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Sync\_manuscripts submitted\___30SNPsTriturusTriploids\_____Submission30AUG2025_JOH\"/>
    </mc:Choice>
  </mc:AlternateContent>
  <xr:revisionPtr revIDLastSave="0" documentId="13_ncr:1_{D6866205-0451-42F6-A484-38E4C92420AC}" xr6:coauthVersionLast="47" xr6:coauthVersionMax="47" xr10:uidLastSave="{00000000-0000-0000-0000-000000000000}"/>
  <bookViews>
    <workbookView xWindow="-120" yWindow="-120" windowWidth="29040" windowHeight="15720" xr2:uid="{38CB6466-C925-44F1-A5EC-F1B22482B150}"/>
  </bookViews>
  <sheets>
    <sheet name="Landing page" sheetId="3" r:id="rId1"/>
    <sheet name="1_Sample information" sheetId="5" r:id="rId2"/>
    <sheet name="1_Input mMDS batch 1" sheetId="4" r:id="rId3"/>
    <sheet name="1_Input mMDS batch 2" sheetId="7" r:id="rId4"/>
    <sheet name="1_Input mMDS batch 3" sheetId="1" r:id="rId5"/>
    <sheet name="1_Output mMDS and classific'n" sheetId="8" r:id="rId6"/>
    <sheet name="2_Target capture" sheetId="10" r:id="rId7"/>
    <sheet name="3_Cellular morphometrics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C40" i="9" l="1"/>
  <c r="C39" i="9"/>
  <c r="C38" i="9"/>
  <c r="C37" i="9"/>
  <c r="C36" i="9"/>
  <c r="C35" i="9"/>
  <c r="C34" i="9"/>
  <c r="C33" i="9"/>
  <c r="C32" i="9"/>
  <c r="C31" i="9"/>
  <c r="C30" i="9"/>
  <c r="C29" i="9"/>
  <c r="C28" i="9"/>
  <c r="C27" i="9"/>
  <c r="C26" i="9"/>
  <c r="C25" i="9"/>
  <c r="C24" i="9"/>
  <c r="C23" i="9"/>
  <c r="C22" i="9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C4" i="9"/>
  <c r="C3" i="9"/>
  <c r="C2" i="9"/>
</calcChain>
</file>

<file path=xl/sharedStrings.xml><?xml version="1.0" encoding="utf-8"?>
<sst xmlns="http://schemas.openxmlformats.org/spreadsheetml/2006/main" count="2506" uniqueCount="614">
  <si>
    <t>Batch 3</t>
  </si>
  <si>
    <t>Individual</t>
  </si>
  <si>
    <t>abl</t>
  </si>
  <si>
    <t>bcor</t>
  </si>
  <si>
    <t>BF</t>
  </si>
  <si>
    <t>clasp2</t>
  </si>
  <si>
    <t>cnppd</t>
  </si>
  <si>
    <t>cri</t>
  </si>
  <si>
    <t>ddx17</t>
  </si>
  <si>
    <t>dhx</t>
  </si>
  <si>
    <t>dlgap</t>
  </si>
  <si>
    <t>dox</t>
  </si>
  <si>
    <t>edc4</t>
  </si>
  <si>
    <t>eif4ebp2</t>
  </si>
  <si>
    <t>fam178</t>
  </si>
  <si>
    <t>gak</t>
  </si>
  <si>
    <t>hmp19</t>
  </si>
  <si>
    <t>limch1</t>
  </si>
  <si>
    <t>m6pr</t>
  </si>
  <si>
    <t>mkl</t>
  </si>
  <si>
    <t>msantd4</t>
  </si>
  <si>
    <t>myo18a</t>
  </si>
  <si>
    <t>ngef</t>
  </si>
  <si>
    <t>phf</t>
  </si>
  <si>
    <t>plekhg1</t>
  </si>
  <si>
    <t>pros1</t>
  </si>
  <si>
    <t>prrc2b</t>
  </si>
  <si>
    <t>samdb</t>
  </si>
  <si>
    <t>slc5</t>
  </si>
  <si>
    <t>sre</t>
  </si>
  <si>
    <t>syncrip</t>
  </si>
  <si>
    <t>wdr26</t>
  </si>
  <si>
    <t>Missing according to KASP software</t>
  </si>
  <si>
    <t>698687C</t>
  </si>
  <si>
    <t>727587C</t>
  </si>
  <si>
    <t>7275B6D</t>
  </si>
  <si>
    <t>7275E1D</t>
  </si>
  <si>
    <t>727662E</t>
  </si>
  <si>
    <t>7276B62</t>
  </si>
  <si>
    <t>7276C65</t>
  </si>
  <si>
    <t>7276C66</t>
  </si>
  <si>
    <t>727828D</t>
  </si>
  <si>
    <t>727834D</t>
  </si>
  <si>
    <t>72794BE</t>
  </si>
  <si>
    <t>727A0D1</t>
  </si>
  <si>
    <t>727A613</t>
  </si>
  <si>
    <t>727A771</t>
  </si>
  <si>
    <t>727AE1A</t>
  </si>
  <si>
    <t>727B149</t>
  </si>
  <si>
    <t>727BC92</t>
  </si>
  <si>
    <t>F1-A</t>
  </si>
  <si>
    <t>F1-B</t>
  </si>
  <si>
    <t>F1-C</t>
  </si>
  <si>
    <t>F1-D</t>
  </si>
  <si>
    <t>F1-E</t>
  </si>
  <si>
    <t>F1-F</t>
  </si>
  <si>
    <t>F1-G</t>
  </si>
  <si>
    <t>F1-H</t>
  </si>
  <si>
    <t>F1-I</t>
  </si>
  <si>
    <t>F1-J</t>
  </si>
  <si>
    <t>Sex</t>
  </si>
  <si>
    <t>Phenotype</t>
  </si>
  <si>
    <t>T. marmoratus</t>
  </si>
  <si>
    <t>T. cristatus</t>
  </si>
  <si>
    <t>Hybrid</t>
  </si>
  <si>
    <t>Female</t>
  </si>
  <si>
    <t>Male</t>
  </si>
  <si>
    <t>Excluded from analysis</t>
  </si>
  <si>
    <t>Batch</t>
  </si>
  <si>
    <t>No</t>
  </si>
  <si>
    <t>Dimension 2</t>
  </si>
  <si>
    <t>Dimension 1</t>
  </si>
  <si>
    <t>Dimension 1 Scaled</t>
  </si>
  <si>
    <t>Supplementary information 1</t>
  </si>
  <si>
    <t>P100</t>
  </si>
  <si>
    <t>P101</t>
  </si>
  <si>
    <t>P102</t>
  </si>
  <si>
    <t>P103</t>
  </si>
  <si>
    <t>P104</t>
  </si>
  <si>
    <t>P105</t>
  </si>
  <si>
    <t>P106</t>
  </si>
  <si>
    <t>P107</t>
  </si>
  <si>
    <t>P109</t>
  </si>
  <si>
    <t>P110</t>
  </si>
  <si>
    <t>P111</t>
  </si>
  <si>
    <t>P112</t>
  </si>
  <si>
    <t>P113</t>
  </si>
  <si>
    <t>P1136413</t>
  </si>
  <si>
    <t>P114</t>
  </si>
  <si>
    <t>P115</t>
  </si>
  <si>
    <t>P118</t>
  </si>
  <si>
    <t>P1356</t>
  </si>
  <si>
    <t>P1510</t>
  </si>
  <si>
    <t>P1518</t>
  </si>
  <si>
    <t>P1520</t>
  </si>
  <si>
    <t>P153</t>
  </si>
  <si>
    <t>P154</t>
  </si>
  <si>
    <t>P155</t>
  </si>
  <si>
    <t>P156</t>
  </si>
  <si>
    <t>P157</t>
  </si>
  <si>
    <t>P171</t>
  </si>
  <si>
    <t>P172</t>
  </si>
  <si>
    <t>P179</t>
  </si>
  <si>
    <t>P199</t>
  </si>
  <si>
    <t>P200</t>
  </si>
  <si>
    <t>P222_1</t>
  </si>
  <si>
    <t>P222_3</t>
  </si>
  <si>
    <t>P222_5</t>
  </si>
  <si>
    <t>P277</t>
  </si>
  <si>
    <t>P290</t>
  </si>
  <si>
    <t>P327</t>
  </si>
  <si>
    <t>P328</t>
  </si>
  <si>
    <t>P329</t>
  </si>
  <si>
    <t>P330</t>
  </si>
  <si>
    <t>P331</t>
  </si>
  <si>
    <t>P332</t>
  </si>
  <si>
    <t>P333</t>
  </si>
  <si>
    <t>P334</t>
  </si>
  <si>
    <t>P35</t>
  </si>
  <si>
    <t>P3542</t>
  </si>
  <si>
    <t>P3543</t>
  </si>
  <si>
    <t>P3548</t>
  </si>
  <si>
    <t>P3549</t>
  </si>
  <si>
    <t>P355</t>
  </si>
  <si>
    <t>P415</t>
  </si>
  <si>
    <t>P418</t>
  </si>
  <si>
    <t>P470</t>
  </si>
  <si>
    <t>P477</t>
  </si>
  <si>
    <t>P479</t>
  </si>
  <si>
    <t>P480</t>
  </si>
  <si>
    <t>P481</t>
  </si>
  <si>
    <t>P482</t>
  </si>
  <si>
    <t>P490</t>
  </si>
  <si>
    <t>P491</t>
  </si>
  <si>
    <t>P492</t>
  </si>
  <si>
    <t>P515</t>
  </si>
  <si>
    <t>P516</t>
  </si>
  <si>
    <t>P53</t>
  </si>
  <si>
    <t>P530</t>
  </si>
  <si>
    <t>P535</t>
  </si>
  <si>
    <t>P542</t>
  </si>
  <si>
    <t>P544</t>
  </si>
  <si>
    <t>P588</t>
  </si>
  <si>
    <t>P619</t>
  </si>
  <si>
    <t>P625__635</t>
  </si>
  <si>
    <t>P640</t>
  </si>
  <si>
    <t>P646</t>
  </si>
  <si>
    <t>P649</t>
  </si>
  <si>
    <t>P65</t>
  </si>
  <si>
    <t>P656</t>
  </si>
  <si>
    <t>P66</t>
  </si>
  <si>
    <t>P666</t>
  </si>
  <si>
    <t>P67</t>
  </si>
  <si>
    <t>P670</t>
  </si>
  <si>
    <t>P673</t>
  </si>
  <si>
    <t>P68</t>
  </si>
  <si>
    <t>P689</t>
  </si>
  <si>
    <t>P69</t>
  </si>
  <si>
    <t>P690</t>
  </si>
  <si>
    <t>P6966A54</t>
  </si>
  <si>
    <t>P6966AEF</t>
  </si>
  <si>
    <t>P6966CE2</t>
  </si>
  <si>
    <t>P6966F84</t>
  </si>
  <si>
    <t>P6968869</t>
  </si>
  <si>
    <t>P6968B53</t>
  </si>
  <si>
    <t>P69863BF</t>
  </si>
  <si>
    <t>P698687C</t>
  </si>
  <si>
    <t>P69885C8</t>
  </si>
  <si>
    <t>P70</t>
  </si>
  <si>
    <t>P7040034</t>
  </si>
  <si>
    <t>P70403BA</t>
  </si>
  <si>
    <t>P70405AF</t>
  </si>
  <si>
    <t>P7040837</t>
  </si>
  <si>
    <t>P7040ABE</t>
  </si>
  <si>
    <t>P7040DAA</t>
  </si>
  <si>
    <t>P7041038</t>
  </si>
  <si>
    <t>P704103C</t>
  </si>
  <si>
    <t>P7041143</t>
  </si>
  <si>
    <t>P70412DA</t>
  </si>
  <si>
    <t>P70419B5</t>
  </si>
  <si>
    <t>P70422D4</t>
  </si>
  <si>
    <t>P7042366</t>
  </si>
  <si>
    <t>P7042950</t>
  </si>
  <si>
    <t>P7043935</t>
  </si>
  <si>
    <t>P7043A36</t>
  </si>
  <si>
    <t>P7262</t>
  </si>
  <si>
    <t>P7263</t>
  </si>
  <si>
    <t>P73</t>
  </si>
  <si>
    <t>P77</t>
  </si>
  <si>
    <t>P96</t>
  </si>
  <si>
    <t>P97</t>
  </si>
  <si>
    <t>P98</t>
  </si>
  <si>
    <t>P99</t>
  </si>
  <si>
    <t>PF8981F</t>
  </si>
  <si>
    <t>PF8C3E9</t>
  </si>
  <si>
    <t>PF8CC3B</t>
  </si>
  <si>
    <t>PLM1</t>
  </si>
  <si>
    <t>PLM2</t>
  </si>
  <si>
    <t>PLM3</t>
  </si>
  <si>
    <t>PLM4</t>
  </si>
  <si>
    <t>PLM5</t>
  </si>
  <si>
    <t>PLM6</t>
  </si>
  <si>
    <t>PLM7</t>
  </si>
  <si>
    <t>Batch 1</t>
  </si>
  <si>
    <t>mtDNA</t>
  </si>
  <si>
    <t>2K5</t>
  </si>
  <si>
    <t>2C9</t>
  </si>
  <si>
    <t>2D5</t>
  </si>
  <si>
    <t>2C8</t>
  </si>
  <si>
    <t>2B9</t>
  </si>
  <si>
    <t>2A1</t>
  </si>
  <si>
    <t>2A7</t>
  </si>
  <si>
    <t>PP12</t>
  </si>
  <si>
    <t>PP15</t>
  </si>
  <si>
    <t>Mayenne</t>
  </si>
  <si>
    <t>2F8</t>
  </si>
  <si>
    <t>PP63</t>
  </si>
  <si>
    <t>PP29</t>
  </si>
  <si>
    <t>PP49</t>
  </si>
  <si>
    <t>PP39</t>
  </si>
  <si>
    <t>P625</t>
  </si>
  <si>
    <t>Noe1</t>
  </si>
  <si>
    <t>2C3</t>
  </si>
  <si>
    <t>2C5</t>
  </si>
  <si>
    <t>2F3</t>
  </si>
  <si>
    <t>Locality</t>
  </si>
  <si>
    <t>Yes</t>
  </si>
  <si>
    <t>Unknown</t>
  </si>
  <si>
    <t>Batch 2</t>
  </si>
  <si>
    <t>Note</t>
  </si>
  <si>
    <t>70405AF</t>
  </si>
  <si>
    <t>70419B5</t>
  </si>
  <si>
    <t>… Sample information</t>
  </si>
  <si>
    <t>… Input for mMDS batch 2</t>
  </si>
  <si>
    <t>… Input for mMDS batch 3</t>
  </si>
  <si>
    <t>… Output mMDS with threshold for average KASP signal strength</t>
  </si>
  <si>
    <t>Supplementary Information 2</t>
  </si>
  <si>
    <t>Supplementary Information 3</t>
  </si>
  <si>
    <t>Series</t>
  </si>
  <si>
    <t>PITtag</t>
  </si>
  <si>
    <t>Nl</t>
  </si>
  <si>
    <t>Nw</t>
  </si>
  <si>
    <t>Es</t>
  </si>
  <si>
    <t>Ns</t>
  </si>
  <si>
    <t>Shown in Figure 5</t>
  </si>
  <si>
    <t>Duplicate</t>
  </si>
  <si>
    <t>71E08D2</t>
  </si>
  <si>
    <t>71E4A1C</t>
  </si>
  <si>
    <t>71E5DDF</t>
  </si>
  <si>
    <t>Ang</t>
  </si>
  <si>
    <t>75B0D35</t>
  </si>
  <si>
    <t>768BBF7</t>
  </si>
  <si>
    <t>768FACE</t>
  </si>
  <si>
    <t>770048F</t>
  </si>
  <si>
    <t>7700BB5</t>
  </si>
  <si>
    <t>786F58B</t>
  </si>
  <si>
    <t>78863A1</t>
  </si>
  <si>
    <t>79458EC</t>
  </si>
  <si>
    <t>79A37DC</t>
  </si>
  <si>
    <t>79AE019</t>
  </si>
  <si>
    <t>79B00C3</t>
  </si>
  <si>
    <t>79B1A00</t>
  </si>
  <si>
    <t>768F85B</t>
  </si>
  <si>
    <t>77005B6</t>
  </si>
  <si>
    <t>799EF75</t>
  </si>
  <si>
    <t>799FE39</t>
  </si>
  <si>
    <t>79A56D7</t>
  </si>
  <si>
    <t>Ang1</t>
  </si>
  <si>
    <t>79A9A5F</t>
  </si>
  <si>
    <t>79AC153</t>
  </si>
  <si>
    <t>7A52115</t>
  </si>
  <si>
    <t>7A52254</t>
  </si>
  <si>
    <t>81D9F26</t>
  </si>
  <si>
    <t>81DA324</t>
  </si>
  <si>
    <t>32.6 ± 1.7</t>
  </si>
  <si>
    <t>19.1 ± 1.9</t>
  </si>
  <si>
    <t>14.8 ± 1.2</t>
  </si>
  <si>
    <t>8.8 ± 0.9</t>
  </si>
  <si>
    <t>487.5 ± 57.0</t>
  </si>
  <si>
    <t>103.0 ± 15.3</t>
  </si>
  <si>
    <t>33.5 ± 2.4</t>
  </si>
  <si>
    <t>20.4 ± 1.9</t>
  </si>
  <si>
    <t>15.1 ± 0.9</t>
  </si>
  <si>
    <t>8.9 ± 0.8</t>
  </si>
  <si>
    <t>536.6 ± 57.0</t>
  </si>
  <si>
    <t>106.0 ± 13.7</t>
  </si>
  <si>
    <t>38.6 ± 2.3</t>
  </si>
  <si>
    <t>22.5 ± 2.1</t>
  </si>
  <si>
    <t>16.1 ± 0.8</t>
  </si>
  <si>
    <t>8.9 ± 0.6</t>
  </si>
  <si>
    <t>684.6 ± 85.5</t>
  </si>
  <si>
    <t>112.7 ± 10.8</t>
  </si>
  <si>
    <t>38.5 ± 2.1</t>
  </si>
  <si>
    <t>23.3 ± 1.9</t>
  </si>
  <si>
    <t>16.2 ± 0.8</t>
  </si>
  <si>
    <t>9.1 ± 0.4</t>
  </si>
  <si>
    <t>705.3 ± 57.0</t>
  </si>
  <si>
    <t>115.8 ± 6.6</t>
  </si>
  <si>
    <t>29.3 ± 1.8</t>
  </si>
  <si>
    <t>21.0 ± 1.5</t>
  </si>
  <si>
    <t>13.8 ± 0.7</t>
  </si>
  <si>
    <t>8.8 ± 0.5</t>
  </si>
  <si>
    <t>485.5 ± 54.5</t>
  </si>
  <si>
    <t>94.8 ± 8.0</t>
  </si>
  <si>
    <t>29.3 ± 1.7</t>
  </si>
  <si>
    <t>19.0 ± 1.1</t>
  </si>
  <si>
    <t>13.1 ± 0.8</t>
  </si>
  <si>
    <t>7.7 ± 0.4</t>
  </si>
  <si>
    <t>438.6 ± 39.4</t>
  </si>
  <si>
    <t>79.6 ± 6.9</t>
  </si>
  <si>
    <t>33.2 ± 2.1</t>
  </si>
  <si>
    <t>19.5 ± 1.9</t>
  </si>
  <si>
    <t>13.8 ± 0.9</t>
  </si>
  <si>
    <t>8.3 ± 0.6</t>
  </si>
  <si>
    <t>509.9 ± 57.4</t>
  </si>
  <si>
    <t>89.4 ± 10.0</t>
  </si>
  <si>
    <t>32.3 ± 2.4</t>
  </si>
  <si>
    <t>18.9 ± 1.6</t>
  </si>
  <si>
    <t>7.9 ± 0.4</t>
  </si>
  <si>
    <t>481.3 ± 57.4</t>
  </si>
  <si>
    <t>85.8 ± 7.3</t>
  </si>
  <si>
    <t>31.5 ± 2.5</t>
  </si>
  <si>
    <t>18.6 ± 1.8</t>
  </si>
  <si>
    <t>13.9 ± 1.0</t>
  </si>
  <si>
    <t>459.2 ± 49.6</t>
  </si>
  <si>
    <t>91.2 ± 9.9</t>
  </si>
  <si>
    <t>31.6 ± 2.0</t>
  </si>
  <si>
    <t>20.9 ± 1.8</t>
  </si>
  <si>
    <t>14.5 ± 0.7</t>
  </si>
  <si>
    <t>9.5 ± 0.6</t>
  </si>
  <si>
    <t>519.6 ± 62.7</t>
  </si>
  <si>
    <t>108.0 ± 7.8</t>
  </si>
  <si>
    <t>32.0 ± 1.9</t>
  </si>
  <si>
    <t>19.4 ± 1.2</t>
  </si>
  <si>
    <t>14.0 ± 0.8</t>
  </si>
  <si>
    <t>8.1 ± 0.6</t>
  </si>
  <si>
    <t>488.8 ± 51.5</t>
  </si>
  <si>
    <t>88.7 ± 8.9</t>
  </si>
  <si>
    <t>33.5 ± 3.2</t>
  </si>
  <si>
    <t>21.4 ± 1.7</t>
  </si>
  <si>
    <t>14.6 ± 1.0</t>
  </si>
  <si>
    <t>8.7 ± 0.5</t>
  </si>
  <si>
    <t>565.8 ± 90.9</t>
  </si>
  <si>
    <t>100.6 ± 11.2</t>
  </si>
  <si>
    <t>31.6 ± 2.4</t>
  </si>
  <si>
    <t>18.1 ± 1.5</t>
  </si>
  <si>
    <t>14.2 ± 0.7</t>
  </si>
  <si>
    <t>8.1 ± 0.5</t>
  </si>
  <si>
    <t>447.4 ± 36.6</t>
  </si>
  <si>
    <t>89.9 ± 8.3</t>
  </si>
  <si>
    <t>33.1 ± 2.1</t>
  </si>
  <si>
    <t>20.4 ± 1.7</t>
  </si>
  <si>
    <t>14.8 ± 1.1</t>
  </si>
  <si>
    <t>8.8 ± 0.8</t>
  </si>
  <si>
    <t>529.3 ± 50.4</t>
  </si>
  <si>
    <t>102.3 ± 14.4</t>
  </si>
  <si>
    <t>34.4 ± 3.0</t>
  </si>
  <si>
    <t>19.1 ± 1.3</t>
  </si>
  <si>
    <t>15.0 ± 1.0</t>
  </si>
  <si>
    <t>8.8 ± 0.6</t>
  </si>
  <si>
    <t>517.1 ± 55.0</t>
  </si>
  <si>
    <t>103.7 ± 11.5</t>
  </si>
  <si>
    <t>32.9 ± 2.7</t>
  </si>
  <si>
    <t>18.4 ± 1.7</t>
  </si>
  <si>
    <t>14.2 ± 0.9</t>
  </si>
  <si>
    <t>8.3 ± 0.5</t>
  </si>
  <si>
    <t>475.2 ± 59.1</t>
  </si>
  <si>
    <t>92.9 ± 9.3</t>
  </si>
  <si>
    <t>33.9 ± 1.9</t>
  </si>
  <si>
    <t>20.7 ± 1.3</t>
  </si>
  <si>
    <t>14.1 ± 0.7</t>
  </si>
  <si>
    <t>8.0 ± 0.5</t>
  </si>
  <si>
    <t>551.2 ± 49.0</t>
  </si>
  <si>
    <t>88.6 ± 7.6</t>
  </si>
  <si>
    <t>36.7 ± 2.3</t>
  </si>
  <si>
    <t>18.8 ± 1.9</t>
  </si>
  <si>
    <t>13.9 ± 1.6</t>
  </si>
  <si>
    <t>7.9 ± 0.6</t>
  </si>
  <si>
    <t>542.6 ± 69.2</t>
  </si>
  <si>
    <t>86.4 ± 12.0</t>
  </si>
  <si>
    <t>32.8 ± 2.2</t>
  </si>
  <si>
    <t>18.9 ± 2.2</t>
  </si>
  <si>
    <t>13.5 ± 1.2</t>
  </si>
  <si>
    <t>8.0 ± 0.9</t>
  </si>
  <si>
    <t>485.3 ± 50.5</t>
  </si>
  <si>
    <t>85.2 ± 15.5</t>
  </si>
  <si>
    <t>33.7 ± 3.4</t>
  </si>
  <si>
    <t>22.7 ± 2.4</t>
  </si>
  <si>
    <t>10.0 ± 1.2</t>
  </si>
  <si>
    <t>603.7 ± 88.5</t>
  </si>
  <si>
    <t>117.0 ± 20.5</t>
  </si>
  <si>
    <t>35.9 ± 2.6</t>
  </si>
  <si>
    <t>20.0 ± 2.1</t>
  </si>
  <si>
    <t>14.4 ± 1.0</t>
  </si>
  <si>
    <t>8.4 ± 0.8</t>
  </si>
  <si>
    <t>561.8 ± 71.0</t>
  </si>
  <si>
    <t>95.0 ± 12.4</t>
  </si>
  <si>
    <t>30.5 ± 2.8</t>
  </si>
  <si>
    <t>19.9 ± 1.3</t>
  </si>
  <si>
    <t>13.0 ± 0.7</t>
  </si>
  <si>
    <t>7.5 ± 0.6</t>
  </si>
  <si>
    <t>477.8 ± 58.4</t>
  </si>
  <si>
    <t>76.7 ± 9.4</t>
  </si>
  <si>
    <t>32.1 ± 3.0</t>
  </si>
  <si>
    <t>14.5 ± 0.8</t>
  </si>
  <si>
    <t>8.5 ± 0.4</t>
  </si>
  <si>
    <t>520.7 ± 58.5</t>
  </si>
  <si>
    <t>96.7 ± 7.0</t>
  </si>
  <si>
    <t>33.8 ± 2.8</t>
  </si>
  <si>
    <t>17.0 ± 2.1</t>
  </si>
  <si>
    <t>14.5 ± 1.1</t>
  </si>
  <si>
    <t>8.2 ± 0.8</t>
  </si>
  <si>
    <t>449.9 ± 60.3</t>
  </si>
  <si>
    <t>93.6 ± 14.5</t>
  </si>
  <si>
    <t>32.2 ± 2.0</t>
  </si>
  <si>
    <t>20.9 ± 2.4</t>
  </si>
  <si>
    <t>15.2 ± 1.1</t>
  </si>
  <si>
    <t>9.0 ± 0.9</t>
  </si>
  <si>
    <t>528.3 ± 76.7</t>
  </si>
  <si>
    <t>107.7 ± 18.1</t>
  </si>
  <si>
    <t>31.8 ± 2.6</t>
  </si>
  <si>
    <t>20.3 ± 1.7</t>
  </si>
  <si>
    <t>14.7 ± 0.9</t>
  </si>
  <si>
    <t>9.3 ± 0.7</t>
  </si>
  <si>
    <t>508.0 ± 56.5</t>
  </si>
  <si>
    <t>107.5 ± 10.9</t>
  </si>
  <si>
    <t>35.0 ± 2.8</t>
  </si>
  <si>
    <t>20.6 ± 1.3</t>
  </si>
  <si>
    <t>14.5 ± 1.0</t>
  </si>
  <si>
    <t>565.3 ± 63.5</t>
  </si>
  <si>
    <t>94.8 ± 9.9</t>
  </si>
  <si>
    <t>31.3 ± 2.2</t>
  </si>
  <si>
    <t>18.2 ± 1.5</t>
  </si>
  <si>
    <t>14.0 ± 0.7</t>
  </si>
  <si>
    <t>7.9 ± 0.3</t>
  </si>
  <si>
    <t>448.8 ± 53.6</t>
  </si>
  <si>
    <t>87.0 ± 5.7</t>
  </si>
  <si>
    <t>33.1 ± 2.8</t>
  </si>
  <si>
    <t>17.9 ± 1.1</t>
  </si>
  <si>
    <t>14.9 ± 0.6</t>
  </si>
  <si>
    <t>8.0 ± 0.4</t>
  </si>
  <si>
    <t>464.3 ± 42.5</t>
  </si>
  <si>
    <t>93.7 ± 4.4</t>
  </si>
  <si>
    <t>33.6 ± 2.5</t>
  </si>
  <si>
    <t>17.8 ± 1.6</t>
  </si>
  <si>
    <t>14.8 ± 0.9</t>
  </si>
  <si>
    <t>8.2 ± 0.7</t>
  </si>
  <si>
    <t>467.6 ± 46.7</t>
  </si>
  <si>
    <t>95.2 ± 10.4</t>
  </si>
  <si>
    <t>30.5 ± 2.6</t>
  </si>
  <si>
    <t>14.4 ± 0.7</t>
  </si>
  <si>
    <t>8.5 ± 0.6</t>
  </si>
  <si>
    <t>432.3 ± 46.6</t>
  </si>
  <si>
    <t>95.8 ± 8.3</t>
  </si>
  <si>
    <t>33.4 ± 2.3</t>
  </si>
  <si>
    <t>19.6 ± 1.6</t>
  </si>
  <si>
    <t>14.6 ± 0.9</t>
  </si>
  <si>
    <t>513.6 ± 51.5</t>
  </si>
  <si>
    <t>93.1 ± 11.9</t>
  </si>
  <si>
    <t>31.7 ± 2.5</t>
  </si>
  <si>
    <t>17.7 ± 1.1</t>
  </si>
  <si>
    <t>13.9 ± 0.8</t>
  </si>
  <si>
    <t>7.6 ± 0.4</t>
  </si>
  <si>
    <t>441.5 ± 45.2</t>
  </si>
  <si>
    <t>83.4 ± 8.4</t>
  </si>
  <si>
    <t>30.0 ± 2.1</t>
  </si>
  <si>
    <t>20.1 ± 1.5</t>
  </si>
  <si>
    <t>12.9 ± 0.8</t>
  </si>
  <si>
    <t>7.4 ± 0.5</t>
  </si>
  <si>
    <t>472.9 ± 51.8</t>
  </si>
  <si>
    <t>74.8 ± 7.0</t>
  </si>
  <si>
    <t>32.9 ± 2.6</t>
  </si>
  <si>
    <t>18.9 ± 1.3</t>
  </si>
  <si>
    <t>7.8 ± 0.5</t>
  </si>
  <si>
    <t>487.8 ± 59.9</t>
  </si>
  <si>
    <t>87.1 ± 8.4</t>
  </si>
  <si>
    <t>32.4 ± 2.5</t>
  </si>
  <si>
    <t>22.9 ± 2.3</t>
  </si>
  <si>
    <t>15.3 ± 1.0</t>
  </si>
  <si>
    <t>10.4 ± 0.8</t>
  </si>
  <si>
    <t>580.1 ± 61.6</t>
  </si>
  <si>
    <t>125.0 ± 14.3</t>
  </si>
  <si>
    <t>35.6 ± 2.3</t>
  </si>
  <si>
    <t>19.1 ± 1.1</t>
  </si>
  <si>
    <t>15.8 ± 1.3</t>
  </si>
  <si>
    <t>9.0 ± 1.1</t>
  </si>
  <si>
    <t>532.7 ± 44.3</t>
  </si>
  <si>
    <t>111.8 ± 22.2</t>
  </si>
  <si>
    <t>34.3 ± 2.4</t>
  </si>
  <si>
    <t>17.8 ± 1.1</t>
  </si>
  <si>
    <t>7.4 ± 0.3</t>
  </si>
  <si>
    <t>480.4 ± 39.9</t>
  </si>
  <si>
    <t>82.6 ± 6.2</t>
  </si>
  <si>
    <t>35.0 ± 2.1</t>
  </si>
  <si>
    <t>21.9 ± 1.5</t>
  </si>
  <si>
    <t>15.3 ± 0.8</t>
  </si>
  <si>
    <t>10.3 ± 0.7</t>
  </si>
  <si>
    <t>600.9 ± 57.6</t>
  </si>
  <si>
    <t>124.1 ± 10.5</t>
  </si>
  <si>
    <t>33.8 ± 3.5</t>
  </si>
  <si>
    <t>17.8 ± 2.1</t>
  </si>
  <si>
    <t>17.0 ± 1.5</t>
  </si>
  <si>
    <t>10.3 ± 1.2</t>
  </si>
  <si>
    <t>474.1 ± 87.8</t>
  </si>
  <si>
    <t>137.1 ± 20.2</t>
  </si>
  <si>
    <t>28.1 ± 3.2</t>
  </si>
  <si>
    <t>14.5 ± 2.3</t>
  </si>
  <si>
    <t>14.4 ± 1.1</t>
  </si>
  <si>
    <t>8.9 ± 1.0</t>
  </si>
  <si>
    <t>324.9 ± 85.4</t>
  </si>
  <si>
    <t>101.9 ± 18.1</t>
  </si>
  <si>
    <t>29.8 ± 3.0</t>
  </si>
  <si>
    <t>16.4 ± 1.5</t>
  </si>
  <si>
    <t>16.2 ± 1.7</t>
  </si>
  <si>
    <t>9.5 ± 0.9</t>
  </si>
  <si>
    <t>384.7 ± 61.8</t>
  </si>
  <si>
    <t>121.8 ± 20.9</t>
  </si>
  <si>
    <t>34.1 ± 2.8</t>
  </si>
  <si>
    <t>15.9 ± 1.1</t>
  </si>
  <si>
    <t>16.7 ± 1.4</t>
  </si>
  <si>
    <t>8.4 ± 0.9</t>
  </si>
  <si>
    <t>425.9 ± 52.2</t>
  </si>
  <si>
    <t>110.7 ± 18.4</t>
  </si>
  <si>
    <t>33.9 ± 2.5</t>
  </si>
  <si>
    <t>19.5 ± 1.5</t>
  </si>
  <si>
    <t>15.1 ± 1.0</t>
  </si>
  <si>
    <t>9.0 ± 0.7</t>
  </si>
  <si>
    <t>517.5 ± 53.7</t>
  </si>
  <si>
    <t>107.0 ± 12.7</t>
  </si>
  <si>
    <t>33.1 ± 2.3</t>
  </si>
  <si>
    <t>18.2 ± 1.9</t>
  </si>
  <si>
    <t>15.3 ± 1.3</t>
  </si>
  <si>
    <t>9.2 ± 0.9</t>
  </si>
  <si>
    <t>474.3 ± 54.9</t>
  </si>
  <si>
    <t>109.9 ± 15.6</t>
  </si>
  <si>
    <t>29.8 ± 2.5</t>
  </si>
  <si>
    <t>18.4 ± 1.8</t>
  </si>
  <si>
    <t>14.0 ± 1.2</t>
  </si>
  <si>
    <t>9.0 ± 1.0</t>
  </si>
  <si>
    <t>432.5 ± 60.2</t>
  </si>
  <si>
    <t>98.8 ± 12.4</t>
  </si>
  <si>
    <t>33.4 ± 2.5</t>
  </si>
  <si>
    <t>20.5 ± 1.9</t>
  </si>
  <si>
    <t>16.8 ± 1.2</t>
  </si>
  <si>
    <t>10.0 ± 0.8</t>
  </si>
  <si>
    <t>538.9 ± 70.5</t>
  </si>
  <si>
    <t>132.4 ± 17.7</t>
  </si>
  <si>
    <t>31.7 ± 1.9</t>
  </si>
  <si>
    <t>18.5 ± 1.5</t>
  </si>
  <si>
    <t>15.2 ± 1.2</t>
  </si>
  <si>
    <t>8.9 ± 0.7</t>
  </si>
  <si>
    <t>460.6 ± 52.0</t>
  </si>
  <si>
    <t>106.9 ± 12.7</t>
  </si>
  <si>
    <t>31.7 ± 1.8</t>
  </si>
  <si>
    <t>21.2 ± 1.8</t>
  </si>
  <si>
    <t>16.1 ± 1.4</t>
  </si>
  <si>
    <t>9.7 ± 1.0</t>
  </si>
  <si>
    <t>528.6 ± 63.5</t>
  </si>
  <si>
    <t>122.8 ± 17.2</t>
  </si>
  <si>
    <t>32.9 ± 2.4</t>
  </si>
  <si>
    <t>19.4 ± 1.4</t>
  </si>
  <si>
    <t>9.9 ± 1.0</t>
  </si>
  <si>
    <t>500.7 ± 50.2</t>
  </si>
  <si>
    <t>123.3 ± 14.6</t>
  </si>
  <si>
    <t>El</t>
  </si>
  <si>
    <t>Ew</t>
  </si>
  <si>
    <t>Ang2</t>
  </si>
  <si>
    <t>Sample ID</t>
  </si>
  <si>
    <t>mtDNA type</t>
  </si>
  <si>
    <t>Read pairs</t>
  </si>
  <si>
    <t>Qualifying heterozygous sites</t>
  </si>
  <si>
    <t>cristatus</t>
  </si>
  <si>
    <t>marmoratus</t>
  </si>
  <si>
    <t>Decimal code</t>
  </si>
  <si>
    <r>
      <t xml:space="preserve">KASP-scores for 33 </t>
    </r>
    <r>
      <rPr>
        <i/>
        <sz val="12"/>
        <color theme="1"/>
        <rFont val="Calibri"/>
        <family val="2"/>
        <scheme val="minor"/>
      </rPr>
      <t>T. cristatus</t>
    </r>
    <r>
      <rPr>
        <sz val="12"/>
        <color theme="1"/>
        <rFont val="Calibri"/>
        <family val="2"/>
        <scheme val="minor"/>
      </rPr>
      <t>, 67</t>
    </r>
    <r>
      <rPr>
        <i/>
        <sz val="12"/>
        <color theme="1"/>
        <rFont val="Calibri"/>
        <family val="2"/>
        <scheme val="minor"/>
      </rPr>
      <t xml:space="preserve"> T. marmoratus</t>
    </r>
    <r>
      <rPr>
        <sz val="12"/>
        <color theme="1"/>
        <rFont val="Calibri"/>
        <family val="2"/>
        <scheme val="minor"/>
      </rPr>
      <t xml:space="preserve"> and 143 interspecies hybrids from the département Mayenne, France studied for 30 nuclear markers. </t>
    </r>
  </si>
  <si>
    <r>
      <t xml:space="preserve">Morphometric data on erythrocytes and nuclei in </t>
    </r>
    <r>
      <rPr>
        <i/>
        <sz val="12"/>
        <color rgb="FF000000"/>
        <rFont val="Calibri"/>
        <family val="2"/>
        <scheme val="minor"/>
      </rPr>
      <t>Triturus cristatus, T. marmoratus</t>
    </r>
    <r>
      <rPr>
        <sz val="12"/>
        <color rgb="FF000000"/>
        <rFont val="Calibri"/>
        <family val="2"/>
        <scheme val="minor"/>
      </rPr>
      <t xml:space="preserve"> and interspecies hybrids from the dept. Mayenne, France. </t>
    </r>
  </si>
  <si>
    <t>6988375</t>
  </si>
  <si>
    <t>7040837</t>
  </si>
  <si>
    <t>7041473</t>
  </si>
  <si>
    <t>7042950</t>
  </si>
  <si>
    <t>7276494</t>
  </si>
  <si>
    <t>7278589</t>
  </si>
  <si>
    <t>Larve</t>
  </si>
  <si>
    <t>PP18</t>
  </si>
  <si>
    <t>Les Trois Solaires</t>
  </si>
  <si>
    <t>St Aignan</t>
  </si>
  <si>
    <t>Le Bourgneuf la Foret</t>
  </si>
  <si>
    <t>Triploid status known from cellular morphometrics</t>
  </si>
  <si>
    <t>Triploid status known from gene capture data</t>
  </si>
  <si>
    <t>Classification (see Figure 2)</t>
  </si>
  <si>
    <t>BC</t>
  </si>
  <si>
    <t>CCM</t>
  </si>
  <si>
    <t>CC</t>
  </si>
  <si>
    <t>CM</t>
  </si>
  <si>
    <t>MM</t>
  </si>
  <si>
    <t>BM</t>
  </si>
  <si>
    <t>CMM</t>
  </si>
  <si>
    <t>Average KASP signal strength (city block distances)</t>
  </si>
  <si>
    <t xml:space="preserve">Polarity reversed (as in Figure 2) </t>
  </si>
  <si>
    <t>PRJNA1303663/SAMN50520342 </t>
  </si>
  <si>
    <t>PRJNA1303663/SAMN50520343 </t>
  </si>
  <si>
    <t>PRJNA1303663/SAMN50520344 </t>
  </si>
  <si>
    <t>PRJNA1303663/SAMN50520345 </t>
  </si>
  <si>
    <t>PRJNA1303663/SAMN50520346 </t>
  </si>
  <si>
    <t>PRJNA1303663/SAMN50520347 </t>
  </si>
  <si>
    <t>PRJNA1303663/SAMN50520348 </t>
  </si>
  <si>
    <t>PRJNA1303663/SAMN50520349 </t>
  </si>
  <si>
    <t>PRJNA1303663/SAMN50520350 </t>
  </si>
  <si>
    <t>PRJNA1303663/SAMN50520351 </t>
  </si>
  <si>
    <t>GenBank BioProject/Accession</t>
  </si>
  <si>
    <t>Supplementary Information to the paper ‘Triploidy in a pair of hybridizing salamanders at the far end of the speciation continuum’ by J. W. Arntzen, E. McCartney-Melstad, S. Litvinchuk and B. Wielstra, published in 'Journal of Heredity'</t>
  </si>
  <si>
    <t>… Input for metric multidimensiona scaling (mMDS) batch 1</t>
  </si>
  <si>
    <t>Backcross</t>
  </si>
  <si>
    <r>
      <t>Details on ten T</t>
    </r>
    <r>
      <rPr>
        <i/>
        <sz val="12"/>
        <color rgb="FF000000"/>
        <rFont val="Calibri"/>
        <family val="2"/>
        <scheme val="minor"/>
      </rPr>
      <t>riturus cristatus</t>
    </r>
    <r>
      <rPr>
        <sz val="12"/>
        <color rgb="FF000000"/>
        <rFont val="Calibri"/>
        <family val="2"/>
        <scheme val="minor"/>
      </rPr>
      <t xml:space="preserve"> x </t>
    </r>
    <r>
      <rPr>
        <i/>
        <sz val="12"/>
        <color rgb="FF000000"/>
        <rFont val="Calibri"/>
        <family val="2"/>
        <scheme val="minor"/>
      </rPr>
      <t>T. marmoratus</t>
    </r>
    <r>
      <rPr>
        <sz val="12"/>
        <color rgb="FF000000"/>
        <rFont val="Calibri"/>
        <family val="2"/>
        <scheme val="minor"/>
      </rPr>
      <t xml:space="preserve"> interspecies hybrids for which target capture data were produced. Processing code for discerning less commonly observed allele frequencies in F</t>
    </r>
    <r>
      <rPr>
        <sz val="9"/>
        <color rgb="FF000000"/>
        <rFont val="Calibri"/>
        <family val="2"/>
        <scheme val="minor"/>
      </rPr>
      <t>1</t>
    </r>
    <r>
      <rPr>
        <sz val="12"/>
        <color rgb="FF000000"/>
        <rFont val="Calibri"/>
        <family val="2"/>
        <scheme val="minor"/>
      </rPr>
      <t>’s is available at Zenodo Https://zenodo.org/records/1693894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"/>
  </numFmts>
  <fonts count="12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theme="4"/>
      <name val="Calibri"/>
      <family val="2"/>
      <scheme val="minor"/>
    </font>
    <font>
      <sz val="9"/>
      <name val="Geneva"/>
    </font>
    <font>
      <sz val="9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5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2" fillId="0" borderId="0" xfId="0" applyFont="1" applyAlignment="1">
      <alignment horizontal="justify" vertical="center"/>
    </xf>
    <xf numFmtId="0" fontId="7" fillId="0" borderId="0" xfId="0" applyFont="1" applyAlignment="1">
      <alignment horizontal="justify" vertical="center"/>
    </xf>
    <xf numFmtId="0" fontId="7" fillId="0" borderId="0" xfId="0" applyFont="1" applyAlignment="1">
      <alignment horizontal="left" wrapText="1"/>
    </xf>
    <xf numFmtId="0" fontId="5" fillId="0" borderId="0" xfId="0" applyFont="1"/>
    <xf numFmtId="0" fontId="5" fillId="0" borderId="0" xfId="0" applyFont="1" applyAlignment="1">
      <alignment horizontal="center"/>
    </xf>
    <xf numFmtId="0" fontId="10" fillId="0" borderId="0" xfId="0" applyFont="1" applyAlignment="1">
      <alignment horizontal="left" vertical="top"/>
    </xf>
    <xf numFmtId="0" fontId="0" fillId="0" borderId="0" xfId="0" applyAlignment="1">
      <alignment horizontal="right" vertical="top"/>
    </xf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0" fillId="0" borderId="0" xfId="0" applyAlignment="1">
      <alignment horizontal="left" vertical="top"/>
    </xf>
    <xf numFmtId="0" fontId="6" fillId="0" borderId="0" xfId="0" applyFont="1" applyAlignment="1">
      <alignment horizontal="left"/>
    </xf>
    <xf numFmtId="0" fontId="2" fillId="0" borderId="5" xfId="0" applyFont="1" applyBorder="1" applyAlignment="1">
      <alignment horizontal="right"/>
    </xf>
    <xf numFmtId="0" fontId="4" fillId="0" borderId="0" xfId="0" applyFont="1"/>
    <xf numFmtId="1" fontId="2" fillId="0" borderId="0" xfId="0" applyNumberFormat="1" applyFont="1"/>
    <xf numFmtId="0" fontId="2" fillId="0" borderId="5" xfId="0" applyFont="1" applyBorder="1"/>
    <xf numFmtId="0" fontId="2" fillId="0" borderId="1" xfId="0" applyFont="1" applyBorder="1"/>
    <xf numFmtId="164" fontId="3" fillId="0" borderId="2" xfId="0" applyNumberFormat="1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164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0" fontId="9" fillId="0" borderId="5" xfId="0" applyFont="1" applyBorder="1" applyAlignment="1">
      <alignment horizontal="right"/>
    </xf>
    <xf numFmtId="0" fontId="2" fillId="0" borderId="4" xfId="0" applyFont="1" applyBorder="1"/>
    <xf numFmtId="0" fontId="9" fillId="0" borderId="0" xfId="0" applyFont="1" applyAlignment="1">
      <alignment horizontal="right"/>
    </xf>
    <xf numFmtId="164" fontId="2" fillId="0" borderId="2" xfId="0" applyNumberFormat="1" applyFont="1" applyBorder="1" applyAlignment="1">
      <alignment horizontal="left"/>
    </xf>
    <xf numFmtId="164" fontId="2" fillId="0" borderId="2" xfId="0" applyNumberFormat="1" applyFont="1" applyBorder="1"/>
    <xf numFmtId="164" fontId="2" fillId="0" borderId="2" xfId="0" applyNumberFormat="1" applyFont="1" applyBorder="1" applyAlignment="1">
      <alignment horizontal="center"/>
    </xf>
    <xf numFmtId="0" fontId="2" fillId="0" borderId="2" xfId="0" applyFont="1" applyBorder="1"/>
    <xf numFmtId="164" fontId="2" fillId="0" borderId="0" xfId="0" applyNumberFormat="1" applyFont="1"/>
    <xf numFmtId="165" fontId="2" fillId="0" borderId="0" xfId="0" applyNumberFormat="1" applyFont="1"/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left"/>
    </xf>
    <xf numFmtId="1" fontId="2" fillId="0" borderId="1" xfId="0" applyNumberFormat="1" applyFont="1" applyBorder="1" applyAlignment="1">
      <alignment horizontal="left"/>
    </xf>
    <xf numFmtId="1" fontId="2" fillId="0" borderId="2" xfId="0" applyNumberFormat="1" applyFont="1" applyBorder="1" applyAlignment="1">
      <alignment horizontal="right"/>
    </xf>
    <xf numFmtId="164" fontId="2" fillId="0" borderId="2" xfId="0" applyNumberFormat="1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1" fontId="2" fillId="0" borderId="4" xfId="0" applyNumberFormat="1" applyFont="1" applyBorder="1" applyAlignment="1">
      <alignment horizontal="left"/>
    </xf>
    <xf numFmtId="164" fontId="2" fillId="0" borderId="0" xfId="0" applyNumberFormat="1" applyFont="1" applyAlignment="1">
      <alignment horizontal="right"/>
    </xf>
    <xf numFmtId="1" fontId="2" fillId="0" borderId="5" xfId="0" applyNumberFormat="1" applyFont="1" applyBorder="1" applyAlignment="1">
      <alignment horizontal="right"/>
    </xf>
    <xf numFmtId="1" fontId="5" fillId="0" borderId="4" xfId="0" applyNumberFormat="1" applyFont="1" applyBorder="1" applyAlignment="1">
      <alignment horizontal="left"/>
    </xf>
    <xf numFmtId="1" fontId="2" fillId="0" borderId="0" xfId="0" applyNumberFormat="1" applyFont="1" applyAlignment="1">
      <alignment horizontal="right"/>
    </xf>
    <xf numFmtId="0" fontId="3" fillId="0" borderId="2" xfId="0" applyFont="1" applyBorder="1" applyAlignment="1">
      <alignment horizontal="left"/>
    </xf>
    <xf numFmtId="3" fontId="2" fillId="0" borderId="2" xfId="0" applyNumberFormat="1" applyFont="1" applyBorder="1" applyAlignment="1">
      <alignment horizontal="center"/>
    </xf>
    <xf numFmtId="3" fontId="2" fillId="0" borderId="0" xfId="0" applyNumberFormat="1" applyFont="1" applyAlignment="1">
      <alignment horizontal="center"/>
    </xf>
    <xf numFmtId="166" fontId="2" fillId="0" borderId="2" xfId="0" applyNumberFormat="1" applyFont="1" applyBorder="1" applyAlignment="1">
      <alignment horizontal="center"/>
    </xf>
    <xf numFmtId="166" fontId="2" fillId="0" borderId="3" xfId="0" applyNumberFormat="1" applyFont="1" applyBorder="1" applyAlignment="1">
      <alignment horizontal="left" indent="1"/>
    </xf>
    <xf numFmtId="166" fontId="2" fillId="0" borderId="0" xfId="0" applyNumberFormat="1" applyFont="1" applyAlignment="1">
      <alignment horizontal="center"/>
    </xf>
    <xf numFmtId="0" fontId="2" fillId="0" borderId="5" xfId="0" applyFont="1" applyBorder="1" applyAlignment="1">
      <alignment horizontal="left" indent="1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7" fillId="0" borderId="0" xfId="0" applyFont="1" applyAlignment="1">
      <alignment horizontal="justify" vertical="top"/>
    </xf>
    <xf numFmtId="2" fontId="2" fillId="0" borderId="0" xfId="0" applyNumberFormat="1" applyFont="1" applyAlignment="1">
      <alignment horizontal="right"/>
    </xf>
    <xf numFmtId="0" fontId="0" fillId="0" borderId="5" xfId="0" applyBorder="1"/>
    <xf numFmtId="0" fontId="3" fillId="0" borderId="0" xfId="0" applyFont="1" applyAlignment="1">
      <alignment horizontal="left" vertical="top" wrapText="1"/>
    </xf>
    <xf numFmtId="166" fontId="3" fillId="0" borderId="2" xfId="0" applyNumberFormat="1" applyFont="1" applyBorder="1" applyAlignment="1">
      <alignment horizontal="center"/>
    </xf>
    <xf numFmtId="166" fontId="3" fillId="0" borderId="0" xfId="0" applyNumberFormat="1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C29AD-C2F5-4A43-A72F-C6DAB148832D}">
  <dimension ref="A1:A15"/>
  <sheetViews>
    <sheetView tabSelected="1" workbookViewId="0"/>
  </sheetViews>
  <sheetFormatPr defaultRowHeight="15.75"/>
  <cols>
    <col min="1" max="1" width="108.140625" style="1" customWidth="1"/>
    <col min="2" max="16384" width="9.140625" style="1"/>
  </cols>
  <sheetData>
    <row r="1" spans="1:1" ht="47.25" customHeight="1">
      <c r="A1" s="67" t="s">
        <v>610</v>
      </c>
    </row>
    <row r="3" spans="1:1">
      <c r="A3" s="1" t="s">
        <v>73</v>
      </c>
    </row>
    <row r="4" spans="1:1" ht="31.5">
      <c r="A4" s="6" t="s">
        <v>574</v>
      </c>
    </row>
    <row r="5" spans="1:1">
      <c r="A5" s="1" t="s">
        <v>232</v>
      </c>
    </row>
    <row r="6" spans="1:1">
      <c r="A6" s="1" t="s">
        <v>611</v>
      </c>
    </row>
    <row r="7" spans="1:1">
      <c r="A7" s="1" t="s">
        <v>233</v>
      </c>
    </row>
    <row r="8" spans="1:1">
      <c r="A8" s="1" t="s">
        <v>234</v>
      </c>
    </row>
    <row r="9" spans="1:1">
      <c r="A9" s="1" t="s">
        <v>235</v>
      </c>
    </row>
    <row r="11" spans="1:1">
      <c r="A11" s="7" t="s">
        <v>236</v>
      </c>
    </row>
    <row r="12" spans="1:1" ht="48.75" customHeight="1">
      <c r="A12" s="64" t="s">
        <v>613</v>
      </c>
    </row>
    <row r="14" spans="1:1">
      <c r="A14" s="8" t="s">
        <v>237</v>
      </c>
    </row>
    <row r="15" spans="1:1" ht="31.5">
      <c r="A15" s="9" t="s">
        <v>5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5B80A-2AA3-45EA-95D0-1F3DEC889F56}">
  <dimension ref="A1:M248"/>
  <sheetViews>
    <sheetView topLeftCell="A223" workbookViewId="0">
      <selection activeCell="B235" sqref="B235:B244"/>
    </sheetView>
  </sheetViews>
  <sheetFormatPr defaultRowHeight="15.75"/>
  <cols>
    <col min="1" max="1" width="6.28515625" style="22" bestFit="1" customWidth="1"/>
    <col min="2" max="2" width="15.5703125" style="3" bestFit="1" customWidth="1"/>
    <col min="3" max="3" width="22.7109375" style="3" customWidth="1"/>
    <col min="4" max="4" width="15.5703125" style="3" bestFit="1" customWidth="1"/>
    <col min="5" max="5" width="11.140625" style="3" customWidth="1"/>
    <col min="6" max="6" width="13.7109375" style="3" customWidth="1"/>
    <col min="7" max="7" width="51.28515625" style="21" customWidth="1"/>
    <col min="8" max="9" width="9.140625" style="4"/>
    <col min="10" max="10" width="20.28515625" style="3" bestFit="1" customWidth="1"/>
    <col min="11" max="11" width="20.28515625" style="3" customWidth="1"/>
    <col min="12" max="12" width="20.28515625" style="3" bestFit="1" customWidth="1"/>
    <col min="13" max="16384" width="9.140625" style="4"/>
  </cols>
  <sheetData>
    <row r="1" spans="1:12">
      <c r="A1" s="16" t="s">
        <v>68</v>
      </c>
      <c r="B1" s="17" t="s">
        <v>1</v>
      </c>
      <c r="C1" s="17" t="s">
        <v>225</v>
      </c>
      <c r="D1" s="17" t="s">
        <v>61</v>
      </c>
      <c r="E1" s="17" t="s">
        <v>60</v>
      </c>
      <c r="F1" s="17" t="s">
        <v>204</v>
      </c>
      <c r="G1" s="18" t="s">
        <v>229</v>
      </c>
      <c r="L1" s="2"/>
    </row>
    <row r="2" spans="1:12">
      <c r="A2" s="19">
        <v>1</v>
      </c>
      <c r="B2" s="2">
        <v>325</v>
      </c>
      <c r="C2" s="2">
        <v>173</v>
      </c>
      <c r="D2" s="20" t="s">
        <v>62</v>
      </c>
      <c r="E2" s="3" t="s">
        <v>65</v>
      </c>
      <c r="F2" s="3" t="s">
        <v>572</v>
      </c>
      <c r="L2" s="2"/>
    </row>
    <row r="3" spans="1:12">
      <c r="A3" s="19">
        <v>1</v>
      </c>
      <c r="B3" s="2">
        <v>466</v>
      </c>
      <c r="C3" s="2">
        <v>173</v>
      </c>
      <c r="D3" s="20" t="s">
        <v>62</v>
      </c>
      <c r="E3" s="3" t="s">
        <v>66</v>
      </c>
      <c r="F3" s="3" t="s">
        <v>572</v>
      </c>
      <c r="L3" s="2"/>
    </row>
    <row r="4" spans="1:12">
      <c r="A4" s="19">
        <v>1</v>
      </c>
      <c r="B4" s="2">
        <v>468</v>
      </c>
      <c r="C4" s="2">
        <v>173</v>
      </c>
      <c r="D4" s="20" t="s">
        <v>62</v>
      </c>
      <c r="E4" s="3" t="s">
        <v>66</v>
      </c>
      <c r="F4" s="3" t="s">
        <v>572</v>
      </c>
      <c r="L4" s="2"/>
    </row>
    <row r="5" spans="1:12">
      <c r="A5" s="19">
        <v>1</v>
      </c>
      <c r="B5" s="2">
        <v>479</v>
      </c>
      <c r="C5" s="2" t="s">
        <v>205</v>
      </c>
      <c r="D5" s="20" t="s">
        <v>63</v>
      </c>
      <c r="E5" s="3" t="s">
        <v>66</v>
      </c>
      <c r="F5" s="3" t="s">
        <v>571</v>
      </c>
      <c r="L5" s="2"/>
    </row>
    <row r="6" spans="1:12">
      <c r="A6" s="19">
        <v>1</v>
      </c>
      <c r="B6" s="2">
        <v>519</v>
      </c>
      <c r="C6" s="2">
        <v>615</v>
      </c>
      <c r="D6" s="20" t="s">
        <v>62</v>
      </c>
      <c r="E6" s="3" t="s">
        <v>65</v>
      </c>
      <c r="F6" s="3" t="s">
        <v>572</v>
      </c>
      <c r="L6" s="2"/>
    </row>
    <row r="7" spans="1:12">
      <c r="A7" s="19">
        <v>1</v>
      </c>
      <c r="B7" s="2">
        <v>520</v>
      </c>
      <c r="C7" s="2">
        <v>156</v>
      </c>
      <c r="D7" s="20" t="s">
        <v>62</v>
      </c>
      <c r="E7" s="3" t="s">
        <v>65</v>
      </c>
      <c r="F7" s="3" t="s">
        <v>572</v>
      </c>
      <c r="L7" s="2"/>
    </row>
    <row r="8" spans="1:12">
      <c r="A8" s="19">
        <v>1</v>
      </c>
      <c r="B8" s="2">
        <v>521</v>
      </c>
      <c r="C8" s="2">
        <v>156</v>
      </c>
      <c r="D8" s="20" t="s">
        <v>62</v>
      </c>
      <c r="E8" s="3" t="s">
        <v>65</v>
      </c>
      <c r="F8" s="3" t="s">
        <v>572</v>
      </c>
    </row>
    <row r="9" spans="1:12">
      <c r="A9" s="19">
        <v>1</v>
      </c>
      <c r="B9" s="2">
        <v>522</v>
      </c>
      <c r="C9" s="2">
        <v>156</v>
      </c>
      <c r="D9" s="20" t="s">
        <v>62</v>
      </c>
      <c r="E9" s="3" t="s">
        <v>65</v>
      </c>
      <c r="F9" s="3" t="s">
        <v>572</v>
      </c>
      <c r="L9"/>
    </row>
    <row r="10" spans="1:12">
      <c r="A10" s="19">
        <v>1</v>
      </c>
      <c r="B10" s="2">
        <v>523</v>
      </c>
      <c r="C10" s="2" t="s">
        <v>206</v>
      </c>
      <c r="D10" s="20" t="s">
        <v>62</v>
      </c>
      <c r="E10" s="3" t="s">
        <v>65</v>
      </c>
      <c r="F10" s="3" t="s">
        <v>572</v>
      </c>
      <c r="L10"/>
    </row>
    <row r="11" spans="1:12">
      <c r="A11" s="19">
        <v>1</v>
      </c>
      <c r="B11" s="2">
        <v>525</v>
      </c>
      <c r="C11" s="2">
        <v>508</v>
      </c>
      <c r="D11" s="20" t="s">
        <v>62</v>
      </c>
      <c r="E11" s="3" t="s">
        <v>65</v>
      </c>
      <c r="F11" s="3" t="s">
        <v>572</v>
      </c>
      <c r="L11"/>
    </row>
    <row r="12" spans="1:12">
      <c r="A12" s="19">
        <v>1</v>
      </c>
      <c r="B12" s="2">
        <v>526</v>
      </c>
      <c r="C12" s="2">
        <v>508</v>
      </c>
      <c r="D12" s="20" t="s">
        <v>62</v>
      </c>
      <c r="E12" s="3" t="s">
        <v>65</v>
      </c>
      <c r="F12" s="3" t="s">
        <v>572</v>
      </c>
      <c r="L12"/>
    </row>
    <row r="13" spans="1:12">
      <c r="A13" s="19">
        <v>1</v>
      </c>
      <c r="B13" s="2">
        <v>527</v>
      </c>
      <c r="C13" s="2">
        <v>141</v>
      </c>
      <c r="D13" s="20" t="s">
        <v>62</v>
      </c>
      <c r="E13" s="3" t="s">
        <v>65</v>
      </c>
      <c r="F13" s="3" t="s">
        <v>572</v>
      </c>
      <c r="L13"/>
    </row>
    <row r="14" spans="1:12">
      <c r="A14" s="19">
        <v>1</v>
      </c>
      <c r="B14" s="2">
        <v>528</v>
      </c>
      <c r="C14" s="2">
        <v>141</v>
      </c>
      <c r="D14" s="20" t="s">
        <v>62</v>
      </c>
      <c r="E14" s="3" t="s">
        <v>65</v>
      </c>
      <c r="F14" s="3" t="s">
        <v>572</v>
      </c>
      <c r="L14"/>
    </row>
    <row r="15" spans="1:12">
      <c r="A15" s="19">
        <v>1</v>
      </c>
      <c r="B15" s="2">
        <v>529</v>
      </c>
      <c r="C15" s="2">
        <v>141</v>
      </c>
      <c r="D15" s="20" t="s">
        <v>62</v>
      </c>
      <c r="E15" s="3" t="s">
        <v>65</v>
      </c>
      <c r="F15" s="3" t="s">
        <v>572</v>
      </c>
      <c r="L15"/>
    </row>
    <row r="16" spans="1:12">
      <c r="A16" s="19">
        <v>1</v>
      </c>
      <c r="B16" s="2">
        <v>530</v>
      </c>
      <c r="C16" s="2">
        <v>141</v>
      </c>
      <c r="D16" s="20" t="s">
        <v>62</v>
      </c>
      <c r="E16" s="3" t="s">
        <v>65</v>
      </c>
      <c r="F16" s="3" t="s">
        <v>572</v>
      </c>
      <c r="L16"/>
    </row>
    <row r="17" spans="1:12">
      <c r="A17" s="19">
        <v>1</v>
      </c>
      <c r="B17" s="2">
        <v>532</v>
      </c>
      <c r="C17" s="2">
        <v>514</v>
      </c>
      <c r="D17" s="20" t="s">
        <v>62</v>
      </c>
      <c r="E17" s="3" t="s">
        <v>65</v>
      </c>
      <c r="F17" s="3" t="s">
        <v>572</v>
      </c>
      <c r="L17"/>
    </row>
    <row r="18" spans="1:12">
      <c r="A18" s="19">
        <v>1</v>
      </c>
      <c r="B18" s="2">
        <v>533</v>
      </c>
      <c r="C18" s="2">
        <v>173</v>
      </c>
      <c r="D18" s="20" t="s">
        <v>62</v>
      </c>
      <c r="E18" s="3" t="s">
        <v>65</v>
      </c>
      <c r="F18" s="3" t="s">
        <v>572</v>
      </c>
      <c r="L18"/>
    </row>
    <row r="19" spans="1:12">
      <c r="A19" s="19">
        <v>1</v>
      </c>
      <c r="B19" s="2">
        <v>534</v>
      </c>
      <c r="C19" s="2">
        <v>173</v>
      </c>
      <c r="D19" s="20" t="s">
        <v>62</v>
      </c>
      <c r="E19" s="3" t="s">
        <v>65</v>
      </c>
      <c r="F19" s="3" t="s">
        <v>572</v>
      </c>
      <c r="L19"/>
    </row>
    <row r="20" spans="1:12">
      <c r="A20" s="19">
        <v>1</v>
      </c>
      <c r="B20" s="2">
        <v>552</v>
      </c>
      <c r="C20" s="2">
        <v>431</v>
      </c>
      <c r="D20" s="20" t="s">
        <v>63</v>
      </c>
      <c r="E20" s="3" t="s">
        <v>65</v>
      </c>
      <c r="F20" s="3" t="s">
        <v>571</v>
      </c>
      <c r="L20"/>
    </row>
    <row r="21" spans="1:12">
      <c r="A21" s="19">
        <v>1</v>
      </c>
      <c r="B21" s="2">
        <v>553</v>
      </c>
      <c r="C21" s="2">
        <v>431</v>
      </c>
      <c r="D21" s="20" t="s">
        <v>63</v>
      </c>
      <c r="E21" s="3" t="s">
        <v>65</v>
      </c>
      <c r="F21" s="3" t="s">
        <v>571</v>
      </c>
      <c r="L21"/>
    </row>
    <row r="22" spans="1:12">
      <c r="A22" s="19">
        <v>1</v>
      </c>
      <c r="B22" s="2">
        <v>554</v>
      </c>
      <c r="C22" s="2">
        <v>431</v>
      </c>
      <c r="D22" s="20" t="s">
        <v>63</v>
      </c>
      <c r="E22" s="3" t="s">
        <v>65</v>
      </c>
      <c r="F22" s="3" t="s">
        <v>571</v>
      </c>
      <c r="L22"/>
    </row>
    <row r="23" spans="1:12">
      <c r="A23" s="19">
        <v>1</v>
      </c>
      <c r="B23" s="2">
        <v>555</v>
      </c>
      <c r="C23" s="2">
        <v>431</v>
      </c>
      <c r="D23" s="20" t="s">
        <v>63</v>
      </c>
      <c r="E23" s="3" t="s">
        <v>65</v>
      </c>
      <c r="F23" s="3" t="s">
        <v>571</v>
      </c>
      <c r="L23"/>
    </row>
    <row r="24" spans="1:12">
      <c r="A24" s="19">
        <v>1</v>
      </c>
      <c r="B24" s="2">
        <v>557</v>
      </c>
      <c r="C24" s="2">
        <v>431</v>
      </c>
      <c r="D24" s="20" t="s">
        <v>63</v>
      </c>
      <c r="E24" s="3" t="s">
        <v>65</v>
      </c>
      <c r="F24" s="3" t="s">
        <v>571</v>
      </c>
      <c r="J24" s="2"/>
      <c r="K24" s="2"/>
      <c r="L24"/>
    </row>
    <row r="25" spans="1:12">
      <c r="A25" s="19">
        <v>1</v>
      </c>
      <c r="B25" s="2">
        <v>559</v>
      </c>
      <c r="C25" s="2">
        <v>431</v>
      </c>
      <c r="D25" s="20" t="s">
        <v>63</v>
      </c>
      <c r="E25" s="3" t="s">
        <v>65</v>
      </c>
      <c r="F25" s="3" t="s">
        <v>571</v>
      </c>
      <c r="J25" s="2"/>
      <c r="K25" s="2"/>
      <c r="L25"/>
    </row>
    <row r="26" spans="1:12">
      <c r="A26" s="19">
        <v>1</v>
      </c>
      <c r="B26" s="2">
        <v>563</v>
      </c>
      <c r="C26" s="2" t="s">
        <v>206</v>
      </c>
      <c r="D26" s="20" t="s">
        <v>63</v>
      </c>
      <c r="E26" s="3" t="s">
        <v>65</v>
      </c>
      <c r="F26" s="3" t="s">
        <v>571</v>
      </c>
      <c r="J26" s="2"/>
      <c r="K26" s="2"/>
      <c r="L26"/>
    </row>
    <row r="27" spans="1:12">
      <c r="A27" s="19">
        <v>1</v>
      </c>
      <c r="B27" s="2">
        <v>564</v>
      </c>
      <c r="C27" s="2" t="s">
        <v>206</v>
      </c>
      <c r="D27" s="20" t="s">
        <v>63</v>
      </c>
      <c r="E27" s="3" t="s">
        <v>65</v>
      </c>
      <c r="F27" s="3" t="s">
        <v>571</v>
      </c>
      <c r="J27" s="2"/>
      <c r="K27" s="2"/>
      <c r="L27"/>
    </row>
    <row r="28" spans="1:12">
      <c r="A28" s="19">
        <v>1</v>
      </c>
      <c r="B28" s="2">
        <v>565</v>
      </c>
      <c r="C28" s="2" t="s">
        <v>206</v>
      </c>
      <c r="D28" s="20" t="s">
        <v>63</v>
      </c>
      <c r="E28" s="3" t="s">
        <v>65</v>
      </c>
      <c r="F28" s="3" t="s">
        <v>571</v>
      </c>
      <c r="J28" s="2"/>
      <c r="K28" s="2"/>
      <c r="L28"/>
    </row>
    <row r="29" spans="1:12">
      <c r="A29" s="19">
        <v>1</v>
      </c>
      <c r="B29" s="2">
        <v>566</v>
      </c>
      <c r="C29" s="2" t="s">
        <v>206</v>
      </c>
      <c r="D29" s="20" t="s">
        <v>63</v>
      </c>
      <c r="E29" s="3" t="s">
        <v>65</v>
      </c>
      <c r="F29" s="3" t="s">
        <v>571</v>
      </c>
      <c r="J29" s="2"/>
      <c r="K29" s="2"/>
      <c r="L29"/>
    </row>
    <row r="30" spans="1:12">
      <c r="A30" s="19">
        <v>1</v>
      </c>
      <c r="B30" s="2">
        <v>567</v>
      </c>
      <c r="C30" s="2" t="s">
        <v>206</v>
      </c>
      <c r="D30" s="20" t="s">
        <v>63</v>
      </c>
      <c r="E30" s="3" t="s">
        <v>65</v>
      </c>
      <c r="F30" s="3" t="s">
        <v>571</v>
      </c>
      <c r="J30" s="2"/>
      <c r="K30" s="2"/>
      <c r="L30"/>
    </row>
    <row r="31" spans="1:12">
      <c r="A31" s="19">
        <v>1</v>
      </c>
      <c r="B31" s="2" t="s">
        <v>74</v>
      </c>
      <c r="C31" s="2" t="s">
        <v>207</v>
      </c>
      <c r="D31" s="3" t="s">
        <v>64</v>
      </c>
      <c r="E31" s="3" t="s">
        <v>66</v>
      </c>
      <c r="F31" s="3" t="s">
        <v>572</v>
      </c>
      <c r="J31" s="2"/>
      <c r="K31" s="2"/>
      <c r="L31"/>
    </row>
    <row r="32" spans="1:12">
      <c r="A32" s="19">
        <v>1</v>
      </c>
      <c r="B32" s="2" t="s">
        <v>75</v>
      </c>
      <c r="C32" s="2">
        <v>261</v>
      </c>
      <c r="D32" s="3" t="s">
        <v>64</v>
      </c>
      <c r="E32" s="3" t="s">
        <v>66</v>
      </c>
      <c r="F32" s="3" t="s">
        <v>572</v>
      </c>
      <c r="J32" s="2"/>
      <c r="K32" s="2"/>
      <c r="L32"/>
    </row>
    <row r="33" spans="1:12">
      <c r="A33" s="19">
        <v>1</v>
      </c>
      <c r="B33" s="2" t="s">
        <v>76</v>
      </c>
      <c r="C33" s="2">
        <v>278</v>
      </c>
      <c r="D33" s="3" t="s">
        <v>64</v>
      </c>
      <c r="E33" s="3" t="s">
        <v>66</v>
      </c>
      <c r="F33" s="3" t="s">
        <v>571</v>
      </c>
      <c r="J33" s="2"/>
      <c r="K33" s="2"/>
      <c r="L33"/>
    </row>
    <row r="34" spans="1:12">
      <c r="A34" s="19">
        <v>1</v>
      </c>
      <c r="B34" s="2" t="s">
        <v>77</v>
      </c>
      <c r="C34" s="2">
        <v>137</v>
      </c>
      <c r="D34" s="20" t="s">
        <v>63</v>
      </c>
      <c r="E34" s="3" t="s">
        <v>66</v>
      </c>
      <c r="F34" s="3" t="s">
        <v>571</v>
      </c>
      <c r="J34" s="2"/>
      <c r="K34" s="2"/>
      <c r="L34"/>
    </row>
    <row r="35" spans="1:12">
      <c r="A35" s="19">
        <v>1</v>
      </c>
      <c r="B35" s="2" t="s">
        <v>78</v>
      </c>
      <c r="C35" s="2">
        <v>232</v>
      </c>
      <c r="D35" s="20" t="s">
        <v>62</v>
      </c>
      <c r="E35" s="3" t="s">
        <v>65</v>
      </c>
      <c r="F35" s="3" t="s">
        <v>572</v>
      </c>
      <c r="J35" s="2"/>
      <c r="K35" s="2"/>
      <c r="L35"/>
    </row>
    <row r="36" spans="1:12">
      <c r="A36" s="19">
        <v>1</v>
      </c>
      <c r="B36" s="2" t="s">
        <v>79</v>
      </c>
      <c r="C36" s="2" t="s">
        <v>208</v>
      </c>
      <c r="D36" s="3" t="s">
        <v>64</v>
      </c>
      <c r="E36" s="3" t="s">
        <v>66</v>
      </c>
      <c r="F36" s="3" t="s">
        <v>571</v>
      </c>
      <c r="J36" s="2"/>
      <c r="K36" s="2"/>
      <c r="L36"/>
    </row>
    <row r="37" spans="1:12">
      <c r="A37" s="19">
        <v>1</v>
      </c>
      <c r="B37" s="2" t="s">
        <v>80</v>
      </c>
      <c r="C37" s="2">
        <v>157</v>
      </c>
      <c r="D37" s="3" t="s">
        <v>64</v>
      </c>
      <c r="E37" s="3" t="s">
        <v>66</v>
      </c>
      <c r="F37" s="3" t="s">
        <v>571</v>
      </c>
      <c r="J37" s="2"/>
      <c r="K37" s="2"/>
      <c r="L37"/>
    </row>
    <row r="38" spans="1:12">
      <c r="A38" s="19">
        <v>1</v>
      </c>
      <c r="B38" s="2" t="s">
        <v>81</v>
      </c>
      <c r="C38" s="2">
        <v>253</v>
      </c>
      <c r="D38" s="3" t="s">
        <v>64</v>
      </c>
      <c r="E38" s="3" t="s">
        <v>65</v>
      </c>
      <c r="F38" s="3" t="s">
        <v>571</v>
      </c>
      <c r="J38" s="2"/>
      <c r="K38" s="2"/>
      <c r="L38"/>
    </row>
    <row r="39" spans="1:12">
      <c r="A39" s="19">
        <v>1</v>
      </c>
      <c r="B39" s="2" t="s">
        <v>82</v>
      </c>
      <c r="C39" s="2">
        <v>278</v>
      </c>
      <c r="D39" s="3" t="s">
        <v>64</v>
      </c>
      <c r="E39" s="3" t="s">
        <v>65</v>
      </c>
      <c r="F39" s="3" t="s">
        <v>571</v>
      </c>
      <c r="J39" s="2"/>
      <c r="K39" s="2"/>
      <c r="L39"/>
    </row>
    <row r="40" spans="1:12">
      <c r="A40" s="19">
        <v>1</v>
      </c>
      <c r="B40" s="2" t="s">
        <v>83</v>
      </c>
      <c r="C40" s="2" t="s">
        <v>207</v>
      </c>
      <c r="D40" s="3" t="s">
        <v>64</v>
      </c>
      <c r="E40" s="3" t="s">
        <v>65</v>
      </c>
      <c r="F40" s="3" t="s">
        <v>571</v>
      </c>
      <c r="J40" s="2"/>
      <c r="K40" s="2"/>
      <c r="L40"/>
    </row>
    <row r="41" spans="1:12">
      <c r="A41" s="19">
        <v>1</v>
      </c>
      <c r="B41" s="2" t="s">
        <v>84</v>
      </c>
      <c r="C41" s="2" t="s">
        <v>209</v>
      </c>
      <c r="D41" s="3" t="s">
        <v>64</v>
      </c>
      <c r="E41" s="3" t="s">
        <v>65</v>
      </c>
      <c r="F41" s="3" t="s">
        <v>571</v>
      </c>
      <c r="J41" s="2"/>
      <c r="K41" s="2"/>
      <c r="L41"/>
    </row>
    <row r="42" spans="1:12">
      <c r="A42" s="19">
        <v>1</v>
      </c>
      <c r="B42" s="2" t="s">
        <v>85</v>
      </c>
      <c r="C42" s="2">
        <v>249</v>
      </c>
      <c r="D42" s="3" t="s">
        <v>64</v>
      </c>
      <c r="E42" s="3" t="s">
        <v>65</v>
      </c>
      <c r="F42" s="3" t="s">
        <v>571</v>
      </c>
      <c r="J42" s="2"/>
      <c r="K42" s="2"/>
      <c r="L42"/>
    </row>
    <row r="43" spans="1:12">
      <c r="A43" s="19">
        <v>1</v>
      </c>
      <c r="B43" s="2" t="s">
        <v>86</v>
      </c>
      <c r="C43" s="2">
        <v>236</v>
      </c>
      <c r="D43" s="3" t="s">
        <v>64</v>
      </c>
      <c r="E43" s="3" t="s">
        <v>65</v>
      </c>
      <c r="F43" s="3" t="s">
        <v>571</v>
      </c>
      <c r="J43" s="2"/>
      <c r="K43" s="2"/>
      <c r="L43"/>
    </row>
    <row r="44" spans="1:12">
      <c r="A44" s="19">
        <v>1</v>
      </c>
      <c r="B44" s="2" t="s">
        <v>87</v>
      </c>
      <c r="C44" s="2" t="s">
        <v>210</v>
      </c>
      <c r="D44" s="3" t="s">
        <v>64</v>
      </c>
      <c r="E44" s="3" t="s">
        <v>66</v>
      </c>
      <c r="F44" s="3" t="s">
        <v>571</v>
      </c>
      <c r="J44" s="2"/>
      <c r="K44" s="2"/>
      <c r="L44"/>
    </row>
    <row r="45" spans="1:12">
      <c r="A45" s="19">
        <v>1</v>
      </c>
      <c r="B45" s="2" t="s">
        <v>88</v>
      </c>
      <c r="C45" s="2" t="s">
        <v>209</v>
      </c>
      <c r="D45" s="3" t="s">
        <v>64</v>
      </c>
      <c r="E45" s="3" t="s">
        <v>65</v>
      </c>
      <c r="F45" s="3" t="s">
        <v>571</v>
      </c>
      <c r="J45" s="2"/>
      <c r="K45" s="2"/>
      <c r="L45"/>
    </row>
    <row r="46" spans="1:12">
      <c r="A46" s="19">
        <v>1</v>
      </c>
      <c r="B46" s="2" t="s">
        <v>89</v>
      </c>
      <c r="C46" s="2">
        <v>278</v>
      </c>
      <c r="D46" s="3" t="s">
        <v>64</v>
      </c>
      <c r="E46" s="3" t="s">
        <v>65</v>
      </c>
      <c r="F46" s="3" t="s">
        <v>571</v>
      </c>
      <c r="J46" s="2"/>
      <c r="K46" s="2"/>
      <c r="L46"/>
    </row>
    <row r="47" spans="1:12">
      <c r="A47" s="19">
        <v>1</v>
      </c>
      <c r="B47" s="2" t="s">
        <v>90</v>
      </c>
      <c r="C47" s="2" t="s">
        <v>207</v>
      </c>
      <c r="D47" s="3" t="s">
        <v>64</v>
      </c>
      <c r="E47" s="3" t="s">
        <v>66</v>
      </c>
      <c r="F47" s="3" t="s">
        <v>572</v>
      </c>
      <c r="J47" s="2"/>
      <c r="K47" s="2"/>
      <c r="L47"/>
    </row>
    <row r="48" spans="1:12">
      <c r="A48" s="19">
        <v>1</v>
      </c>
      <c r="B48" s="2" t="s">
        <v>91</v>
      </c>
      <c r="C48" s="2" t="s">
        <v>211</v>
      </c>
      <c r="D48" s="20" t="s">
        <v>63</v>
      </c>
      <c r="E48" s="3" t="s">
        <v>227</v>
      </c>
      <c r="F48" s="3" t="s">
        <v>571</v>
      </c>
      <c r="G48" s="21" t="s">
        <v>582</v>
      </c>
      <c r="J48" s="2"/>
      <c r="K48" s="2"/>
      <c r="L48"/>
    </row>
    <row r="49" spans="1:12">
      <c r="A49" s="19">
        <v>1</v>
      </c>
      <c r="B49" s="2" t="s">
        <v>92</v>
      </c>
      <c r="C49" s="2">
        <v>232</v>
      </c>
      <c r="D49" s="3" t="s">
        <v>64</v>
      </c>
      <c r="E49" s="3" t="s">
        <v>227</v>
      </c>
      <c r="F49" s="3" t="s">
        <v>571</v>
      </c>
      <c r="G49" s="21" t="s">
        <v>582</v>
      </c>
      <c r="J49" s="2"/>
      <c r="K49" s="2"/>
      <c r="L49"/>
    </row>
    <row r="50" spans="1:12">
      <c r="A50" s="19">
        <v>1</v>
      </c>
      <c r="B50" s="2" t="s">
        <v>93</v>
      </c>
      <c r="C50" s="2">
        <v>232</v>
      </c>
      <c r="D50" s="20" t="s">
        <v>63</v>
      </c>
      <c r="E50" s="3" t="s">
        <v>227</v>
      </c>
      <c r="F50" s="3" t="s">
        <v>571</v>
      </c>
      <c r="G50" s="21" t="s">
        <v>582</v>
      </c>
      <c r="J50" s="2"/>
      <c r="K50" s="2"/>
      <c r="L50"/>
    </row>
    <row r="51" spans="1:12">
      <c r="A51" s="19">
        <v>1</v>
      </c>
      <c r="B51" s="2" t="s">
        <v>94</v>
      </c>
      <c r="C51" s="2">
        <v>232</v>
      </c>
      <c r="D51" s="20" t="s">
        <v>63</v>
      </c>
      <c r="E51" s="3" t="s">
        <v>227</v>
      </c>
      <c r="F51" s="3" t="s">
        <v>571</v>
      </c>
      <c r="G51" s="21" t="s">
        <v>582</v>
      </c>
      <c r="J51" s="2"/>
      <c r="K51" s="2"/>
      <c r="L51"/>
    </row>
    <row r="52" spans="1:12">
      <c r="A52" s="19">
        <v>1</v>
      </c>
      <c r="B52" s="2" t="s">
        <v>95</v>
      </c>
      <c r="C52" s="2">
        <v>232</v>
      </c>
      <c r="D52" s="3" t="s">
        <v>64</v>
      </c>
      <c r="E52" s="3" t="s">
        <v>65</v>
      </c>
      <c r="F52" s="3" t="s">
        <v>571</v>
      </c>
      <c r="J52" s="2"/>
      <c r="K52" s="2"/>
      <c r="L52"/>
    </row>
    <row r="53" spans="1:12">
      <c r="A53" s="19">
        <v>1</v>
      </c>
      <c r="B53" s="2" t="s">
        <v>96</v>
      </c>
      <c r="C53" s="2">
        <v>232</v>
      </c>
      <c r="D53" s="3" t="s">
        <v>64</v>
      </c>
      <c r="E53" s="3" t="s">
        <v>65</v>
      </c>
      <c r="F53" s="3" t="s">
        <v>571</v>
      </c>
      <c r="J53" s="2"/>
      <c r="K53" s="2"/>
      <c r="L53"/>
    </row>
    <row r="54" spans="1:12">
      <c r="A54" s="19">
        <v>1</v>
      </c>
      <c r="B54" s="2" t="s">
        <v>97</v>
      </c>
      <c r="C54" s="2" t="s">
        <v>208</v>
      </c>
      <c r="D54" s="3" t="s">
        <v>64</v>
      </c>
      <c r="E54" s="3" t="s">
        <v>65</v>
      </c>
      <c r="F54" s="3" t="s">
        <v>571</v>
      </c>
      <c r="J54" s="2"/>
      <c r="K54" s="2"/>
      <c r="L54"/>
    </row>
    <row r="55" spans="1:12">
      <c r="A55" s="19">
        <v>1</v>
      </c>
      <c r="B55" s="2" t="s">
        <v>98</v>
      </c>
      <c r="C55" s="2" t="s">
        <v>208</v>
      </c>
      <c r="D55" s="3" t="s">
        <v>64</v>
      </c>
      <c r="E55" s="3" t="s">
        <v>65</v>
      </c>
      <c r="F55" s="3" t="s">
        <v>571</v>
      </c>
      <c r="J55" s="2"/>
      <c r="K55" s="2"/>
      <c r="L55"/>
    </row>
    <row r="56" spans="1:12">
      <c r="A56" s="19">
        <v>1</v>
      </c>
      <c r="B56" s="2" t="s">
        <v>99</v>
      </c>
      <c r="C56" s="2" t="s">
        <v>212</v>
      </c>
      <c r="D56" s="3" t="s">
        <v>64</v>
      </c>
      <c r="E56" s="3" t="s">
        <v>65</v>
      </c>
      <c r="F56" s="3" t="s">
        <v>571</v>
      </c>
      <c r="J56" s="2"/>
      <c r="K56" s="2"/>
      <c r="L56"/>
    </row>
    <row r="57" spans="1:12">
      <c r="A57" s="19">
        <v>1</v>
      </c>
      <c r="B57" s="2" t="s">
        <v>100</v>
      </c>
      <c r="C57" s="2" t="s">
        <v>208</v>
      </c>
      <c r="D57" s="3" t="s">
        <v>64</v>
      </c>
      <c r="E57" s="3" t="s">
        <v>65</v>
      </c>
      <c r="F57" s="3" t="s">
        <v>571</v>
      </c>
      <c r="J57" s="2"/>
      <c r="K57" s="2"/>
      <c r="L57"/>
    </row>
    <row r="58" spans="1:12">
      <c r="A58" s="19">
        <v>1</v>
      </c>
      <c r="B58" s="2" t="s">
        <v>101</v>
      </c>
      <c r="C58" s="2" t="s">
        <v>213</v>
      </c>
      <c r="D58" s="3" t="s">
        <v>64</v>
      </c>
      <c r="E58" s="3" t="s">
        <v>66</v>
      </c>
      <c r="F58" s="3" t="s">
        <v>571</v>
      </c>
      <c r="J58" s="2"/>
      <c r="K58" s="2"/>
      <c r="L58"/>
    </row>
    <row r="59" spans="1:12">
      <c r="A59" s="19">
        <v>1</v>
      </c>
      <c r="B59" s="2" t="s">
        <v>102</v>
      </c>
      <c r="C59" s="2" t="s">
        <v>214</v>
      </c>
      <c r="D59" s="20" t="s">
        <v>62</v>
      </c>
      <c r="E59" s="3" t="s">
        <v>227</v>
      </c>
      <c r="F59" s="3" t="s">
        <v>572</v>
      </c>
      <c r="J59" s="2"/>
      <c r="K59" s="2"/>
      <c r="L59"/>
    </row>
    <row r="60" spans="1:12">
      <c r="A60" s="19">
        <v>1</v>
      </c>
      <c r="B60" s="2" t="s">
        <v>103</v>
      </c>
      <c r="C60" s="2">
        <v>232</v>
      </c>
      <c r="D60" s="3" t="s">
        <v>64</v>
      </c>
      <c r="E60" s="3" t="s">
        <v>65</v>
      </c>
      <c r="F60" s="3" t="s">
        <v>571</v>
      </c>
      <c r="J60" s="2"/>
      <c r="K60" s="2"/>
      <c r="L60"/>
    </row>
    <row r="61" spans="1:12">
      <c r="A61" s="19">
        <v>1</v>
      </c>
      <c r="B61" s="2" t="s">
        <v>104</v>
      </c>
      <c r="C61" s="2">
        <v>232</v>
      </c>
      <c r="D61" s="3" t="s">
        <v>64</v>
      </c>
      <c r="E61" s="3" t="s">
        <v>65</v>
      </c>
      <c r="F61" s="3" t="s">
        <v>571</v>
      </c>
      <c r="J61" s="2"/>
      <c r="K61" s="2"/>
      <c r="L61"/>
    </row>
    <row r="62" spans="1:12">
      <c r="A62" s="19">
        <v>1</v>
      </c>
      <c r="B62" s="2" t="s">
        <v>105</v>
      </c>
      <c r="C62" s="2">
        <v>222</v>
      </c>
      <c r="D62" s="3" t="s">
        <v>64</v>
      </c>
      <c r="E62" s="3" t="s">
        <v>65</v>
      </c>
      <c r="F62" s="3" t="s">
        <v>571</v>
      </c>
      <c r="J62" s="2"/>
      <c r="K62" s="2"/>
      <c r="L62"/>
    </row>
    <row r="63" spans="1:12">
      <c r="A63" s="19">
        <v>1</v>
      </c>
      <c r="B63" s="2" t="s">
        <v>106</v>
      </c>
      <c r="C63" s="2">
        <v>222</v>
      </c>
      <c r="D63" s="3" t="s">
        <v>64</v>
      </c>
      <c r="E63" s="3" t="s">
        <v>66</v>
      </c>
      <c r="F63" s="3" t="s">
        <v>571</v>
      </c>
      <c r="J63" s="2"/>
      <c r="K63" s="2"/>
      <c r="L63"/>
    </row>
    <row r="64" spans="1:12">
      <c r="A64" s="19">
        <v>1</v>
      </c>
      <c r="B64" s="2" t="s">
        <v>107</v>
      </c>
      <c r="C64" s="2">
        <v>222</v>
      </c>
      <c r="D64" s="3" t="s">
        <v>64</v>
      </c>
      <c r="E64" s="3" t="s">
        <v>66</v>
      </c>
      <c r="F64" s="3" t="s">
        <v>571</v>
      </c>
      <c r="J64" s="2"/>
      <c r="K64" s="2"/>
      <c r="L64"/>
    </row>
    <row r="65" spans="1:12">
      <c r="A65" s="19">
        <v>1</v>
      </c>
      <c r="B65" s="2" t="s">
        <v>108</v>
      </c>
      <c r="C65" s="2">
        <v>431</v>
      </c>
      <c r="D65" s="3" t="s">
        <v>64</v>
      </c>
      <c r="E65" s="3" t="s">
        <v>66</v>
      </c>
      <c r="F65" s="3" t="s">
        <v>572</v>
      </c>
      <c r="J65" s="2"/>
      <c r="K65" s="2"/>
      <c r="L65"/>
    </row>
    <row r="66" spans="1:12">
      <c r="A66" s="19">
        <v>1</v>
      </c>
      <c r="B66" s="2" t="s">
        <v>109</v>
      </c>
      <c r="C66" s="2">
        <v>431</v>
      </c>
      <c r="D66" s="3" t="s">
        <v>64</v>
      </c>
      <c r="E66" s="3" t="s">
        <v>66</v>
      </c>
      <c r="F66" s="3" t="s">
        <v>572</v>
      </c>
      <c r="J66" s="2"/>
      <c r="K66" s="2"/>
      <c r="L66"/>
    </row>
    <row r="67" spans="1:12">
      <c r="A67" s="19">
        <v>1</v>
      </c>
      <c r="B67" s="2" t="s">
        <v>110</v>
      </c>
      <c r="C67" s="2">
        <v>232</v>
      </c>
      <c r="D67" s="3" t="s">
        <v>64</v>
      </c>
      <c r="E67" s="3" t="s">
        <v>65</v>
      </c>
      <c r="F67" s="3" t="s">
        <v>571</v>
      </c>
      <c r="J67" s="2"/>
      <c r="K67" s="2"/>
      <c r="L67"/>
    </row>
    <row r="68" spans="1:12">
      <c r="A68" s="19">
        <v>1</v>
      </c>
      <c r="B68" s="2" t="s">
        <v>111</v>
      </c>
      <c r="C68" s="2">
        <v>232</v>
      </c>
      <c r="D68" s="3" t="s">
        <v>64</v>
      </c>
      <c r="E68" s="3" t="s">
        <v>65</v>
      </c>
      <c r="F68" s="3" t="s">
        <v>571</v>
      </c>
      <c r="J68" s="2"/>
      <c r="K68" s="2"/>
      <c r="L68"/>
    </row>
    <row r="69" spans="1:12">
      <c r="A69" s="19">
        <v>1</v>
      </c>
      <c r="B69" s="2" t="s">
        <v>112</v>
      </c>
      <c r="C69" s="2">
        <v>232</v>
      </c>
      <c r="D69" s="3" t="s">
        <v>64</v>
      </c>
      <c r="E69" s="3" t="s">
        <v>65</v>
      </c>
      <c r="F69" s="3" t="s">
        <v>571</v>
      </c>
      <c r="J69" s="2"/>
      <c r="K69" s="2"/>
      <c r="L69"/>
    </row>
    <row r="70" spans="1:12">
      <c r="A70" s="19">
        <v>1</v>
      </c>
      <c r="B70" s="2" t="s">
        <v>113</v>
      </c>
      <c r="C70" s="2" t="s">
        <v>215</v>
      </c>
      <c r="D70" s="3" t="s">
        <v>64</v>
      </c>
      <c r="E70" s="3" t="s">
        <v>66</v>
      </c>
      <c r="F70" s="3" t="s">
        <v>571</v>
      </c>
      <c r="J70" s="2"/>
      <c r="K70" s="2"/>
      <c r="L70"/>
    </row>
    <row r="71" spans="1:12">
      <c r="A71" s="19">
        <v>1</v>
      </c>
      <c r="B71" s="2" t="s">
        <v>114</v>
      </c>
      <c r="C71" s="2" t="s">
        <v>585</v>
      </c>
      <c r="D71" s="3" t="s">
        <v>64</v>
      </c>
      <c r="E71" s="3" t="s">
        <v>66</v>
      </c>
      <c r="F71" s="3" t="s">
        <v>572</v>
      </c>
      <c r="J71" s="2"/>
      <c r="K71" s="2"/>
      <c r="L71"/>
    </row>
    <row r="72" spans="1:12">
      <c r="A72" s="19">
        <v>1</v>
      </c>
      <c r="B72" s="2" t="s">
        <v>115</v>
      </c>
      <c r="C72" s="2">
        <v>278</v>
      </c>
      <c r="D72" s="3" t="s">
        <v>64</v>
      </c>
      <c r="E72" s="3" t="s">
        <v>66</v>
      </c>
      <c r="F72" s="3" t="s">
        <v>571</v>
      </c>
      <c r="J72" s="2"/>
      <c r="K72" s="2"/>
      <c r="L72"/>
    </row>
    <row r="73" spans="1:12">
      <c r="A73" s="19">
        <v>1</v>
      </c>
      <c r="B73" s="2" t="s">
        <v>116</v>
      </c>
      <c r="C73" s="2" t="s">
        <v>207</v>
      </c>
      <c r="D73" s="3" t="s">
        <v>64</v>
      </c>
      <c r="E73" s="3" t="s">
        <v>66</v>
      </c>
      <c r="F73" s="3" t="s">
        <v>571</v>
      </c>
      <c r="J73" s="2"/>
      <c r="K73" s="2"/>
      <c r="L73"/>
    </row>
    <row r="74" spans="1:12">
      <c r="A74" s="19">
        <v>1</v>
      </c>
      <c r="B74" s="2" t="s">
        <v>117</v>
      </c>
      <c r="C74" s="2" t="s">
        <v>585</v>
      </c>
      <c r="D74" s="3" t="s">
        <v>64</v>
      </c>
      <c r="E74" s="3" t="s">
        <v>66</v>
      </c>
      <c r="F74" s="3" t="s">
        <v>572</v>
      </c>
      <c r="J74" s="2"/>
      <c r="K74" s="2"/>
      <c r="L74"/>
    </row>
    <row r="75" spans="1:12">
      <c r="A75" s="19">
        <v>1</v>
      </c>
      <c r="B75" s="2" t="s">
        <v>118</v>
      </c>
      <c r="C75" s="2">
        <v>292</v>
      </c>
      <c r="D75" s="3" t="s">
        <v>64</v>
      </c>
      <c r="E75" s="3" t="s">
        <v>66</v>
      </c>
      <c r="F75" s="3" t="s">
        <v>571</v>
      </c>
      <c r="J75" s="2"/>
      <c r="K75" s="2"/>
      <c r="L75"/>
    </row>
    <row r="76" spans="1:12">
      <c r="A76" s="19">
        <v>1</v>
      </c>
      <c r="B76" s="2" t="s">
        <v>119</v>
      </c>
      <c r="C76" s="2" t="s">
        <v>207</v>
      </c>
      <c r="D76" s="3" t="s">
        <v>64</v>
      </c>
      <c r="E76" s="3" t="s">
        <v>66</v>
      </c>
      <c r="F76" s="3" t="s">
        <v>572</v>
      </c>
      <c r="J76" s="2"/>
      <c r="K76" s="2"/>
      <c r="L76"/>
    </row>
    <row r="77" spans="1:12">
      <c r="A77" s="19">
        <v>1</v>
      </c>
      <c r="B77" s="2" t="s">
        <v>120</v>
      </c>
      <c r="C77" s="2" t="s">
        <v>207</v>
      </c>
      <c r="D77" s="3" t="s">
        <v>64</v>
      </c>
      <c r="E77" s="3" t="s">
        <v>66</v>
      </c>
      <c r="F77" s="3" t="s">
        <v>572</v>
      </c>
      <c r="J77" s="2"/>
      <c r="K77" s="2"/>
      <c r="L77"/>
    </row>
    <row r="78" spans="1:12">
      <c r="A78" s="19">
        <v>1</v>
      </c>
      <c r="B78" s="2" t="s">
        <v>121</v>
      </c>
      <c r="C78" s="2" t="s">
        <v>207</v>
      </c>
      <c r="D78" s="3" t="s">
        <v>64</v>
      </c>
      <c r="E78" s="3" t="s">
        <v>66</v>
      </c>
      <c r="F78" s="3" t="s">
        <v>571</v>
      </c>
      <c r="J78" s="2"/>
      <c r="K78" s="2"/>
      <c r="L78"/>
    </row>
    <row r="79" spans="1:12">
      <c r="A79" s="19">
        <v>1</v>
      </c>
      <c r="B79" s="2" t="s">
        <v>122</v>
      </c>
      <c r="C79" s="2" t="s">
        <v>207</v>
      </c>
      <c r="D79" s="3" t="s">
        <v>64</v>
      </c>
      <c r="E79" s="3" t="s">
        <v>66</v>
      </c>
      <c r="F79" s="3" t="s">
        <v>571</v>
      </c>
      <c r="J79" s="2"/>
      <c r="K79" s="2"/>
      <c r="L79"/>
    </row>
    <row r="80" spans="1:12">
      <c r="A80" s="19">
        <v>1</v>
      </c>
      <c r="B80" s="2" t="s">
        <v>123</v>
      </c>
      <c r="C80" s="2" t="s">
        <v>216</v>
      </c>
      <c r="D80" s="3" t="s">
        <v>64</v>
      </c>
      <c r="E80" s="3" t="s">
        <v>66</v>
      </c>
      <c r="F80" s="3" t="s">
        <v>572</v>
      </c>
      <c r="J80" s="2"/>
      <c r="K80" s="2"/>
      <c r="L80"/>
    </row>
    <row r="81" spans="1:12">
      <c r="A81" s="19">
        <v>1</v>
      </c>
      <c r="B81" s="2" t="s">
        <v>124</v>
      </c>
      <c r="C81" s="2" t="s">
        <v>207</v>
      </c>
      <c r="D81" s="3" t="s">
        <v>64</v>
      </c>
      <c r="E81" s="3" t="s">
        <v>65</v>
      </c>
      <c r="F81" s="3" t="s">
        <v>571</v>
      </c>
      <c r="J81" s="2"/>
      <c r="K81" s="2"/>
      <c r="L81"/>
    </row>
    <row r="82" spans="1:12">
      <c r="A82" s="19">
        <v>1</v>
      </c>
      <c r="B82" s="2" t="s">
        <v>125</v>
      </c>
      <c r="C82" s="2" t="s">
        <v>217</v>
      </c>
      <c r="D82" s="20" t="s">
        <v>63</v>
      </c>
      <c r="E82" s="3" t="s">
        <v>65</v>
      </c>
      <c r="F82" s="3" t="s">
        <v>571</v>
      </c>
      <c r="J82" s="2"/>
      <c r="K82" s="2"/>
      <c r="L82"/>
    </row>
    <row r="83" spans="1:12">
      <c r="A83" s="19">
        <v>1</v>
      </c>
      <c r="B83" s="2" t="s">
        <v>126</v>
      </c>
      <c r="C83" s="2">
        <v>251</v>
      </c>
      <c r="D83" s="3" t="s">
        <v>64</v>
      </c>
      <c r="E83" s="3" t="s">
        <v>65</v>
      </c>
      <c r="F83" s="3" t="s">
        <v>571</v>
      </c>
      <c r="J83" s="2"/>
      <c r="K83" s="2"/>
      <c r="L83"/>
    </row>
    <row r="84" spans="1:12">
      <c r="A84" s="19">
        <v>1</v>
      </c>
      <c r="B84" s="2" t="s">
        <v>127</v>
      </c>
      <c r="C84" s="2" t="s">
        <v>218</v>
      </c>
      <c r="D84" s="3" t="s">
        <v>64</v>
      </c>
      <c r="E84" s="3" t="s">
        <v>66</v>
      </c>
      <c r="F84" s="3" t="s">
        <v>571</v>
      </c>
      <c r="J84" s="2"/>
      <c r="K84" s="2"/>
      <c r="L84"/>
    </row>
    <row r="85" spans="1:12">
      <c r="A85" s="19">
        <v>1</v>
      </c>
      <c r="B85" s="2" t="s">
        <v>128</v>
      </c>
      <c r="C85" s="2" t="s">
        <v>218</v>
      </c>
      <c r="D85" s="3" t="s">
        <v>64</v>
      </c>
      <c r="E85" s="3" t="s">
        <v>66</v>
      </c>
      <c r="F85" s="3" t="s">
        <v>571</v>
      </c>
      <c r="J85" s="2"/>
      <c r="K85" s="2"/>
      <c r="L85"/>
    </row>
    <row r="86" spans="1:12">
      <c r="A86" s="19">
        <v>1</v>
      </c>
      <c r="B86" s="2" t="s">
        <v>129</v>
      </c>
      <c r="C86" s="2" t="s">
        <v>218</v>
      </c>
      <c r="D86" s="3" t="s">
        <v>64</v>
      </c>
      <c r="E86" s="3" t="s">
        <v>65</v>
      </c>
      <c r="F86" s="3" t="s">
        <v>571</v>
      </c>
      <c r="J86" s="2"/>
      <c r="K86" s="2"/>
      <c r="L86"/>
    </row>
    <row r="87" spans="1:12">
      <c r="A87" s="19">
        <v>1</v>
      </c>
      <c r="B87" s="2" t="s">
        <v>130</v>
      </c>
      <c r="C87" s="2" t="s">
        <v>218</v>
      </c>
      <c r="D87" s="3" t="s">
        <v>64</v>
      </c>
      <c r="E87" s="3" t="s">
        <v>65</v>
      </c>
      <c r="F87" s="3" t="s">
        <v>571</v>
      </c>
      <c r="J87" s="2"/>
      <c r="K87" s="2"/>
      <c r="L87"/>
    </row>
    <row r="88" spans="1:12">
      <c r="A88" s="19">
        <v>1</v>
      </c>
      <c r="B88" s="2" t="s">
        <v>131</v>
      </c>
      <c r="C88" s="2" t="s">
        <v>218</v>
      </c>
      <c r="D88" s="3" t="s">
        <v>64</v>
      </c>
      <c r="E88" s="3" t="s">
        <v>65</v>
      </c>
      <c r="F88" s="3" t="s">
        <v>571</v>
      </c>
      <c r="J88" s="2"/>
      <c r="K88" s="2"/>
      <c r="L88"/>
    </row>
    <row r="89" spans="1:12">
      <c r="A89" s="19">
        <v>1</v>
      </c>
      <c r="B89" s="2" t="s">
        <v>132</v>
      </c>
      <c r="C89" s="2" t="s">
        <v>218</v>
      </c>
      <c r="D89" s="3" t="s">
        <v>64</v>
      </c>
      <c r="E89" s="3" t="s">
        <v>65</v>
      </c>
      <c r="F89" s="3" t="s">
        <v>571</v>
      </c>
      <c r="J89" s="2"/>
      <c r="K89" s="2"/>
      <c r="L89"/>
    </row>
    <row r="90" spans="1:12">
      <c r="A90" s="19">
        <v>1</v>
      </c>
      <c r="B90" s="2" t="s">
        <v>133</v>
      </c>
      <c r="C90" s="2" t="s">
        <v>218</v>
      </c>
      <c r="D90" s="20" t="s">
        <v>63</v>
      </c>
      <c r="E90" s="3" t="s">
        <v>65</v>
      </c>
      <c r="F90" s="3" t="s">
        <v>571</v>
      </c>
      <c r="J90" s="2"/>
      <c r="K90" s="2"/>
      <c r="L90"/>
    </row>
    <row r="91" spans="1:12">
      <c r="A91" s="19">
        <v>1</v>
      </c>
      <c r="B91" s="2" t="s">
        <v>134</v>
      </c>
      <c r="C91" s="2" t="s">
        <v>218</v>
      </c>
      <c r="D91" s="3" t="s">
        <v>64</v>
      </c>
      <c r="E91" s="3" t="s">
        <v>66</v>
      </c>
      <c r="F91" s="3" t="s">
        <v>571</v>
      </c>
      <c r="J91" s="2"/>
      <c r="K91" s="2"/>
      <c r="L91"/>
    </row>
    <row r="92" spans="1:12">
      <c r="A92" s="19">
        <v>1</v>
      </c>
      <c r="B92" s="2" t="s">
        <v>135</v>
      </c>
      <c r="C92" s="2" t="s">
        <v>218</v>
      </c>
      <c r="D92" s="3" t="s">
        <v>64</v>
      </c>
      <c r="E92" s="3" t="s">
        <v>65</v>
      </c>
      <c r="F92" s="3" t="s">
        <v>571</v>
      </c>
      <c r="J92" s="2"/>
      <c r="K92" s="2"/>
      <c r="L92"/>
    </row>
    <row r="93" spans="1:12">
      <c r="A93" s="19">
        <v>1</v>
      </c>
      <c r="B93" s="2" t="s">
        <v>136</v>
      </c>
      <c r="C93" s="2" t="s">
        <v>218</v>
      </c>
      <c r="D93" s="3" t="s">
        <v>64</v>
      </c>
      <c r="E93" s="3" t="s">
        <v>65</v>
      </c>
      <c r="F93" s="3" t="s">
        <v>571</v>
      </c>
      <c r="J93" s="2"/>
      <c r="K93" s="2"/>
      <c r="L93"/>
    </row>
    <row r="94" spans="1:12">
      <c r="A94" s="19">
        <v>1</v>
      </c>
      <c r="B94" s="2" t="s">
        <v>137</v>
      </c>
      <c r="C94" s="2">
        <v>244</v>
      </c>
      <c r="D94" s="3" t="s">
        <v>64</v>
      </c>
      <c r="E94" s="3" t="s">
        <v>65</v>
      </c>
      <c r="F94" s="3" t="s">
        <v>571</v>
      </c>
      <c r="J94" s="2"/>
      <c r="K94" s="2"/>
      <c r="L94"/>
    </row>
    <row r="95" spans="1:12">
      <c r="A95" s="19">
        <v>1</v>
      </c>
      <c r="B95" s="2" t="s">
        <v>138</v>
      </c>
      <c r="C95" s="2">
        <v>232</v>
      </c>
      <c r="D95" s="20" t="s">
        <v>62</v>
      </c>
      <c r="E95" s="3" t="s">
        <v>65</v>
      </c>
      <c r="F95" s="3" t="s">
        <v>572</v>
      </c>
      <c r="J95" s="2"/>
      <c r="K95" s="2"/>
      <c r="L95"/>
    </row>
    <row r="96" spans="1:12">
      <c r="A96" s="19">
        <v>1</v>
      </c>
      <c r="B96" s="2" t="s">
        <v>139</v>
      </c>
      <c r="C96" s="2" t="s">
        <v>219</v>
      </c>
      <c r="D96" s="3" t="s">
        <v>64</v>
      </c>
      <c r="E96" s="3" t="s">
        <v>65</v>
      </c>
      <c r="F96" s="3" t="s">
        <v>571</v>
      </c>
      <c r="J96" s="2"/>
      <c r="K96" s="2"/>
      <c r="L96"/>
    </row>
    <row r="97" spans="1:12">
      <c r="A97" s="19">
        <v>1</v>
      </c>
      <c r="B97" s="2" t="s">
        <v>140</v>
      </c>
      <c r="C97" s="2">
        <v>246</v>
      </c>
      <c r="D97" s="3" t="s">
        <v>64</v>
      </c>
      <c r="E97" s="3" t="s">
        <v>65</v>
      </c>
      <c r="F97" s="3" t="s">
        <v>571</v>
      </c>
      <c r="J97" s="2"/>
      <c r="K97" s="2"/>
      <c r="L97"/>
    </row>
    <row r="98" spans="1:12">
      <c r="A98" s="19">
        <v>1</v>
      </c>
      <c r="B98" s="2" t="s">
        <v>141</v>
      </c>
      <c r="C98" s="2">
        <v>232</v>
      </c>
      <c r="D98" s="3" t="s">
        <v>64</v>
      </c>
      <c r="E98" s="3" t="s">
        <v>65</v>
      </c>
      <c r="F98" s="3" t="s">
        <v>571</v>
      </c>
      <c r="J98" s="2"/>
      <c r="K98" s="2"/>
      <c r="L98"/>
    </row>
    <row r="99" spans="1:12">
      <c r="A99" s="19">
        <v>1</v>
      </c>
      <c r="B99" s="2" t="s">
        <v>142</v>
      </c>
      <c r="C99" s="2">
        <v>232</v>
      </c>
      <c r="D99" s="3" t="s">
        <v>64</v>
      </c>
      <c r="E99" s="3" t="s">
        <v>65</v>
      </c>
      <c r="F99" s="3" t="s">
        <v>571</v>
      </c>
      <c r="J99" s="2"/>
      <c r="K99" s="2"/>
      <c r="L99"/>
    </row>
    <row r="100" spans="1:12">
      <c r="A100" s="19">
        <v>1</v>
      </c>
      <c r="B100" s="2" t="s">
        <v>143</v>
      </c>
      <c r="C100" s="2" t="s">
        <v>584</v>
      </c>
      <c r="D100" s="3" t="s">
        <v>64</v>
      </c>
      <c r="E100" s="3" t="s">
        <v>66</v>
      </c>
      <c r="F100" s="3" t="s">
        <v>572</v>
      </c>
      <c r="J100" s="2"/>
      <c r="K100" s="2"/>
      <c r="L100"/>
    </row>
    <row r="101" spans="1:12">
      <c r="A101" s="19">
        <v>1</v>
      </c>
      <c r="B101" s="2" t="s">
        <v>220</v>
      </c>
      <c r="C101" s="2" t="s">
        <v>221</v>
      </c>
      <c r="D101" s="3" t="s">
        <v>64</v>
      </c>
      <c r="E101" s="3" t="s">
        <v>66</v>
      </c>
      <c r="F101" s="3" t="s">
        <v>571</v>
      </c>
      <c r="J101" s="2"/>
      <c r="K101" s="2"/>
      <c r="L101"/>
    </row>
    <row r="102" spans="1:12">
      <c r="A102" s="19">
        <v>1</v>
      </c>
      <c r="B102" s="2" t="s">
        <v>145</v>
      </c>
      <c r="C102" s="2">
        <v>278</v>
      </c>
      <c r="D102" s="3" t="s">
        <v>64</v>
      </c>
      <c r="E102" s="3" t="s">
        <v>66</v>
      </c>
      <c r="F102" s="3" t="s">
        <v>571</v>
      </c>
      <c r="J102" s="2"/>
      <c r="K102" s="2"/>
      <c r="L102"/>
    </row>
    <row r="103" spans="1:12">
      <c r="A103" s="19">
        <v>1</v>
      </c>
      <c r="B103" s="2" t="s">
        <v>146</v>
      </c>
      <c r="C103" s="2" t="s">
        <v>221</v>
      </c>
      <c r="D103" s="3" t="s">
        <v>64</v>
      </c>
      <c r="E103" s="3" t="s">
        <v>65</v>
      </c>
      <c r="F103" s="3" t="s">
        <v>571</v>
      </c>
      <c r="J103" s="2"/>
      <c r="K103" s="2"/>
      <c r="L103"/>
    </row>
    <row r="104" spans="1:12">
      <c r="A104" s="19">
        <v>1</v>
      </c>
      <c r="B104" s="2" t="s">
        <v>147</v>
      </c>
      <c r="C104" s="2" t="s">
        <v>221</v>
      </c>
      <c r="D104" s="3" t="s">
        <v>64</v>
      </c>
      <c r="E104" s="3" t="s">
        <v>65</v>
      </c>
      <c r="F104" s="3" t="s">
        <v>572</v>
      </c>
      <c r="J104" s="2"/>
      <c r="K104" s="2"/>
      <c r="L104"/>
    </row>
    <row r="105" spans="1:12">
      <c r="A105" s="19">
        <v>1</v>
      </c>
      <c r="B105" s="2" t="s">
        <v>148</v>
      </c>
      <c r="C105" s="2">
        <v>232</v>
      </c>
      <c r="D105" s="3" t="s">
        <v>64</v>
      </c>
      <c r="E105" s="3" t="s">
        <v>66</v>
      </c>
      <c r="F105" s="3" t="s">
        <v>227</v>
      </c>
      <c r="J105" s="2"/>
      <c r="K105" s="2"/>
      <c r="L105"/>
    </row>
    <row r="106" spans="1:12">
      <c r="A106" s="19">
        <v>1</v>
      </c>
      <c r="B106" s="2" t="s">
        <v>149</v>
      </c>
      <c r="C106" s="2">
        <v>232</v>
      </c>
      <c r="D106" s="3" t="s">
        <v>64</v>
      </c>
      <c r="E106" s="3" t="s">
        <v>66</v>
      </c>
      <c r="F106" s="3" t="s">
        <v>572</v>
      </c>
      <c r="J106" s="2"/>
      <c r="K106" s="2"/>
      <c r="L106"/>
    </row>
    <row r="107" spans="1:12">
      <c r="A107" s="19">
        <v>1</v>
      </c>
      <c r="B107" s="2" t="s">
        <v>150</v>
      </c>
      <c r="C107" s="2" t="s">
        <v>211</v>
      </c>
      <c r="D107" s="3" t="s">
        <v>64</v>
      </c>
      <c r="E107" s="3" t="s">
        <v>65</v>
      </c>
      <c r="F107" s="3" t="s">
        <v>571</v>
      </c>
      <c r="J107" s="2"/>
      <c r="K107" s="2"/>
      <c r="L107"/>
    </row>
    <row r="108" spans="1:12">
      <c r="A108" s="19">
        <v>1</v>
      </c>
      <c r="B108" s="2" t="s">
        <v>151</v>
      </c>
      <c r="C108" s="2">
        <v>232</v>
      </c>
      <c r="D108" s="3" t="s">
        <v>64</v>
      </c>
      <c r="E108" s="3" t="s">
        <v>66</v>
      </c>
      <c r="F108" s="3" t="s">
        <v>571</v>
      </c>
      <c r="J108" s="2"/>
      <c r="K108" s="2"/>
      <c r="L108"/>
    </row>
    <row r="109" spans="1:12">
      <c r="A109" s="19">
        <v>1</v>
      </c>
      <c r="B109" s="2" t="s">
        <v>152</v>
      </c>
      <c r="C109" s="2">
        <v>246</v>
      </c>
      <c r="D109" s="20" t="s">
        <v>63</v>
      </c>
      <c r="E109" s="3" t="s">
        <v>66</v>
      </c>
      <c r="F109" s="3" t="s">
        <v>571</v>
      </c>
      <c r="J109" s="2"/>
      <c r="K109" s="2"/>
      <c r="L109"/>
    </row>
    <row r="110" spans="1:12">
      <c r="A110" s="19">
        <v>1</v>
      </c>
      <c r="B110" s="2" t="s">
        <v>153</v>
      </c>
      <c r="C110" s="2">
        <v>232</v>
      </c>
      <c r="D110" s="3" t="s">
        <v>64</v>
      </c>
      <c r="E110" s="3" t="s">
        <v>66</v>
      </c>
      <c r="F110" s="3" t="s">
        <v>571</v>
      </c>
      <c r="J110" s="2"/>
      <c r="K110" s="2"/>
      <c r="L110"/>
    </row>
    <row r="111" spans="1:12">
      <c r="A111" s="19">
        <v>1</v>
      </c>
      <c r="B111" s="2" t="s">
        <v>154</v>
      </c>
      <c r="C111" s="2" t="s">
        <v>207</v>
      </c>
      <c r="D111" s="3" t="s">
        <v>64</v>
      </c>
      <c r="E111" s="3" t="s">
        <v>65</v>
      </c>
      <c r="F111" s="3" t="s">
        <v>571</v>
      </c>
      <c r="J111" s="2"/>
      <c r="K111" s="2"/>
      <c r="L111"/>
    </row>
    <row r="112" spans="1:12">
      <c r="A112" s="19">
        <v>1</v>
      </c>
      <c r="B112" s="2" t="s">
        <v>155</v>
      </c>
      <c r="C112" s="2">
        <v>249</v>
      </c>
      <c r="D112" s="3" t="s">
        <v>64</v>
      </c>
      <c r="E112" s="3" t="s">
        <v>65</v>
      </c>
      <c r="F112" s="3" t="s">
        <v>571</v>
      </c>
      <c r="J112" s="2"/>
      <c r="K112" s="2"/>
      <c r="L112"/>
    </row>
    <row r="113" spans="1:13">
      <c r="A113" s="19">
        <v>1</v>
      </c>
      <c r="B113" s="2" t="s">
        <v>156</v>
      </c>
      <c r="C113" s="2">
        <v>232</v>
      </c>
      <c r="D113" s="3" t="s">
        <v>64</v>
      </c>
      <c r="E113" s="3" t="s">
        <v>66</v>
      </c>
      <c r="F113" s="3" t="s">
        <v>571</v>
      </c>
      <c r="I113" s="12"/>
      <c r="J113" s="2"/>
      <c r="K113" s="2"/>
      <c r="L113"/>
    </row>
    <row r="114" spans="1:13">
      <c r="A114" s="19">
        <v>1</v>
      </c>
      <c r="B114" s="2" t="s">
        <v>157</v>
      </c>
      <c r="C114" s="2" t="s">
        <v>222</v>
      </c>
      <c r="D114" s="3" t="s">
        <v>64</v>
      </c>
      <c r="E114" s="3" t="s">
        <v>65</v>
      </c>
      <c r="F114" s="3" t="s">
        <v>571</v>
      </c>
      <c r="I114" s="12"/>
      <c r="J114" s="2"/>
      <c r="K114" s="2"/>
      <c r="L114"/>
    </row>
    <row r="115" spans="1:13">
      <c r="A115" s="19">
        <v>1</v>
      </c>
      <c r="B115" s="2" t="s">
        <v>158</v>
      </c>
      <c r="C115" s="2">
        <v>232</v>
      </c>
      <c r="D115" s="3" t="s">
        <v>64</v>
      </c>
      <c r="E115" s="3" t="s">
        <v>65</v>
      </c>
      <c r="F115" s="3" t="s">
        <v>571</v>
      </c>
      <c r="I115" s="12"/>
      <c r="J115" s="2"/>
      <c r="K115" s="2"/>
      <c r="L115"/>
    </row>
    <row r="116" spans="1:13">
      <c r="A116" s="19">
        <v>1</v>
      </c>
      <c r="B116" s="2" t="s">
        <v>159</v>
      </c>
      <c r="C116" s="2">
        <v>232</v>
      </c>
      <c r="D116" s="3" t="s">
        <v>64</v>
      </c>
      <c r="E116" s="3" t="s">
        <v>65</v>
      </c>
      <c r="F116" s="3" t="s">
        <v>571</v>
      </c>
      <c r="I116" s="12"/>
      <c r="J116" s="2"/>
      <c r="K116" s="2"/>
      <c r="L116"/>
    </row>
    <row r="117" spans="1:13">
      <c r="A117" s="19">
        <v>1</v>
      </c>
      <c r="B117" s="2" t="s">
        <v>160</v>
      </c>
      <c r="C117" s="2">
        <v>232</v>
      </c>
      <c r="D117" s="3" t="s">
        <v>64</v>
      </c>
      <c r="E117" s="3" t="s">
        <v>66</v>
      </c>
      <c r="F117" s="3" t="s">
        <v>571</v>
      </c>
      <c r="I117" s="12"/>
      <c r="J117" s="2"/>
      <c r="K117" s="2"/>
      <c r="L117"/>
    </row>
    <row r="118" spans="1:13">
      <c r="A118" s="19">
        <v>1</v>
      </c>
      <c r="B118" s="2" t="s">
        <v>161</v>
      </c>
      <c r="C118" s="2">
        <v>232</v>
      </c>
      <c r="D118" s="3" t="s">
        <v>64</v>
      </c>
      <c r="E118" s="3" t="s">
        <v>66</v>
      </c>
      <c r="F118" s="3" t="s">
        <v>571</v>
      </c>
      <c r="I118" s="12"/>
      <c r="J118" s="2"/>
      <c r="K118" s="2"/>
      <c r="L118"/>
      <c r="M118" s="13"/>
    </row>
    <row r="119" spans="1:13">
      <c r="A119" s="19">
        <v>1</v>
      </c>
      <c r="B119" s="2" t="s">
        <v>162</v>
      </c>
      <c r="C119" s="2">
        <v>232</v>
      </c>
      <c r="D119" s="3" t="s">
        <v>64</v>
      </c>
      <c r="E119" s="3" t="s">
        <v>66</v>
      </c>
      <c r="F119" s="3" t="s">
        <v>572</v>
      </c>
      <c r="I119" s="12"/>
      <c r="J119" s="2"/>
      <c r="K119" s="2"/>
      <c r="L119"/>
      <c r="M119" s="13"/>
    </row>
    <row r="120" spans="1:13">
      <c r="A120" s="19">
        <v>1</v>
      </c>
      <c r="B120" s="2" t="s">
        <v>163</v>
      </c>
      <c r="C120" s="2">
        <v>232</v>
      </c>
      <c r="D120" s="3" t="s">
        <v>64</v>
      </c>
      <c r="E120" s="3" t="s">
        <v>66</v>
      </c>
      <c r="F120" s="3" t="s">
        <v>571</v>
      </c>
      <c r="I120" s="12"/>
      <c r="J120" s="2"/>
      <c r="K120" s="2"/>
      <c r="L120"/>
      <c r="M120" s="13"/>
    </row>
    <row r="121" spans="1:13">
      <c r="A121" s="19">
        <v>1</v>
      </c>
      <c r="B121" s="2" t="s">
        <v>164</v>
      </c>
      <c r="C121" s="2">
        <v>232</v>
      </c>
      <c r="D121" s="3" t="s">
        <v>64</v>
      </c>
      <c r="E121" s="3" t="s">
        <v>65</v>
      </c>
      <c r="F121" s="3" t="s">
        <v>571</v>
      </c>
      <c r="I121" s="12"/>
      <c r="J121" s="2"/>
      <c r="K121" s="2"/>
      <c r="L121"/>
      <c r="M121" s="13"/>
    </row>
    <row r="122" spans="1:13">
      <c r="A122" s="19">
        <v>1</v>
      </c>
      <c r="B122" s="2" t="s">
        <v>165</v>
      </c>
      <c r="C122" s="2">
        <v>232</v>
      </c>
      <c r="D122" s="3" t="s">
        <v>64</v>
      </c>
      <c r="E122" s="3" t="s">
        <v>65</v>
      </c>
      <c r="F122" s="3" t="s">
        <v>571</v>
      </c>
      <c r="I122" s="12"/>
      <c r="J122" s="2"/>
      <c r="K122" s="2"/>
      <c r="L122"/>
      <c r="M122" s="13"/>
    </row>
    <row r="123" spans="1:13">
      <c r="A123" s="19">
        <v>1</v>
      </c>
      <c r="B123" s="2" t="s">
        <v>166</v>
      </c>
      <c r="C123" s="2">
        <v>232</v>
      </c>
      <c r="D123" s="3" t="s">
        <v>64</v>
      </c>
      <c r="E123" s="3" t="s">
        <v>66</v>
      </c>
      <c r="F123" s="3" t="s">
        <v>571</v>
      </c>
      <c r="I123" s="12"/>
      <c r="J123" s="2"/>
      <c r="K123" s="2"/>
      <c r="L123"/>
      <c r="M123" s="13"/>
    </row>
    <row r="124" spans="1:13">
      <c r="A124" s="19">
        <v>1</v>
      </c>
      <c r="B124" s="2" t="s">
        <v>167</v>
      </c>
      <c r="C124" s="2">
        <v>232</v>
      </c>
      <c r="D124" s="3" t="s">
        <v>64</v>
      </c>
      <c r="E124" s="3" t="s">
        <v>65</v>
      </c>
      <c r="F124" s="3" t="s">
        <v>571</v>
      </c>
      <c r="I124" s="12"/>
      <c r="J124" s="2"/>
      <c r="K124" s="2"/>
      <c r="L124"/>
      <c r="M124" s="13"/>
    </row>
    <row r="125" spans="1:13">
      <c r="A125" s="19">
        <v>1</v>
      </c>
      <c r="B125" s="2" t="s">
        <v>168</v>
      </c>
      <c r="C125" s="2">
        <v>231</v>
      </c>
      <c r="D125" s="3" t="s">
        <v>64</v>
      </c>
      <c r="E125" s="3" t="s">
        <v>65</v>
      </c>
      <c r="F125" s="3" t="s">
        <v>571</v>
      </c>
      <c r="I125" s="12"/>
      <c r="J125" s="2"/>
      <c r="K125" s="2"/>
      <c r="L125"/>
      <c r="M125" s="13"/>
    </row>
    <row r="126" spans="1:13">
      <c r="A126" s="19">
        <v>1</v>
      </c>
      <c r="B126" s="2" t="s">
        <v>169</v>
      </c>
      <c r="C126" s="2">
        <v>222</v>
      </c>
      <c r="D126" s="3" t="s">
        <v>64</v>
      </c>
      <c r="E126" s="3" t="s">
        <v>66</v>
      </c>
      <c r="F126" s="3" t="s">
        <v>571</v>
      </c>
      <c r="I126" s="12"/>
      <c r="J126" s="2"/>
      <c r="K126" s="2"/>
      <c r="L126"/>
      <c r="M126" s="13"/>
    </row>
    <row r="127" spans="1:13">
      <c r="A127" s="19">
        <v>1</v>
      </c>
      <c r="B127" s="2" t="s">
        <v>170</v>
      </c>
      <c r="C127" s="2">
        <v>232</v>
      </c>
      <c r="D127" s="3" t="s">
        <v>64</v>
      </c>
      <c r="E127" s="3" t="s">
        <v>65</v>
      </c>
      <c r="F127" s="3" t="s">
        <v>571</v>
      </c>
      <c r="I127" s="12"/>
      <c r="J127" s="2"/>
      <c r="K127" s="2"/>
      <c r="L127"/>
      <c r="M127" s="13"/>
    </row>
    <row r="128" spans="1:13">
      <c r="A128" s="19">
        <v>1</v>
      </c>
      <c r="B128" s="2" t="s">
        <v>171</v>
      </c>
      <c r="C128" s="2">
        <v>232</v>
      </c>
      <c r="D128" s="3" t="s">
        <v>64</v>
      </c>
      <c r="E128" s="3" t="s">
        <v>65</v>
      </c>
      <c r="F128" s="3" t="s">
        <v>571</v>
      </c>
      <c r="G128" s="21" t="s">
        <v>587</v>
      </c>
      <c r="I128" s="12"/>
      <c r="J128" s="2"/>
      <c r="K128" s="2"/>
      <c r="L128"/>
      <c r="M128" s="13"/>
    </row>
    <row r="129" spans="1:13">
      <c r="A129" s="19">
        <v>1</v>
      </c>
      <c r="B129" s="2" t="s">
        <v>172</v>
      </c>
      <c r="C129" s="2">
        <v>232</v>
      </c>
      <c r="D129" s="3" t="s">
        <v>64</v>
      </c>
      <c r="E129" s="3" t="s">
        <v>65</v>
      </c>
      <c r="F129" s="3" t="s">
        <v>571</v>
      </c>
      <c r="I129" s="12"/>
      <c r="J129" s="2"/>
      <c r="K129" s="2"/>
      <c r="L129"/>
      <c r="M129" s="13"/>
    </row>
    <row r="130" spans="1:13">
      <c r="A130" s="19">
        <v>1</v>
      </c>
      <c r="B130" s="2" t="s">
        <v>173</v>
      </c>
      <c r="C130" s="2">
        <v>232</v>
      </c>
      <c r="D130" s="3" t="s">
        <v>64</v>
      </c>
      <c r="E130" s="3" t="s">
        <v>65</v>
      </c>
      <c r="F130" s="3" t="s">
        <v>571</v>
      </c>
      <c r="I130" s="12"/>
      <c r="J130" s="2"/>
      <c r="K130" s="2"/>
      <c r="L130"/>
      <c r="M130" s="13"/>
    </row>
    <row r="131" spans="1:13">
      <c r="A131" s="19">
        <v>1</v>
      </c>
      <c r="B131" s="2" t="s">
        <v>174</v>
      </c>
      <c r="C131" s="2">
        <v>232</v>
      </c>
      <c r="D131" s="3" t="s">
        <v>64</v>
      </c>
      <c r="E131" s="3" t="s">
        <v>65</v>
      </c>
      <c r="F131" s="3" t="s">
        <v>571</v>
      </c>
      <c r="I131" s="12"/>
      <c r="J131" s="2"/>
      <c r="K131" s="2"/>
      <c r="L131"/>
      <c r="M131" s="13"/>
    </row>
    <row r="132" spans="1:13">
      <c r="A132" s="19">
        <v>1</v>
      </c>
      <c r="B132" s="2" t="s">
        <v>175</v>
      </c>
      <c r="C132" s="2">
        <v>222</v>
      </c>
      <c r="D132" s="3" t="s">
        <v>64</v>
      </c>
      <c r="E132" s="3" t="s">
        <v>66</v>
      </c>
      <c r="F132" s="3" t="s">
        <v>571</v>
      </c>
      <c r="I132" s="12"/>
      <c r="J132" s="2"/>
      <c r="K132" s="2"/>
      <c r="L132"/>
      <c r="M132" s="13"/>
    </row>
    <row r="133" spans="1:13">
      <c r="A133" s="19">
        <v>1</v>
      </c>
      <c r="B133" s="2" t="s">
        <v>176</v>
      </c>
      <c r="C133" s="2">
        <v>222</v>
      </c>
      <c r="D133" s="3" t="s">
        <v>64</v>
      </c>
      <c r="E133" s="3" t="s">
        <v>65</v>
      </c>
      <c r="F133" s="3" t="s">
        <v>571</v>
      </c>
      <c r="I133" s="12"/>
      <c r="J133" s="2"/>
      <c r="K133" s="2"/>
      <c r="L133"/>
      <c r="M133" s="13"/>
    </row>
    <row r="134" spans="1:13">
      <c r="A134" s="19">
        <v>1</v>
      </c>
      <c r="B134" s="2" t="s">
        <v>177</v>
      </c>
      <c r="C134" s="2">
        <v>222</v>
      </c>
      <c r="D134" s="3" t="s">
        <v>64</v>
      </c>
      <c r="E134" s="3" t="s">
        <v>65</v>
      </c>
      <c r="F134" s="3" t="s">
        <v>571</v>
      </c>
      <c r="I134" s="12"/>
      <c r="J134" s="2"/>
      <c r="K134" s="2"/>
      <c r="L134"/>
      <c r="M134" s="13"/>
    </row>
    <row r="135" spans="1:13">
      <c r="A135" s="19">
        <v>1</v>
      </c>
      <c r="B135" s="2" t="s">
        <v>178</v>
      </c>
      <c r="C135" s="2">
        <v>232</v>
      </c>
      <c r="D135" s="3" t="s">
        <v>64</v>
      </c>
      <c r="E135" s="3" t="s">
        <v>66</v>
      </c>
      <c r="F135" s="3" t="s">
        <v>571</v>
      </c>
      <c r="I135" s="12"/>
      <c r="J135" s="2"/>
      <c r="K135" s="2"/>
      <c r="L135"/>
      <c r="M135" s="13"/>
    </row>
    <row r="136" spans="1:13">
      <c r="A136" s="19">
        <v>1</v>
      </c>
      <c r="B136" s="2" t="s">
        <v>179</v>
      </c>
      <c r="C136" s="2">
        <v>232</v>
      </c>
      <c r="D136" s="3" t="s">
        <v>64</v>
      </c>
      <c r="E136" s="3" t="s">
        <v>66</v>
      </c>
      <c r="F136" s="3" t="s">
        <v>571</v>
      </c>
      <c r="I136" s="12"/>
      <c r="J136" s="2"/>
      <c r="K136" s="2"/>
      <c r="L136"/>
      <c r="M136" s="13"/>
    </row>
    <row r="137" spans="1:13">
      <c r="A137" s="19">
        <v>1</v>
      </c>
      <c r="B137" s="2" t="s">
        <v>180</v>
      </c>
      <c r="C137" s="2">
        <v>232</v>
      </c>
      <c r="D137" s="20" t="s">
        <v>62</v>
      </c>
      <c r="E137" s="3" t="s">
        <v>65</v>
      </c>
      <c r="F137" s="3" t="s">
        <v>227</v>
      </c>
      <c r="I137" s="12"/>
      <c r="J137" s="2"/>
      <c r="K137" s="2"/>
      <c r="L137"/>
      <c r="M137" s="13"/>
    </row>
    <row r="138" spans="1:13">
      <c r="A138" s="19">
        <v>1</v>
      </c>
      <c r="B138" s="2" t="s">
        <v>181</v>
      </c>
      <c r="C138" s="2">
        <v>232</v>
      </c>
      <c r="D138" s="3" t="s">
        <v>64</v>
      </c>
      <c r="E138" s="3" t="s">
        <v>66</v>
      </c>
      <c r="F138" s="3" t="s">
        <v>572</v>
      </c>
      <c r="I138" s="12"/>
      <c r="J138" s="2"/>
      <c r="K138" s="2"/>
      <c r="L138"/>
      <c r="M138" s="13"/>
    </row>
    <row r="139" spans="1:13">
      <c r="A139" s="19">
        <v>1</v>
      </c>
      <c r="B139" s="2" t="s">
        <v>182</v>
      </c>
      <c r="C139" s="2">
        <v>232</v>
      </c>
      <c r="D139" s="3" t="s">
        <v>64</v>
      </c>
      <c r="E139" s="3" t="s">
        <v>65</v>
      </c>
      <c r="F139" s="3" t="s">
        <v>571</v>
      </c>
      <c r="I139" s="12"/>
      <c r="J139" s="2"/>
      <c r="K139" s="2"/>
      <c r="L139"/>
      <c r="M139" s="13"/>
    </row>
    <row r="140" spans="1:13">
      <c r="A140" s="19">
        <v>1</v>
      </c>
      <c r="B140" s="2" t="s">
        <v>183</v>
      </c>
      <c r="C140" s="2">
        <v>232</v>
      </c>
      <c r="D140" s="3" t="s">
        <v>64</v>
      </c>
      <c r="E140" s="3" t="s">
        <v>65</v>
      </c>
      <c r="F140" s="3" t="s">
        <v>571</v>
      </c>
      <c r="I140" s="12"/>
      <c r="J140" s="2"/>
      <c r="K140" s="2"/>
      <c r="L140"/>
      <c r="M140" s="13"/>
    </row>
    <row r="141" spans="1:13">
      <c r="A141" s="19">
        <v>1</v>
      </c>
      <c r="B141" s="2" t="s">
        <v>184</v>
      </c>
      <c r="C141" s="2">
        <v>232</v>
      </c>
      <c r="D141" s="3" t="s">
        <v>64</v>
      </c>
      <c r="E141" s="3" t="s">
        <v>65</v>
      </c>
      <c r="F141" s="3" t="s">
        <v>571</v>
      </c>
      <c r="I141" s="12"/>
      <c r="J141" s="2"/>
      <c r="K141" s="2"/>
      <c r="L141"/>
      <c r="M141" s="13"/>
    </row>
    <row r="142" spans="1:13">
      <c r="A142" s="19">
        <v>1</v>
      </c>
      <c r="B142" s="2" t="s">
        <v>185</v>
      </c>
      <c r="C142" s="2">
        <v>278</v>
      </c>
      <c r="D142" s="20" t="s">
        <v>62</v>
      </c>
      <c r="E142" s="3" t="s">
        <v>227</v>
      </c>
      <c r="F142" s="3" t="s">
        <v>572</v>
      </c>
      <c r="I142" s="12"/>
      <c r="L142"/>
      <c r="M142" s="13"/>
    </row>
    <row r="143" spans="1:13">
      <c r="A143" s="19">
        <v>1</v>
      </c>
      <c r="B143" s="2" t="s">
        <v>186</v>
      </c>
      <c r="C143" s="2">
        <v>278</v>
      </c>
      <c r="D143" s="20" t="s">
        <v>62</v>
      </c>
      <c r="E143" s="3" t="s">
        <v>227</v>
      </c>
      <c r="F143" s="3" t="s">
        <v>572</v>
      </c>
      <c r="I143" s="12"/>
      <c r="L143"/>
      <c r="M143" s="13"/>
    </row>
    <row r="144" spans="1:13">
      <c r="A144" s="19">
        <v>1</v>
      </c>
      <c r="B144" s="2" t="s">
        <v>187</v>
      </c>
      <c r="C144" s="2">
        <v>233</v>
      </c>
      <c r="D144" s="3" t="s">
        <v>64</v>
      </c>
      <c r="E144" s="3" t="s">
        <v>66</v>
      </c>
      <c r="F144" s="3" t="s">
        <v>571</v>
      </c>
      <c r="I144" s="12"/>
      <c r="L144"/>
      <c r="M144" s="13"/>
    </row>
    <row r="145" spans="1:13">
      <c r="A145" s="19">
        <v>1</v>
      </c>
      <c r="B145" s="2" t="s">
        <v>188</v>
      </c>
      <c r="C145" s="2">
        <v>232</v>
      </c>
      <c r="D145" s="3" t="s">
        <v>64</v>
      </c>
      <c r="E145" s="3" t="s">
        <v>65</v>
      </c>
      <c r="F145" s="3" t="s">
        <v>571</v>
      </c>
      <c r="I145" s="12"/>
      <c r="L145"/>
      <c r="M145" s="13"/>
    </row>
    <row r="146" spans="1:13">
      <c r="A146" s="19">
        <v>1</v>
      </c>
      <c r="B146" s="2" t="s">
        <v>189</v>
      </c>
      <c r="C146" s="2">
        <v>231</v>
      </c>
      <c r="D146" s="3" t="s">
        <v>64</v>
      </c>
      <c r="E146" s="3" t="s">
        <v>66</v>
      </c>
      <c r="F146" s="3" t="s">
        <v>571</v>
      </c>
      <c r="I146" s="12"/>
      <c r="L146"/>
      <c r="M146" s="13"/>
    </row>
    <row r="147" spans="1:13">
      <c r="A147" s="19">
        <v>1</v>
      </c>
      <c r="B147" s="2" t="s">
        <v>190</v>
      </c>
      <c r="C147" s="2">
        <v>158</v>
      </c>
      <c r="D147" s="3" t="s">
        <v>64</v>
      </c>
      <c r="E147" s="3" t="s">
        <v>66</v>
      </c>
      <c r="F147" s="3" t="s">
        <v>571</v>
      </c>
      <c r="I147" s="12"/>
      <c r="L147"/>
      <c r="M147" s="13"/>
    </row>
    <row r="148" spans="1:13">
      <c r="A148" s="19">
        <v>1</v>
      </c>
      <c r="B148" s="2" t="s">
        <v>191</v>
      </c>
      <c r="C148" s="2">
        <v>292</v>
      </c>
      <c r="D148" s="3" t="s">
        <v>64</v>
      </c>
      <c r="E148" s="3" t="s">
        <v>66</v>
      </c>
      <c r="F148" s="3" t="s">
        <v>571</v>
      </c>
      <c r="I148" s="12"/>
      <c r="L148"/>
      <c r="M148" s="13"/>
    </row>
    <row r="149" spans="1:13">
      <c r="A149" s="19">
        <v>1</v>
      </c>
      <c r="B149" s="2" t="s">
        <v>192</v>
      </c>
      <c r="C149" s="2">
        <v>292</v>
      </c>
      <c r="D149" s="3" t="s">
        <v>64</v>
      </c>
      <c r="E149" s="3" t="s">
        <v>66</v>
      </c>
      <c r="F149" s="3" t="s">
        <v>572</v>
      </c>
      <c r="I149" s="12"/>
      <c r="L149"/>
      <c r="M149" s="13"/>
    </row>
    <row r="150" spans="1:13">
      <c r="A150" s="19">
        <v>1</v>
      </c>
      <c r="B150" s="2" t="s">
        <v>193</v>
      </c>
      <c r="C150" s="2" t="s">
        <v>207</v>
      </c>
      <c r="D150" s="3" t="s">
        <v>64</v>
      </c>
      <c r="E150" s="3" t="s">
        <v>65</v>
      </c>
      <c r="F150" s="3" t="s">
        <v>572</v>
      </c>
      <c r="I150" s="12"/>
      <c r="L150"/>
      <c r="M150" s="13"/>
    </row>
    <row r="151" spans="1:13">
      <c r="A151" s="19">
        <v>1</v>
      </c>
      <c r="B151" s="2" t="s">
        <v>194</v>
      </c>
      <c r="C151" s="2" t="s">
        <v>207</v>
      </c>
      <c r="D151" s="3" t="s">
        <v>64</v>
      </c>
      <c r="E151" s="3" t="s">
        <v>65</v>
      </c>
      <c r="F151" s="3" t="s">
        <v>572</v>
      </c>
      <c r="I151" s="12"/>
      <c r="L151"/>
      <c r="M151" s="13"/>
    </row>
    <row r="152" spans="1:13">
      <c r="A152" s="19">
        <v>1</v>
      </c>
      <c r="B152" s="2" t="s">
        <v>195</v>
      </c>
      <c r="C152" s="2" t="s">
        <v>210</v>
      </c>
      <c r="D152" s="3" t="s">
        <v>64</v>
      </c>
      <c r="E152" s="3" t="s">
        <v>65</v>
      </c>
      <c r="F152" s="3" t="s">
        <v>571</v>
      </c>
      <c r="I152" s="12"/>
      <c r="L152"/>
      <c r="M152" s="13"/>
    </row>
    <row r="153" spans="1:13">
      <c r="A153" s="19">
        <v>1</v>
      </c>
      <c r="B153" s="2" t="s">
        <v>196</v>
      </c>
      <c r="C153" s="2">
        <v>139</v>
      </c>
      <c r="D153" s="3" t="s">
        <v>64</v>
      </c>
      <c r="E153" s="3" t="s">
        <v>66</v>
      </c>
      <c r="F153" s="3" t="s">
        <v>572</v>
      </c>
      <c r="I153" s="12"/>
      <c r="L153"/>
      <c r="M153" s="13"/>
    </row>
    <row r="154" spans="1:13">
      <c r="A154" s="19">
        <v>1</v>
      </c>
      <c r="B154" s="2" t="s">
        <v>197</v>
      </c>
      <c r="C154" s="2">
        <v>139</v>
      </c>
      <c r="D154" s="3" t="s">
        <v>64</v>
      </c>
      <c r="E154" s="3" t="s">
        <v>66</v>
      </c>
      <c r="F154" s="3" t="s">
        <v>572</v>
      </c>
      <c r="I154" s="12"/>
      <c r="L154"/>
      <c r="M154" s="13"/>
    </row>
    <row r="155" spans="1:13">
      <c r="A155" s="19">
        <v>1</v>
      </c>
      <c r="B155" s="2" t="s">
        <v>198</v>
      </c>
      <c r="C155" s="2" t="s">
        <v>223</v>
      </c>
      <c r="D155" s="3" t="s">
        <v>64</v>
      </c>
      <c r="E155" s="3" t="s">
        <v>66</v>
      </c>
      <c r="F155" s="3" t="s">
        <v>571</v>
      </c>
      <c r="I155" s="12"/>
      <c r="L155"/>
      <c r="M155" s="13"/>
    </row>
    <row r="156" spans="1:13">
      <c r="A156" s="19">
        <v>1</v>
      </c>
      <c r="B156" s="2" t="s">
        <v>199</v>
      </c>
      <c r="C156" s="2" t="s">
        <v>224</v>
      </c>
      <c r="D156" s="3" t="s">
        <v>64</v>
      </c>
      <c r="E156" s="3" t="s">
        <v>65</v>
      </c>
      <c r="F156" s="3" t="s">
        <v>571</v>
      </c>
      <c r="I156" s="12"/>
      <c r="L156"/>
      <c r="M156" s="13"/>
    </row>
    <row r="157" spans="1:13">
      <c r="A157" s="19">
        <v>1</v>
      </c>
      <c r="B157" s="2" t="s">
        <v>200</v>
      </c>
      <c r="C157" s="2">
        <v>136</v>
      </c>
      <c r="D157" s="3" t="s">
        <v>64</v>
      </c>
      <c r="E157" s="3" t="s">
        <v>66</v>
      </c>
      <c r="F157" s="3" t="s">
        <v>572</v>
      </c>
      <c r="I157" s="12"/>
      <c r="L157"/>
      <c r="M157" s="13"/>
    </row>
    <row r="158" spans="1:13">
      <c r="A158" s="19">
        <v>1</v>
      </c>
      <c r="B158" s="2" t="s">
        <v>201</v>
      </c>
      <c r="C158" s="2" t="s">
        <v>586</v>
      </c>
      <c r="D158" s="3" t="s">
        <v>64</v>
      </c>
      <c r="E158" s="3" t="s">
        <v>65</v>
      </c>
      <c r="F158" s="3" t="s">
        <v>571</v>
      </c>
      <c r="I158" s="12"/>
      <c r="L158"/>
      <c r="M158" s="13"/>
    </row>
    <row r="159" spans="1:13">
      <c r="A159" s="19">
        <v>1</v>
      </c>
      <c r="B159" s="2" t="s">
        <v>202</v>
      </c>
      <c r="C159" s="2" t="s">
        <v>586</v>
      </c>
      <c r="D159" s="3" t="s">
        <v>64</v>
      </c>
      <c r="E159" s="3" t="s">
        <v>65</v>
      </c>
      <c r="F159" s="3" t="s">
        <v>571</v>
      </c>
      <c r="I159" s="12"/>
      <c r="L159"/>
      <c r="M159" s="13"/>
    </row>
    <row r="160" spans="1:13">
      <c r="A160" s="22">
        <v>2</v>
      </c>
      <c r="B160" s="3">
        <v>153</v>
      </c>
      <c r="C160" s="23">
        <v>232</v>
      </c>
      <c r="D160" s="24" t="s">
        <v>62</v>
      </c>
      <c r="E160" s="3" t="s">
        <v>65</v>
      </c>
      <c r="F160" s="3" t="s">
        <v>572</v>
      </c>
      <c r="H160" s="3"/>
      <c r="I160" s="12"/>
      <c r="L160"/>
      <c r="M160" s="13"/>
    </row>
    <row r="161" spans="1:13">
      <c r="A161" s="22">
        <v>2</v>
      </c>
      <c r="B161" s="3">
        <v>154</v>
      </c>
      <c r="C161" s="23">
        <v>232</v>
      </c>
      <c r="D161" s="24" t="s">
        <v>63</v>
      </c>
      <c r="E161" s="3" t="s">
        <v>65</v>
      </c>
      <c r="F161" s="3" t="s">
        <v>571</v>
      </c>
      <c r="H161" s="3"/>
      <c r="I161" s="12"/>
      <c r="L161"/>
      <c r="M161" s="13"/>
    </row>
    <row r="162" spans="1:13">
      <c r="A162" s="22">
        <v>2</v>
      </c>
      <c r="B162" s="3">
        <v>155</v>
      </c>
      <c r="C162" s="23" t="s">
        <v>208</v>
      </c>
      <c r="D162" s="24" t="s">
        <v>62</v>
      </c>
      <c r="E162" s="3" t="s">
        <v>65</v>
      </c>
      <c r="F162" s="3" t="s">
        <v>572</v>
      </c>
      <c r="H162" s="3"/>
      <c r="I162" s="12"/>
      <c r="L162"/>
      <c r="M162" s="13"/>
    </row>
    <row r="163" spans="1:13">
      <c r="A163" s="22">
        <v>2</v>
      </c>
      <c r="B163" s="3">
        <v>156</v>
      </c>
      <c r="C163" s="23" t="s">
        <v>208</v>
      </c>
      <c r="D163" s="24" t="s">
        <v>62</v>
      </c>
      <c r="E163" s="3" t="s">
        <v>65</v>
      </c>
      <c r="F163" s="3" t="s">
        <v>572</v>
      </c>
      <c r="H163" s="3"/>
      <c r="I163" s="12"/>
      <c r="L163"/>
      <c r="M163" s="13"/>
    </row>
    <row r="164" spans="1:13">
      <c r="A164" s="22">
        <v>2</v>
      </c>
      <c r="B164" s="3">
        <v>158</v>
      </c>
      <c r="C164" s="23">
        <v>222</v>
      </c>
      <c r="D164" s="24" t="s">
        <v>62</v>
      </c>
      <c r="E164" s="3" t="s">
        <v>65</v>
      </c>
      <c r="F164" s="3" t="s">
        <v>572</v>
      </c>
      <c r="H164" s="3"/>
      <c r="I164" s="12"/>
      <c r="L164"/>
      <c r="M164" s="13"/>
    </row>
    <row r="165" spans="1:13">
      <c r="A165" s="22">
        <v>2</v>
      </c>
      <c r="B165" s="3">
        <v>159</v>
      </c>
      <c r="C165" s="23">
        <v>232</v>
      </c>
      <c r="D165" s="24" t="s">
        <v>63</v>
      </c>
      <c r="E165" s="3" t="s">
        <v>65</v>
      </c>
      <c r="F165" s="3" t="s">
        <v>571</v>
      </c>
      <c r="H165" s="3"/>
      <c r="L165"/>
      <c r="M165" s="13"/>
    </row>
    <row r="166" spans="1:13">
      <c r="A166" s="22">
        <v>2</v>
      </c>
      <c r="B166" s="3">
        <v>160</v>
      </c>
      <c r="C166" s="23">
        <v>232</v>
      </c>
      <c r="D166" s="24" t="s">
        <v>62</v>
      </c>
      <c r="E166" s="3" t="s">
        <v>65</v>
      </c>
      <c r="F166" s="3" t="s">
        <v>572</v>
      </c>
      <c r="H166" s="3"/>
      <c r="L166"/>
      <c r="M166" s="13"/>
    </row>
    <row r="167" spans="1:13">
      <c r="A167" s="22">
        <v>2</v>
      </c>
      <c r="B167" s="3">
        <v>162</v>
      </c>
      <c r="C167" s="23">
        <v>232</v>
      </c>
      <c r="D167" s="24" t="s">
        <v>62</v>
      </c>
      <c r="E167" s="3" t="s">
        <v>66</v>
      </c>
      <c r="F167" s="3" t="s">
        <v>572</v>
      </c>
      <c r="H167" s="3"/>
      <c r="L167"/>
      <c r="M167" s="13"/>
    </row>
    <row r="168" spans="1:13">
      <c r="A168" s="22">
        <v>2</v>
      </c>
      <c r="B168" s="3">
        <v>163</v>
      </c>
      <c r="C168" s="23">
        <v>232</v>
      </c>
      <c r="D168" s="24" t="s">
        <v>62</v>
      </c>
      <c r="E168" s="3" t="s">
        <v>66</v>
      </c>
      <c r="F168" s="3" t="s">
        <v>572</v>
      </c>
      <c r="H168" s="3"/>
      <c r="L168"/>
      <c r="M168" s="13"/>
    </row>
    <row r="169" spans="1:13">
      <c r="A169" s="22">
        <v>2</v>
      </c>
      <c r="B169" s="3">
        <v>164</v>
      </c>
      <c r="C169" s="23">
        <v>232</v>
      </c>
      <c r="D169" s="24" t="s">
        <v>63</v>
      </c>
      <c r="E169" s="3" t="s">
        <v>66</v>
      </c>
      <c r="F169" s="3" t="s">
        <v>571</v>
      </c>
      <c r="H169" s="3"/>
      <c r="L169"/>
      <c r="M169" s="13"/>
    </row>
    <row r="170" spans="1:13">
      <c r="A170" s="22">
        <v>2</v>
      </c>
      <c r="B170" s="3">
        <v>166</v>
      </c>
      <c r="C170" s="23">
        <v>232</v>
      </c>
      <c r="D170" s="24" t="s">
        <v>62</v>
      </c>
      <c r="E170" s="3" t="s">
        <v>65</v>
      </c>
      <c r="F170" s="3" t="s">
        <v>572</v>
      </c>
      <c r="H170" s="3"/>
      <c r="L170"/>
    </row>
    <row r="171" spans="1:13">
      <c r="A171" s="22">
        <v>2</v>
      </c>
      <c r="B171" s="3">
        <v>167</v>
      </c>
      <c r="C171" s="23">
        <v>232</v>
      </c>
      <c r="D171" s="24" t="s">
        <v>63</v>
      </c>
      <c r="E171" s="3" t="s">
        <v>65</v>
      </c>
      <c r="F171" s="3" t="s">
        <v>571</v>
      </c>
      <c r="H171" s="3"/>
      <c r="L171"/>
    </row>
    <row r="172" spans="1:13">
      <c r="A172" s="22">
        <v>2</v>
      </c>
      <c r="B172" s="3">
        <v>168</v>
      </c>
      <c r="C172" s="23" t="s">
        <v>208</v>
      </c>
      <c r="D172" s="24" t="s">
        <v>62</v>
      </c>
      <c r="E172" s="3" t="s">
        <v>66</v>
      </c>
      <c r="F172" s="3" t="s">
        <v>572</v>
      </c>
      <c r="H172" s="3"/>
      <c r="L172"/>
    </row>
    <row r="173" spans="1:13">
      <c r="A173" s="22">
        <v>2</v>
      </c>
      <c r="B173" s="3">
        <v>169</v>
      </c>
      <c r="C173" s="23" t="s">
        <v>208</v>
      </c>
      <c r="D173" s="24" t="s">
        <v>62</v>
      </c>
      <c r="E173" s="3" t="s">
        <v>65</v>
      </c>
      <c r="F173" s="3" t="s">
        <v>572</v>
      </c>
      <c r="H173" s="3"/>
      <c r="L173"/>
    </row>
    <row r="174" spans="1:13">
      <c r="A174" s="22">
        <v>2</v>
      </c>
      <c r="B174" s="3">
        <v>170</v>
      </c>
      <c r="C174" s="23" t="s">
        <v>208</v>
      </c>
      <c r="D174" s="24" t="s">
        <v>62</v>
      </c>
      <c r="E174" s="3" t="s">
        <v>66</v>
      </c>
      <c r="F174" s="3" t="s">
        <v>572</v>
      </c>
      <c r="H174" s="3"/>
      <c r="L174"/>
    </row>
    <row r="175" spans="1:13">
      <c r="A175" s="22">
        <v>2</v>
      </c>
      <c r="B175" s="3">
        <v>171</v>
      </c>
      <c r="C175" s="23" t="s">
        <v>208</v>
      </c>
      <c r="D175" s="24" t="s">
        <v>62</v>
      </c>
      <c r="E175" s="3" t="s">
        <v>65</v>
      </c>
      <c r="F175" s="3" t="s">
        <v>572</v>
      </c>
      <c r="H175" s="3"/>
      <c r="L175"/>
    </row>
    <row r="176" spans="1:13">
      <c r="A176" s="22">
        <v>2</v>
      </c>
      <c r="B176" s="3">
        <v>172</v>
      </c>
      <c r="C176" s="23" t="s">
        <v>213</v>
      </c>
      <c r="D176" s="24" t="s">
        <v>62</v>
      </c>
      <c r="E176" s="3" t="s">
        <v>66</v>
      </c>
      <c r="F176" s="3" t="s">
        <v>572</v>
      </c>
      <c r="H176" s="3"/>
      <c r="L176"/>
    </row>
    <row r="177" spans="1:12">
      <c r="A177" s="22">
        <v>2</v>
      </c>
      <c r="B177" s="3">
        <v>173</v>
      </c>
      <c r="C177" s="23" t="s">
        <v>212</v>
      </c>
      <c r="D177" s="24" t="s">
        <v>62</v>
      </c>
      <c r="E177" s="3" t="s">
        <v>66</v>
      </c>
      <c r="F177" s="3" t="s">
        <v>572</v>
      </c>
      <c r="H177" s="3"/>
      <c r="L177"/>
    </row>
    <row r="178" spans="1:12">
      <c r="A178" s="22">
        <v>2</v>
      </c>
      <c r="B178" s="3">
        <v>174</v>
      </c>
      <c r="C178" s="23" t="s">
        <v>212</v>
      </c>
      <c r="D178" s="24" t="s">
        <v>62</v>
      </c>
      <c r="E178" s="3" t="s">
        <v>66</v>
      </c>
      <c r="F178" s="3" t="s">
        <v>572</v>
      </c>
      <c r="H178" s="3"/>
      <c r="L178"/>
    </row>
    <row r="179" spans="1:12">
      <c r="A179" s="22">
        <v>2</v>
      </c>
      <c r="B179" s="3">
        <v>175</v>
      </c>
      <c r="C179" s="23" t="s">
        <v>212</v>
      </c>
      <c r="D179" s="24" t="s">
        <v>62</v>
      </c>
      <c r="E179" s="3" t="s">
        <v>66</v>
      </c>
      <c r="F179" s="3" t="s">
        <v>572</v>
      </c>
      <c r="H179" s="3"/>
      <c r="L179"/>
    </row>
    <row r="180" spans="1:12">
      <c r="A180" s="22">
        <v>2</v>
      </c>
      <c r="B180" s="3">
        <v>176</v>
      </c>
      <c r="C180" s="23" t="s">
        <v>212</v>
      </c>
      <c r="D180" s="24" t="s">
        <v>62</v>
      </c>
      <c r="E180" s="3" t="s">
        <v>65</v>
      </c>
      <c r="F180" s="3" t="s">
        <v>572</v>
      </c>
      <c r="H180" s="3"/>
      <c r="L180"/>
    </row>
    <row r="181" spans="1:12">
      <c r="A181" s="22">
        <v>2</v>
      </c>
      <c r="B181" s="3">
        <v>177</v>
      </c>
      <c r="C181" s="23" t="s">
        <v>212</v>
      </c>
      <c r="D181" s="24" t="s">
        <v>62</v>
      </c>
      <c r="E181" s="3" t="s">
        <v>65</v>
      </c>
      <c r="F181" s="3" t="s">
        <v>572</v>
      </c>
      <c r="H181" s="3"/>
      <c r="L181"/>
    </row>
    <row r="182" spans="1:12">
      <c r="A182" s="22">
        <v>2</v>
      </c>
      <c r="B182" s="3">
        <v>178</v>
      </c>
      <c r="C182" s="23" t="s">
        <v>212</v>
      </c>
      <c r="D182" s="24" t="s">
        <v>62</v>
      </c>
      <c r="E182" s="3" t="s">
        <v>65</v>
      </c>
      <c r="F182" s="3" t="s">
        <v>572</v>
      </c>
      <c r="H182" s="3"/>
      <c r="L182"/>
    </row>
    <row r="183" spans="1:12">
      <c r="A183" s="22">
        <v>2</v>
      </c>
      <c r="B183" s="3">
        <v>179</v>
      </c>
      <c r="C183" s="23">
        <v>232</v>
      </c>
      <c r="D183" s="24" t="s">
        <v>62</v>
      </c>
      <c r="E183" s="3" t="s">
        <v>65</v>
      </c>
      <c r="F183" s="3" t="s">
        <v>572</v>
      </c>
      <c r="H183" s="3"/>
      <c r="L183"/>
    </row>
    <row r="184" spans="1:12">
      <c r="A184" s="22">
        <v>2</v>
      </c>
      <c r="B184" s="3">
        <v>180</v>
      </c>
      <c r="C184" s="23">
        <v>232</v>
      </c>
      <c r="D184" s="24" t="s">
        <v>62</v>
      </c>
      <c r="E184" s="3" t="s">
        <v>66</v>
      </c>
      <c r="F184" s="3" t="s">
        <v>572</v>
      </c>
      <c r="H184" s="3"/>
      <c r="L184"/>
    </row>
    <row r="185" spans="1:12">
      <c r="A185" s="22">
        <v>2</v>
      </c>
      <c r="B185" s="3">
        <v>181</v>
      </c>
      <c r="C185" s="23">
        <v>232</v>
      </c>
      <c r="D185" s="24" t="s">
        <v>62</v>
      </c>
      <c r="E185" s="3" t="s">
        <v>65</v>
      </c>
      <c r="F185" s="3" t="s">
        <v>572</v>
      </c>
      <c r="H185" s="3"/>
      <c r="L185"/>
    </row>
    <row r="186" spans="1:12">
      <c r="A186" s="22">
        <v>2</v>
      </c>
      <c r="B186" s="3">
        <v>182</v>
      </c>
      <c r="C186" s="23">
        <v>232</v>
      </c>
      <c r="D186" s="24" t="s">
        <v>62</v>
      </c>
      <c r="E186" s="3" t="s">
        <v>65</v>
      </c>
      <c r="F186" s="3" t="s">
        <v>572</v>
      </c>
      <c r="H186" s="3"/>
      <c r="L186"/>
    </row>
    <row r="187" spans="1:12">
      <c r="A187" s="22">
        <v>2</v>
      </c>
      <c r="B187" s="3">
        <v>183</v>
      </c>
      <c r="C187" s="23">
        <v>232</v>
      </c>
      <c r="D187" s="24" t="s">
        <v>62</v>
      </c>
      <c r="E187" s="3" t="s">
        <v>66</v>
      </c>
      <c r="F187" s="3" t="s">
        <v>572</v>
      </c>
      <c r="H187" s="3"/>
      <c r="L187"/>
    </row>
    <row r="188" spans="1:12">
      <c r="A188" s="22">
        <v>2</v>
      </c>
      <c r="B188" s="3">
        <v>184</v>
      </c>
      <c r="C188" s="23">
        <v>232</v>
      </c>
      <c r="D188" s="2" t="s">
        <v>64</v>
      </c>
      <c r="E188" s="3" t="s">
        <v>66</v>
      </c>
      <c r="F188" s="3" t="s">
        <v>571</v>
      </c>
      <c r="H188" s="3"/>
      <c r="L188"/>
    </row>
    <row r="189" spans="1:12">
      <c r="A189" s="22">
        <v>2</v>
      </c>
      <c r="B189" s="3">
        <v>185</v>
      </c>
      <c r="C189" s="23">
        <v>232</v>
      </c>
      <c r="D189" s="24" t="s">
        <v>62</v>
      </c>
      <c r="E189" s="3" t="s">
        <v>66</v>
      </c>
      <c r="F189" s="3" t="s">
        <v>572</v>
      </c>
      <c r="H189" s="3"/>
      <c r="L189"/>
    </row>
    <row r="190" spans="1:12">
      <c r="A190" s="22">
        <v>2</v>
      </c>
      <c r="B190" s="3">
        <v>186</v>
      </c>
      <c r="C190" s="23">
        <v>232</v>
      </c>
      <c r="D190" s="24" t="s">
        <v>62</v>
      </c>
      <c r="E190" s="3" t="s">
        <v>65</v>
      </c>
      <c r="F190" s="3" t="s">
        <v>572</v>
      </c>
      <c r="H190" s="3"/>
      <c r="L190"/>
    </row>
    <row r="191" spans="1:12">
      <c r="A191" s="22">
        <v>2</v>
      </c>
      <c r="B191" s="3">
        <v>187</v>
      </c>
      <c r="C191" s="23">
        <v>232</v>
      </c>
      <c r="D191" s="24" t="s">
        <v>62</v>
      </c>
      <c r="E191" s="3" t="s">
        <v>65</v>
      </c>
      <c r="F191" s="3" t="s">
        <v>572</v>
      </c>
      <c r="H191" s="3"/>
      <c r="L191"/>
    </row>
    <row r="192" spans="1:12">
      <c r="A192" s="22">
        <v>2</v>
      </c>
      <c r="B192" s="3">
        <v>188</v>
      </c>
      <c r="C192" s="23" t="s">
        <v>583</v>
      </c>
      <c r="D192" s="24" t="s">
        <v>62</v>
      </c>
      <c r="E192" s="3" t="s">
        <v>65</v>
      </c>
      <c r="F192" s="3" t="s">
        <v>572</v>
      </c>
      <c r="H192" s="3"/>
      <c r="L192"/>
    </row>
    <row r="193" spans="1:12">
      <c r="A193" s="22">
        <v>2</v>
      </c>
      <c r="B193" s="3">
        <v>189</v>
      </c>
      <c r="C193" s="23" t="s">
        <v>207</v>
      </c>
      <c r="D193" s="24" t="s">
        <v>62</v>
      </c>
      <c r="E193" s="3" t="s">
        <v>66</v>
      </c>
      <c r="F193" s="3" t="s">
        <v>572</v>
      </c>
      <c r="H193" s="3"/>
      <c r="L193"/>
    </row>
    <row r="194" spans="1:12">
      <c r="A194" s="22">
        <v>2</v>
      </c>
      <c r="B194" s="3">
        <v>190</v>
      </c>
      <c r="C194" s="23" t="s">
        <v>207</v>
      </c>
      <c r="D194" s="24" t="s">
        <v>62</v>
      </c>
      <c r="E194" s="3" t="s">
        <v>66</v>
      </c>
      <c r="F194" s="3" t="s">
        <v>572</v>
      </c>
      <c r="H194" s="3"/>
      <c r="J194" s="2"/>
      <c r="K194" s="2"/>
      <c r="L194"/>
    </row>
    <row r="195" spans="1:12">
      <c r="A195" s="22">
        <v>2</v>
      </c>
      <c r="B195" s="3">
        <v>191</v>
      </c>
      <c r="C195" s="23">
        <v>222</v>
      </c>
      <c r="D195" s="24" t="s">
        <v>62</v>
      </c>
      <c r="E195" s="3" t="s">
        <v>65</v>
      </c>
      <c r="F195" s="3" t="s">
        <v>572</v>
      </c>
      <c r="H195" s="3"/>
      <c r="J195" s="2"/>
      <c r="K195" s="2"/>
      <c r="L195"/>
    </row>
    <row r="196" spans="1:12">
      <c r="A196" s="22">
        <v>2</v>
      </c>
      <c r="B196" s="3">
        <v>192</v>
      </c>
      <c r="C196" s="23">
        <v>232</v>
      </c>
      <c r="D196" s="24" t="s">
        <v>62</v>
      </c>
      <c r="E196" s="3" t="s">
        <v>66</v>
      </c>
      <c r="F196" s="3" t="s">
        <v>572</v>
      </c>
      <c r="H196" s="3"/>
      <c r="L196"/>
    </row>
    <row r="197" spans="1:12">
      <c r="A197" s="22">
        <v>2</v>
      </c>
      <c r="B197" s="3">
        <v>193</v>
      </c>
      <c r="C197" s="23">
        <v>232</v>
      </c>
      <c r="D197" s="24" t="s">
        <v>63</v>
      </c>
      <c r="E197" s="3" t="s">
        <v>66</v>
      </c>
      <c r="F197" s="3" t="s">
        <v>571</v>
      </c>
      <c r="H197" s="3"/>
      <c r="L197"/>
    </row>
    <row r="198" spans="1:12">
      <c r="A198" s="22">
        <v>2</v>
      </c>
      <c r="B198" s="3">
        <v>194</v>
      </c>
      <c r="C198" s="23">
        <v>232</v>
      </c>
      <c r="D198" s="24" t="s">
        <v>62</v>
      </c>
      <c r="E198" s="3" t="s">
        <v>66</v>
      </c>
      <c r="F198" s="3" t="s">
        <v>572</v>
      </c>
      <c r="H198" s="3"/>
      <c r="L198"/>
    </row>
    <row r="199" spans="1:12">
      <c r="A199" s="22">
        <v>2</v>
      </c>
      <c r="B199" s="3">
        <v>195</v>
      </c>
      <c r="C199" s="23">
        <v>232</v>
      </c>
      <c r="D199" s="24" t="s">
        <v>62</v>
      </c>
      <c r="E199" s="3" t="s">
        <v>65</v>
      </c>
      <c r="F199" s="3" t="s">
        <v>572</v>
      </c>
      <c r="H199" s="3"/>
      <c r="L199"/>
    </row>
    <row r="200" spans="1:12">
      <c r="A200" s="22">
        <v>2</v>
      </c>
      <c r="B200" s="3">
        <v>196</v>
      </c>
      <c r="C200" s="23">
        <v>232</v>
      </c>
      <c r="D200" s="24" t="s">
        <v>62</v>
      </c>
      <c r="E200" s="3" t="s">
        <v>65</v>
      </c>
      <c r="F200" s="3" t="s">
        <v>572</v>
      </c>
      <c r="H200" s="3"/>
      <c r="L200"/>
    </row>
    <row r="201" spans="1:12">
      <c r="A201" s="22">
        <v>2</v>
      </c>
      <c r="B201" s="3">
        <v>198</v>
      </c>
      <c r="C201" s="23">
        <v>232</v>
      </c>
      <c r="D201" s="24" t="s">
        <v>62</v>
      </c>
      <c r="E201" s="3" t="s">
        <v>65</v>
      </c>
      <c r="F201" s="3" t="s">
        <v>572</v>
      </c>
      <c r="H201" s="3"/>
      <c r="L201"/>
    </row>
    <row r="202" spans="1:12">
      <c r="A202" s="22">
        <v>2</v>
      </c>
      <c r="B202" s="3">
        <v>199</v>
      </c>
      <c r="C202" s="23">
        <v>232</v>
      </c>
      <c r="D202" s="24" t="s">
        <v>62</v>
      </c>
      <c r="E202" s="3" t="s">
        <v>65</v>
      </c>
      <c r="F202" s="3" t="s">
        <v>572</v>
      </c>
      <c r="H202" s="3"/>
      <c r="L202"/>
    </row>
    <row r="203" spans="1:12">
      <c r="A203" s="22">
        <v>2</v>
      </c>
      <c r="B203" s="3">
        <v>200</v>
      </c>
      <c r="C203" s="23">
        <v>232</v>
      </c>
      <c r="D203" s="24" t="s">
        <v>62</v>
      </c>
      <c r="E203" s="3" t="s">
        <v>65</v>
      </c>
      <c r="F203" s="3" t="s">
        <v>572</v>
      </c>
      <c r="H203" s="3"/>
      <c r="L203"/>
    </row>
    <row r="204" spans="1:12">
      <c r="A204" s="22">
        <v>2</v>
      </c>
      <c r="B204" s="3">
        <v>1858</v>
      </c>
      <c r="C204" s="23" t="s">
        <v>207</v>
      </c>
      <c r="D204" s="2" t="s">
        <v>64</v>
      </c>
      <c r="E204" s="3" t="s">
        <v>65</v>
      </c>
      <c r="F204" s="3" t="s">
        <v>571</v>
      </c>
      <c r="H204" s="3"/>
      <c r="L204"/>
    </row>
    <row r="205" spans="1:12">
      <c r="A205" s="22">
        <v>2</v>
      </c>
      <c r="B205" s="3">
        <v>1859</v>
      </c>
      <c r="C205" s="23" t="s">
        <v>207</v>
      </c>
      <c r="D205" s="2" t="s">
        <v>64</v>
      </c>
      <c r="E205" s="3" t="s">
        <v>66</v>
      </c>
      <c r="F205" s="3" t="s">
        <v>571</v>
      </c>
      <c r="H205" s="3"/>
      <c r="L205"/>
    </row>
    <row r="206" spans="1:12">
      <c r="A206" s="22">
        <v>2</v>
      </c>
      <c r="B206" s="3">
        <v>1860</v>
      </c>
      <c r="C206" s="23">
        <v>218</v>
      </c>
      <c r="D206" s="2" t="s">
        <v>64</v>
      </c>
      <c r="E206" s="3" t="s">
        <v>66</v>
      </c>
      <c r="F206" s="3" t="s">
        <v>571</v>
      </c>
      <c r="H206" s="3"/>
    </row>
    <row r="207" spans="1:12">
      <c r="A207" s="22">
        <v>2</v>
      </c>
      <c r="B207" s="3">
        <v>1861</v>
      </c>
      <c r="C207" s="23" t="s">
        <v>207</v>
      </c>
      <c r="D207" s="2" t="s">
        <v>64</v>
      </c>
      <c r="E207" s="3" t="s">
        <v>66</v>
      </c>
      <c r="F207" s="3" t="s">
        <v>571</v>
      </c>
      <c r="H207" s="3"/>
    </row>
    <row r="208" spans="1:12">
      <c r="A208" s="22">
        <v>2</v>
      </c>
      <c r="B208" s="3">
        <v>1862</v>
      </c>
      <c r="C208" s="23" t="s">
        <v>207</v>
      </c>
      <c r="D208" s="24" t="s">
        <v>63</v>
      </c>
      <c r="E208" s="3" t="s">
        <v>65</v>
      </c>
      <c r="F208" s="3" t="s">
        <v>571</v>
      </c>
      <c r="H208" s="3"/>
    </row>
    <row r="209" spans="1:12">
      <c r="A209" s="22">
        <v>2</v>
      </c>
      <c r="B209" s="3">
        <v>1863</v>
      </c>
      <c r="C209" s="23">
        <v>278</v>
      </c>
      <c r="D209" s="2" t="s">
        <v>64</v>
      </c>
      <c r="E209" s="3" t="s">
        <v>65</v>
      </c>
      <c r="F209" s="3" t="s">
        <v>571</v>
      </c>
      <c r="H209" s="3"/>
    </row>
    <row r="210" spans="1:12">
      <c r="A210" s="22">
        <v>2</v>
      </c>
      <c r="B210" s="3">
        <v>1864</v>
      </c>
      <c r="C210" s="23" t="s">
        <v>207</v>
      </c>
      <c r="D210" s="24" t="s">
        <v>63</v>
      </c>
      <c r="E210" s="3" t="s">
        <v>65</v>
      </c>
      <c r="F210" s="3" t="s">
        <v>571</v>
      </c>
      <c r="H210" s="3"/>
    </row>
    <row r="211" spans="1:12">
      <c r="A211" s="22">
        <v>2</v>
      </c>
      <c r="B211" s="3">
        <v>1865</v>
      </c>
      <c r="C211" s="23">
        <v>278</v>
      </c>
      <c r="D211" s="2" t="s">
        <v>64</v>
      </c>
      <c r="E211" s="3" t="s">
        <v>65</v>
      </c>
      <c r="F211" s="3" t="s">
        <v>571</v>
      </c>
      <c r="G211" s="25"/>
      <c r="I211" s="3"/>
      <c r="L211" s="4"/>
    </row>
    <row r="212" spans="1:12">
      <c r="A212" s="22">
        <v>3</v>
      </c>
      <c r="B212" s="3" t="s">
        <v>576</v>
      </c>
      <c r="C212" s="2">
        <v>232</v>
      </c>
      <c r="D212" s="26" t="s">
        <v>63</v>
      </c>
      <c r="E212" s="27" t="s">
        <v>65</v>
      </c>
      <c r="F212" s="3" t="s">
        <v>227</v>
      </c>
      <c r="G212" s="25"/>
      <c r="H212" s="5"/>
      <c r="I212" s="14"/>
      <c r="J212" s="14"/>
      <c r="K212" s="15"/>
      <c r="L212" s="4"/>
    </row>
    <row r="213" spans="1:12">
      <c r="A213" s="22">
        <v>3</v>
      </c>
      <c r="B213" s="3" t="s">
        <v>577</v>
      </c>
      <c r="C213" s="2">
        <v>232</v>
      </c>
      <c r="D213" s="1" t="s">
        <v>64</v>
      </c>
      <c r="E213" s="27" t="s">
        <v>65</v>
      </c>
      <c r="F213" s="3" t="s">
        <v>571</v>
      </c>
      <c r="G213" s="25"/>
      <c r="H213" s="5"/>
      <c r="I213" s="14"/>
      <c r="J213" s="14"/>
      <c r="K213" s="15"/>
      <c r="L213" s="4"/>
    </row>
    <row r="214" spans="1:12">
      <c r="A214" s="22">
        <v>3</v>
      </c>
      <c r="B214" s="3" t="s">
        <v>578</v>
      </c>
      <c r="C214" s="2">
        <v>232</v>
      </c>
      <c r="D214" s="26" t="s">
        <v>62</v>
      </c>
      <c r="E214" s="27" t="s">
        <v>66</v>
      </c>
      <c r="F214" s="3" t="s">
        <v>227</v>
      </c>
      <c r="G214" s="25"/>
      <c r="H214" s="5"/>
      <c r="I214" s="14"/>
      <c r="J214" s="14"/>
      <c r="K214" s="15"/>
      <c r="L214" s="4"/>
    </row>
    <row r="215" spans="1:12">
      <c r="A215" s="22">
        <v>3</v>
      </c>
      <c r="B215" s="3" t="s">
        <v>579</v>
      </c>
      <c r="C215" s="2">
        <v>232</v>
      </c>
      <c r="D215" s="1" t="s">
        <v>64</v>
      </c>
      <c r="E215" s="27" t="s">
        <v>65</v>
      </c>
      <c r="F215" s="3" t="s">
        <v>571</v>
      </c>
      <c r="G215" s="25"/>
      <c r="H215" s="5"/>
      <c r="I215" s="14"/>
      <c r="J215" s="14"/>
      <c r="K215" s="15"/>
      <c r="L215" s="4"/>
    </row>
    <row r="216" spans="1:12">
      <c r="A216" s="22">
        <v>3</v>
      </c>
      <c r="B216" s="3" t="s">
        <v>580</v>
      </c>
      <c r="C216" s="2">
        <v>232</v>
      </c>
      <c r="D216" s="26" t="s">
        <v>63</v>
      </c>
      <c r="E216" s="27" t="s">
        <v>66</v>
      </c>
      <c r="F216" s="3" t="s">
        <v>227</v>
      </c>
      <c r="G216" s="25"/>
      <c r="H216" s="5"/>
      <c r="I216" s="14"/>
      <c r="J216" s="14"/>
      <c r="K216" s="15"/>
      <c r="L216" s="4"/>
    </row>
    <row r="217" spans="1:12">
      <c r="A217" s="22">
        <v>3</v>
      </c>
      <c r="B217" s="3" t="s">
        <v>581</v>
      </c>
      <c r="C217" s="2">
        <v>232</v>
      </c>
      <c r="D217" s="26" t="s">
        <v>63</v>
      </c>
      <c r="E217" s="27" t="s">
        <v>66</v>
      </c>
      <c r="F217" s="3" t="s">
        <v>227</v>
      </c>
      <c r="G217" s="25"/>
      <c r="H217" s="5"/>
      <c r="I217" s="14"/>
      <c r="J217" s="14"/>
      <c r="K217" s="15"/>
      <c r="L217" s="4"/>
    </row>
    <row r="218" spans="1:12">
      <c r="A218" s="22">
        <v>3</v>
      </c>
      <c r="B218" s="3" t="s">
        <v>33</v>
      </c>
      <c r="C218" s="2">
        <v>232</v>
      </c>
      <c r="D218" s="1" t="s">
        <v>64</v>
      </c>
      <c r="E218" s="27" t="s">
        <v>66</v>
      </c>
      <c r="F218" s="3" t="s">
        <v>571</v>
      </c>
      <c r="G218" s="25"/>
      <c r="H218" s="5"/>
      <c r="I218" s="14"/>
      <c r="J218" s="14"/>
      <c r="K218" s="15"/>
      <c r="L218" s="4"/>
    </row>
    <row r="219" spans="1:12">
      <c r="A219" s="22">
        <v>3</v>
      </c>
      <c r="B219" s="3" t="s">
        <v>34</v>
      </c>
      <c r="C219" s="2">
        <v>232</v>
      </c>
      <c r="D219" s="26" t="s">
        <v>63</v>
      </c>
      <c r="E219" s="27" t="s">
        <v>66</v>
      </c>
      <c r="F219" s="3" t="s">
        <v>227</v>
      </c>
      <c r="G219" s="25"/>
      <c r="H219" s="5"/>
      <c r="I219" s="14"/>
      <c r="J219" s="14"/>
      <c r="K219" s="15"/>
      <c r="L219" s="4"/>
    </row>
    <row r="220" spans="1:12">
      <c r="A220" s="22">
        <v>3</v>
      </c>
      <c r="B220" s="3" t="s">
        <v>35</v>
      </c>
      <c r="C220" s="2">
        <v>232</v>
      </c>
      <c r="D220" s="26" t="s">
        <v>62</v>
      </c>
      <c r="E220" s="27" t="s">
        <v>66</v>
      </c>
      <c r="F220" s="3" t="s">
        <v>227</v>
      </c>
      <c r="G220" s="25"/>
      <c r="H220" s="5"/>
      <c r="I220" s="14"/>
      <c r="J220" s="14"/>
      <c r="K220" s="15"/>
      <c r="L220" s="4"/>
    </row>
    <row r="221" spans="1:12">
      <c r="A221" s="22">
        <v>3</v>
      </c>
      <c r="B221" s="3" t="s">
        <v>36</v>
      </c>
      <c r="C221" s="2">
        <v>232</v>
      </c>
      <c r="D221" s="1" t="s">
        <v>64</v>
      </c>
      <c r="E221" s="27" t="s">
        <v>65</v>
      </c>
      <c r="F221" s="3" t="s">
        <v>227</v>
      </c>
      <c r="G221" s="25"/>
      <c r="H221" s="5"/>
      <c r="I221" s="14"/>
      <c r="J221" s="14"/>
      <c r="K221" s="15"/>
      <c r="L221" s="4"/>
    </row>
    <row r="222" spans="1:12">
      <c r="A222" s="22">
        <v>3</v>
      </c>
      <c r="B222" s="3" t="s">
        <v>37</v>
      </c>
      <c r="C222" s="2">
        <v>232</v>
      </c>
      <c r="D222" s="26" t="s">
        <v>63</v>
      </c>
      <c r="E222" s="27" t="s">
        <v>66</v>
      </c>
      <c r="F222" s="3" t="s">
        <v>227</v>
      </c>
      <c r="G222" s="25"/>
      <c r="H222" s="5"/>
      <c r="I222" s="14"/>
      <c r="J222" s="14"/>
      <c r="K222" s="15"/>
      <c r="L222" s="4"/>
    </row>
    <row r="223" spans="1:12">
      <c r="A223" s="22">
        <v>3</v>
      </c>
      <c r="B223" s="3" t="s">
        <v>38</v>
      </c>
      <c r="C223" s="2">
        <v>232</v>
      </c>
      <c r="D223" s="1" t="s">
        <v>64</v>
      </c>
      <c r="E223" s="27" t="s">
        <v>65</v>
      </c>
      <c r="F223" s="3" t="s">
        <v>227</v>
      </c>
      <c r="G223" s="25"/>
      <c r="H223" s="5"/>
      <c r="I223" s="14"/>
      <c r="J223" s="14"/>
      <c r="K223" s="15"/>
      <c r="L223" s="4"/>
    </row>
    <row r="224" spans="1:12">
      <c r="A224" s="22">
        <v>3</v>
      </c>
      <c r="B224" s="3" t="s">
        <v>39</v>
      </c>
      <c r="C224" s="2">
        <v>232</v>
      </c>
      <c r="D224" s="1" t="s">
        <v>64</v>
      </c>
      <c r="E224" s="27" t="s">
        <v>65</v>
      </c>
      <c r="F224" s="3" t="s">
        <v>227</v>
      </c>
      <c r="G224" s="25"/>
      <c r="H224" s="5"/>
      <c r="I224" s="14"/>
      <c r="J224" s="14"/>
      <c r="K224" s="15"/>
      <c r="L224" s="4"/>
    </row>
    <row r="225" spans="1:12">
      <c r="A225" s="22">
        <v>3</v>
      </c>
      <c r="B225" s="3" t="s">
        <v>40</v>
      </c>
      <c r="C225" s="2">
        <v>232</v>
      </c>
      <c r="D225" s="26" t="s">
        <v>62</v>
      </c>
      <c r="E225" s="27" t="s">
        <v>65</v>
      </c>
      <c r="F225" s="3" t="s">
        <v>227</v>
      </c>
      <c r="G225" s="25"/>
      <c r="H225" s="5"/>
      <c r="I225" s="14"/>
      <c r="J225" s="14"/>
      <c r="K225" s="15"/>
      <c r="L225" s="4"/>
    </row>
    <row r="226" spans="1:12">
      <c r="A226" s="22">
        <v>3</v>
      </c>
      <c r="B226" s="3" t="s">
        <v>41</v>
      </c>
      <c r="C226" s="2">
        <v>232</v>
      </c>
      <c r="D226" s="1" t="s">
        <v>64</v>
      </c>
      <c r="E226" s="27" t="s">
        <v>65</v>
      </c>
      <c r="F226" s="3" t="s">
        <v>227</v>
      </c>
      <c r="G226" s="25"/>
      <c r="H226" s="5"/>
      <c r="I226" s="14"/>
      <c r="J226" s="14"/>
      <c r="K226" s="15"/>
      <c r="L226" s="4"/>
    </row>
    <row r="227" spans="1:12">
      <c r="A227" s="22">
        <v>3</v>
      </c>
      <c r="B227" s="3" t="s">
        <v>42</v>
      </c>
      <c r="C227" s="2">
        <v>232</v>
      </c>
      <c r="D227" s="1" t="s">
        <v>64</v>
      </c>
      <c r="E227" s="27" t="s">
        <v>66</v>
      </c>
      <c r="F227" s="3" t="s">
        <v>227</v>
      </c>
      <c r="G227" s="25"/>
      <c r="H227" s="5"/>
      <c r="I227" s="14"/>
      <c r="J227" s="14"/>
      <c r="K227" s="15"/>
      <c r="L227" s="4"/>
    </row>
    <row r="228" spans="1:12">
      <c r="A228" s="22">
        <v>3</v>
      </c>
      <c r="B228" s="3" t="s">
        <v>43</v>
      </c>
      <c r="C228" s="2" t="s">
        <v>267</v>
      </c>
      <c r="D228" s="1" t="s">
        <v>64</v>
      </c>
      <c r="E228" s="27" t="s">
        <v>65</v>
      </c>
      <c r="F228" s="3" t="s">
        <v>227</v>
      </c>
      <c r="G228" s="25"/>
      <c r="H228" s="5"/>
      <c r="I228" s="14"/>
      <c r="J228" s="14"/>
      <c r="K228" s="15"/>
      <c r="L228" s="4"/>
    </row>
    <row r="229" spans="1:12">
      <c r="A229" s="22">
        <v>3</v>
      </c>
      <c r="B229" s="3" t="s">
        <v>44</v>
      </c>
      <c r="C229" s="2">
        <v>232</v>
      </c>
      <c r="D229" s="26" t="s">
        <v>63</v>
      </c>
      <c r="E229" s="27" t="s">
        <v>65</v>
      </c>
      <c r="F229" s="3" t="s">
        <v>227</v>
      </c>
      <c r="G229" s="25"/>
      <c r="H229" s="5"/>
      <c r="I229" s="14"/>
      <c r="J229" s="14"/>
      <c r="K229" s="15"/>
      <c r="L229" s="4"/>
    </row>
    <row r="230" spans="1:12">
      <c r="A230" s="22">
        <v>3</v>
      </c>
      <c r="B230" s="3" t="s">
        <v>45</v>
      </c>
      <c r="C230" s="2">
        <v>232</v>
      </c>
      <c r="D230" s="26" t="s">
        <v>62</v>
      </c>
      <c r="E230" s="27" t="s">
        <v>66</v>
      </c>
      <c r="F230" s="3" t="s">
        <v>227</v>
      </c>
      <c r="G230" s="25"/>
      <c r="H230" s="5"/>
      <c r="I230" s="14"/>
      <c r="J230" s="14"/>
      <c r="K230" s="15"/>
      <c r="L230" s="4"/>
    </row>
    <row r="231" spans="1:12">
      <c r="A231" s="22">
        <v>3</v>
      </c>
      <c r="B231" s="3" t="s">
        <v>46</v>
      </c>
      <c r="C231" s="2">
        <v>232</v>
      </c>
      <c r="D231" s="1" t="s">
        <v>64</v>
      </c>
      <c r="E231" s="27" t="s">
        <v>66</v>
      </c>
      <c r="F231" s="3" t="s">
        <v>227</v>
      </c>
      <c r="G231" s="25"/>
      <c r="H231" s="5"/>
      <c r="I231" s="14"/>
      <c r="J231" s="14"/>
      <c r="K231" s="15"/>
      <c r="L231" s="4"/>
    </row>
    <row r="232" spans="1:12">
      <c r="A232" s="22">
        <v>3</v>
      </c>
      <c r="B232" s="3" t="s">
        <v>47</v>
      </c>
      <c r="C232" s="2">
        <v>232</v>
      </c>
      <c r="D232" s="26" t="s">
        <v>63</v>
      </c>
      <c r="E232" s="27" t="s">
        <v>65</v>
      </c>
      <c r="F232" s="3" t="s">
        <v>227</v>
      </c>
      <c r="G232" s="25"/>
      <c r="H232" s="5"/>
      <c r="I232" s="14"/>
      <c r="J232" s="14"/>
      <c r="K232" s="15"/>
      <c r="L232" s="4"/>
    </row>
    <row r="233" spans="1:12">
      <c r="A233" s="22">
        <v>3</v>
      </c>
      <c r="B233" s="3" t="s">
        <v>48</v>
      </c>
      <c r="C233" s="2">
        <v>232</v>
      </c>
      <c r="D233" s="26" t="s">
        <v>62</v>
      </c>
      <c r="E233" s="27" t="s">
        <v>65</v>
      </c>
      <c r="F233" s="3" t="s">
        <v>227</v>
      </c>
      <c r="G233" s="25"/>
      <c r="H233" s="5"/>
      <c r="I233" s="14"/>
      <c r="J233" s="14"/>
      <c r="K233" s="15"/>
      <c r="L233" s="4"/>
    </row>
    <row r="234" spans="1:12">
      <c r="A234" s="22">
        <v>3</v>
      </c>
      <c r="B234" s="3" t="s">
        <v>49</v>
      </c>
      <c r="C234" s="2">
        <v>232</v>
      </c>
      <c r="D234" s="26" t="s">
        <v>62</v>
      </c>
      <c r="E234" s="27" t="s">
        <v>66</v>
      </c>
      <c r="F234" s="3" t="s">
        <v>227</v>
      </c>
      <c r="G234" s="25"/>
      <c r="H234" s="5"/>
      <c r="I234" s="14"/>
      <c r="J234" s="14"/>
      <c r="K234" s="15"/>
      <c r="L234" s="4"/>
    </row>
    <row r="235" spans="1:12">
      <c r="A235" s="22">
        <v>3</v>
      </c>
      <c r="B235" s="2" t="s">
        <v>50</v>
      </c>
      <c r="C235" s="2" t="s">
        <v>214</v>
      </c>
      <c r="D235" s="1" t="s">
        <v>64</v>
      </c>
      <c r="E235" s="27" t="s">
        <v>66</v>
      </c>
      <c r="F235" s="3" t="s">
        <v>227</v>
      </c>
      <c r="G235" s="25"/>
      <c r="I235" s="3"/>
      <c r="L235" s="4"/>
    </row>
    <row r="236" spans="1:12">
      <c r="A236" s="22">
        <v>3</v>
      </c>
      <c r="B236" s="2" t="s">
        <v>51</v>
      </c>
      <c r="C236" s="2" t="s">
        <v>214</v>
      </c>
      <c r="D236" s="1" t="s">
        <v>64</v>
      </c>
      <c r="E236" s="27" t="s">
        <v>65</v>
      </c>
      <c r="F236" s="3" t="s">
        <v>227</v>
      </c>
      <c r="G236" s="25"/>
      <c r="I236" s="3"/>
      <c r="L236" s="4"/>
    </row>
    <row r="237" spans="1:12">
      <c r="A237" s="22">
        <v>3</v>
      </c>
      <c r="B237" s="3" t="s">
        <v>52</v>
      </c>
      <c r="C237" s="2" t="s">
        <v>210</v>
      </c>
      <c r="D237" s="1" t="s">
        <v>64</v>
      </c>
      <c r="E237" s="27" t="s">
        <v>66</v>
      </c>
      <c r="F237" s="3" t="s">
        <v>571</v>
      </c>
      <c r="G237" s="25"/>
      <c r="I237" s="3"/>
      <c r="L237" s="4"/>
    </row>
    <row r="238" spans="1:12">
      <c r="A238" s="22">
        <v>3</v>
      </c>
      <c r="B238" s="3" t="s">
        <v>53</v>
      </c>
      <c r="C238" s="2">
        <v>232</v>
      </c>
      <c r="D238" s="1" t="s">
        <v>64</v>
      </c>
      <c r="E238" s="27" t="s">
        <v>65</v>
      </c>
      <c r="F238" s="3" t="s">
        <v>571</v>
      </c>
      <c r="G238" s="25"/>
      <c r="I238" s="3"/>
      <c r="L238" s="4"/>
    </row>
    <row r="239" spans="1:12">
      <c r="A239" s="22">
        <v>3</v>
      </c>
      <c r="B239" s="3" t="s">
        <v>54</v>
      </c>
      <c r="C239" s="2" t="s">
        <v>207</v>
      </c>
      <c r="D239" s="1" t="s">
        <v>64</v>
      </c>
      <c r="E239" s="27" t="s">
        <v>65</v>
      </c>
      <c r="F239" s="3" t="s">
        <v>572</v>
      </c>
      <c r="G239" s="25"/>
      <c r="I239" s="3"/>
      <c r="L239" s="4"/>
    </row>
    <row r="240" spans="1:12">
      <c r="A240" s="22">
        <v>3</v>
      </c>
      <c r="B240" s="3" t="s">
        <v>55</v>
      </c>
      <c r="C240" s="2">
        <v>232</v>
      </c>
      <c r="D240" s="1" t="s">
        <v>64</v>
      </c>
      <c r="E240" s="27" t="s">
        <v>66</v>
      </c>
      <c r="F240" s="3" t="s">
        <v>572</v>
      </c>
      <c r="G240" s="28"/>
      <c r="I240" s="3"/>
      <c r="L240" s="4"/>
    </row>
    <row r="241" spans="1:12">
      <c r="A241" s="22">
        <v>3</v>
      </c>
      <c r="B241" s="3" t="s">
        <v>56</v>
      </c>
      <c r="C241" s="2">
        <v>232</v>
      </c>
      <c r="D241" s="1" t="s">
        <v>64</v>
      </c>
      <c r="E241" s="27" t="s">
        <v>66</v>
      </c>
      <c r="F241" s="3" t="s">
        <v>571</v>
      </c>
      <c r="G241" s="28"/>
      <c r="I241" s="3"/>
      <c r="L241" s="4"/>
    </row>
    <row r="242" spans="1:12">
      <c r="A242" s="22">
        <v>3</v>
      </c>
      <c r="B242" s="3" t="s">
        <v>57</v>
      </c>
      <c r="C242" s="2">
        <v>232</v>
      </c>
      <c r="D242" s="1" t="s">
        <v>64</v>
      </c>
      <c r="E242" s="27" t="s">
        <v>65</v>
      </c>
      <c r="F242" s="3" t="s">
        <v>571</v>
      </c>
      <c r="G242" s="28"/>
      <c r="I242" s="3"/>
      <c r="L242" s="4"/>
    </row>
    <row r="243" spans="1:12">
      <c r="A243" s="22">
        <v>3</v>
      </c>
      <c r="B243" s="3" t="s">
        <v>58</v>
      </c>
      <c r="C243" s="2">
        <v>232</v>
      </c>
      <c r="D243" s="1" t="s">
        <v>64</v>
      </c>
      <c r="E243" s="27" t="s">
        <v>66</v>
      </c>
      <c r="F243" s="3" t="s">
        <v>572</v>
      </c>
      <c r="G243" s="28"/>
      <c r="I243" s="3"/>
      <c r="L243" s="4"/>
    </row>
    <row r="244" spans="1:12">
      <c r="A244" s="22">
        <v>3</v>
      </c>
      <c r="B244" s="3" t="s">
        <v>59</v>
      </c>
      <c r="C244" s="2" t="s">
        <v>221</v>
      </c>
      <c r="D244" s="1" t="s">
        <v>64</v>
      </c>
      <c r="E244" s="27" t="s">
        <v>65</v>
      </c>
      <c r="F244" s="3" t="s">
        <v>572</v>
      </c>
      <c r="G244" s="21" t="s">
        <v>588</v>
      </c>
      <c r="I244" s="3"/>
      <c r="L244" s="4"/>
    </row>
    <row r="245" spans="1:12">
      <c r="G245" s="25"/>
      <c r="I245" s="3"/>
      <c r="L245" s="4"/>
    </row>
    <row r="246" spans="1:12">
      <c r="G246" s="25"/>
      <c r="I246" s="3"/>
      <c r="L246" s="4"/>
    </row>
    <row r="247" spans="1:12">
      <c r="G247" s="25"/>
      <c r="I247" s="3"/>
      <c r="L247" s="4"/>
    </row>
    <row r="248" spans="1:12">
      <c r="G248" s="25"/>
      <c r="I248" s="3"/>
      <c r="L248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63D47-30B1-46A8-B071-4808E9E13286}">
  <dimension ref="A1:BK199"/>
  <sheetViews>
    <sheetView workbookViewId="0"/>
  </sheetViews>
  <sheetFormatPr defaultRowHeight="15.75"/>
  <cols>
    <col min="1" max="1" width="11.28515625" style="36" bestFit="1" customWidth="1"/>
    <col min="2" max="7" width="6.140625" style="33" bestFit="1" customWidth="1"/>
    <col min="8" max="9" width="7" style="33" bestFit="1" customWidth="1"/>
    <col min="10" max="11" width="6.5703125" style="33" bestFit="1" customWidth="1"/>
    <col min="12" max="13" width="6.140625" style="33" bestFit="1" customWidth="1"/>
    <col min="14" max="15" width="6.5703125" style="33" bestFit="1" customWidth="1"/>
    <col min="16" max="23" width="6.140625" style="33" bestFit="1" customWidth="1"/>
    <col min="24" max="25" width="9.140625" style="33" bestFit="1" customWidth="1"/>
    <col min="26" max="27" width="8" style="33" bestFit="1" customWidth="1"/>
    <col min="28" max="29" width="6.140625" style="33" bestFit="1" customWidth="1"/>
    <col min="30" max="31" width="7.28515625" style="33" bestFit="1" customWidth="1"/>
    <col min="32" max="33" width="7.140625" style="33" bestFit="1" customWidth="1"/>
    <col min="34" max="37" width="6.140625" style="33" bestFit="1" customWidth="1"/>
    <col min="38" max="39" width="9" style="33" bestFit="1" customWidth="1"/>
    <col min="40" max="41" width="8.28515625" style="33" bestFit="1" customWidth="1"/>
    <col min="42" max="45" width="6.140625" style="33" bestFit="1" customWidth="1"/>
    <col min="46" max="47" width="8.28515625" style="33" bestFit="1" customWidth="1"/>
    <col min="48" max="49" width="6.140625" style="33" bestFit="1" customWidth="1"/>
    <col min="50" max="51" width="6.85546875" style="33" bestFit="1" customWidth="1"/>
    <col min="52" max="53" width="7.140625" style="33" bestFit="1" customWidth="1"/>
    <col min="54" max="57" width="6.140625" style="33" bestFit="1" customWidth="1"/>
    <col min="58" max="59" width="7.5703125" style="33" bestFit="1" customWidth="1"/>
    <col min="60" max="61" width="6.7109375" style="33" bestFit="1" customWidth="1"/>
    <col min="62" max="62" width="3.42578125" style="34" customWidth="1"/>
    <col min="63" max="63" width="35" style="25" bestFit="1" customWidth="1"/>
    <col min="64" max="16384" width="9.140625" style="1"/>
  </cols>
  <sheetData>
    <row r="1" spans="1:63">
      <c r="A1" s="29" t="s">
        <v>203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30"/>
      <c r="AS1" s="30"/>
      <c r="AT1" s="30"/>
      <c r="AU1" s="30"/>
      <c r="AV1" s="30"/>
      <c r="AW1" s="30"/>
      <c r="AX1" s="30"/>
      <c r="AY1" s="30"/>
      <c r="AZ1" s="30"/>
      <c r="BA1" s="30"/>
      <c r="BB1" s="30"/>
      <c r="BC1" s="30"/>
      <c r="BD1" s="30"/>
      <c r="BE1" s="30"/>
      <c r="BF1" s="30"/>
      <c r="BG1" s="30"/>
      <c r="BH1" s="30"/>
      <c r="BI1" s="30"/>
      <c r="BJ1" s="31"/>
      <c r="BK1" s="32"/>
    </row>
    <row r="2" spans="1:63">
      <c r="A2" s="19" t="s">
        <v>1</v>
      </c>
      <c r="B2" s="33" t="s">
        <v>2</v>
      </c>
      <c r="C2" s="33" t="s">
        <v>2</v>
      </c>
      <c r="D2" s="33" t="s">
        <v>3</v>
      </c>
      <c r="E2" s="33" t="s">
        <v>3</v>
      </c>
      <c r="F2" s="33" t="s">
        <v>4</v>
      </c>
      <c r="G2" s="33" t="s">
        <v>4</v>
      </c>
      <c r="H2" s="33" t="s">
        <v>5</v>
      </c>
      <c r="I2" s="33" t="s">
        <v>5</v>
      </c>
      <c r="J2" s="33" t="s">
        <v>6</v>
      </c>
      <c r="K2" s="33" t="s">
        <v>6</v>
      </c>
      <c r="L2" s="33" t="s">
        <v>7</v>
      </c>
      <c r="M2" s="33" t="s">
        <v>7</v>
      </c>
      <c r="N2" s="33" t="s">
        <v>8</v>
      </c>
      <c r="O2" s="33" t="s">
        <v>8</v>
      </c>
      <c r="P2" s="33" t="s">
        <v>9</v>
      </c>
      <c r="Q2" s="33" t="s">
        <v>9</v>
      </c>
      <c r="R2" s="33" t="s">
        <v>10</v>
      </c>
      <c r="S2" s="33" t="s">
        <v>10</v>
      </c>
      <c r="T2" s="33" t="s">
        <v>11</v>
      </c>
      <c r="U2" s="33" t="s">
        <v>11</v>
      </c>
      <c r="V2" s="33" t="s">
        <v>12</v>
      </c>
      <c r="W2" s="33" t="s">
        <v>12</v>
      </c>
      <c r="X2" s="33" t="s">
        <v>13</v>
      </c>
      <c r="Y2" s="33" t="s">
        <v>13</v>
      </c>
      <c r="Z2" s="33" t="s">
        <v>14</v>
      </c>
      <c r="AA2" s="33" t="s">
        <v>14</v>
      </c>
      <c r="AB2" s="33" t="s">
        <v>15</v>
      </c>
      <c r="AC2" s="33" t="s">
        <v>15</v>
      </c>
      <c r="AD2" s="33" t="s">
        <v>16</v>
      </c>
      <c r="AE2" s="33" t="s">
        <v>16</v>
      </c>
      <c r="AF2" s="33" t="s">
        <v>17</v>
      </c>
      <c r="AG2" s="33" t="s">
        <v>17</v>
      </c>
      <c r="AH2" s="33" t="s">
        <v>18</v>
      </c>
      <c r="AI2" s="33" t="s">
        <v>18</v>
      </c>
      <c r="AJ2" s="33" t="s">
        <v>19</v>
      </c>
      <c r="AK2" s="33" t="s">
        <v>19</v>
      </c>
      <c r="AL2" s="33" t="s">
        <v>20</v>
      </c>
      <c r="AM2" s="33" t="s">
        <v>20</v>
      </c>
      <c r="AN2" s="33" t="s">
        <v>21</v>
      </c>
      <c r="AO2" s="33" t="s">
        <v>21</v>
      </c>
      <c r="AP2" s="33" t="s">
        <v>22</v>
      </c>
      <c r="AQ2" s="33" t="s">
        <v>22</v>
      </c>
      <c r="AR2" s="33" t="s">
        <v>23</v>
      </c>
      <c r="AS2" s="33" t="s">
        <v>23</v>
      </c>
      <c r="AT2" s="33" t="s">
        <v>24</v>
      </c>
      <c r="AU2" s="33" t="s">
        <v>24</v>
      </c>
      <c r="AV2" s="33" t="s">
        <v>25</v>
      </c>
      <c r="AW2" s="33" t="s">
        <v>25</v>
      </c>
      <c r="AX2" s="33" t="s">
        <v>26</v>
      </c>
      <c r="AY2" s="33" t="s">
        <v>26</v>
      </c>
      <c r="AZ2" s="33" t="s">
        <v>27</v>
      </c>
      <c r="BA2" s="33" t="s">
        <v>27</v>
      </c>
      <c r="BB2" s="33" t="s">
        <v>28</v>
      </c>
      <c r="BC2" s="33" t="s">
        <v>28</v>
      </c>
      <c r="BD2" s="33" t="s">
        <v>29</v>
      </c>
      <c r="BE2" s="33" t="s">
        <v>29</v>
      </c>
      <c r="BF2" s="33" t="s">
        <v>30</v>
      </c>
      <c r="BG2" s="33" t="s">
        <v>30</v>
      </c>
      <c r="BH2" s="33" t="s">
        <v>31</v>
      </c>
      <c r="BI2" s="33" t="s">
        <v>31</v>
      </c>
      <c r="BK2" s="25" t="s">
        <v>32</v>
      </c>
    </row>
    <row r="3" spans="1:63">
      <c r="A3" s="19">
        <v>325</v>
      </c>
      <c r="B3" s="33">
        <v>0.27916999999999997</v>
      </c>
      <c r="C3" s="33">
        <v>3.2951700000000002</v>
      </c>
      <c r="D3" s="33">
        <v>0.31081999999999999</v>
      </c>
      <c r="E3" s="33">
        <v>3.3424299999999998</v>
      </c>
      <c r="F3" s="33">
        <v>2.1911800000000001</v>
      </c>
      <c r="G3" s="33">
        <v>0.77761000000000002</v>
      </c>
      <c r="H3" s="33">
        <v>0.51902999999999999</v>
      </c>
      <c r="I3" s="33">
        <v>3.3539400000000001</v>
      </c>
      <c r="J3" s="33">
        <v>0.47055000000000002</v>
      </c>
      <c r="K3" s="33">
        <v>3.4219900000000001</v>
      </c>
      <c r="L3" s="33">
        <v>0.28743999999999997</v>
      </c>
      <c r="M3" s="33">
        <v>3.5376500000000002</v>
      </c>
      <c r="N3" s="33">
        <v>0.69665999999999995</v>
      </c>
      <c r="O3" s="33">
        <v>3.07958</v>
      </c>
      <c r="P3" s="33">
        <v>0.87251999999999996</v>
      </c>
      <c r="Q3" s="33">
        <v>3.20505</v>
      </c>
      <c r="R3" s="33">
        <v>0.26933000000000001</v>
      </c>
      <c r="S3" s="33">
        <v>3.4421300000000001</v>
      </c>
      <c r="T3" s="33">
        <v>0.25030999999999998</v>
      </c>
      <c r="U3" s="33">
        <v>2.50387</v>
      </c>
      <c r="V3" s="33">
        <v>0.23623</v>
      </c>
      <c r="W3" s="33">
        <v>3.6216699999999999</v>
      </c>
      <c r="X3" s="33">
        <v>0.29837000000000002</v>
      </c>
      <c r="Y3" s="33">
        <v>3.1114700000000002</v>
      </c>
      <c r="Z3" s="33">
        <v>0.29494999999999999</v>
      </c>
      <c r="AA3" s="33">
        <v>3.2912300000000001</v>
      </c>
      <c r="AB3" s="33">
        <v>0.78395000000000004</v>
      </c>
      <c r="AC3" s="33">
        <v>3.3083999999999998</v>
      </c>
      <c r="AD3" s="33">
        <v>0.90920000000000001</v>
      </c>
      <c r="AE3" s="33">
        <v>2.57721</v>
      </c>
      <c r="AF3" s="33">
        <v>0.32527</v>
      </c>
      <c r="AG3" s="33">
        <v>3.4837799999999999</v>
      </c>
      <c r="AH3" s="33">
        <v>0.29397000000000001</v>
      </c>
      <c r="AI3" s="33">
        <v>2.9097</v>
      </c>
      <c r="AJ3" s="33">
        <v>0.31357000000000002</v>
      </c>
      <c r="AK3" s="33">
        <v>3.1083699999999999</v>
      </c>
      <c r="AL3" s="33">
        <v>0.45444000000000001</v>
      </c>
      <c r="AM3" s="33">
        <v>2.84537</v>
      </c>
      <c r="AN3" s="33">
        <v>0.36196</v>
      </c>
      <c r="AO3" s="33">
        <v>3.1023999999999998</v>
      </c>
      <c r="AP3" s="33">
        <v>0.29504000000000002</v>
      </c>
      <c r="AQ3" s="33">
        <v>3.30335</v>
      </c>
      <c r="AR3" s="33">
        <v>0.33945999999999998</v>
      </c>
      <c r="AS3" s="33">
        <v>3.0964399999999999</v>
      </c>
      <c r="AT3" s="33">
        <v>0.28667999999999999</v>
      </c>
      <c r="AU3" s="33">
        <v>3.1084000000000001</v>
      </c>
      <c r="AV3" s="33">
        <v>0.45194000000000001</v>
      </c>
      <c r="AW3" s="33">
        <v>2.8852600000000002</v>
      </c>
      <c r="AX3" s="33">
        <v>0.33339000000000002</v>
      </c>
      <c r="AY3" s="33">
        <v>3.1529600000000002</v>
      </c>
      <c r="AZ3" s="33">
        <v>0.40160000000000001</v>
      </c>
      <c r="BA3" s="33">
        <v>3.0965600000000002</v>
      </c>
      <c r="BB3" s="33">
        <v>0.26014999999999999</v>
      </c>
      <c r="BC3" s="33">
        <v>3.0931500000000001</v>
      </c>
      <c r="BD3" s="33">
        <v>0.39300000000000002</v>
      </c>
      <c r="BE3" s="33">
        <v>2.9014799999999998</v>
      </c>
      <c r="BF3" s="33">
        <v>0.27161999999999997</v>
      </c>
      <c r="BG3" s="33">
        <v>3.0059100000000001</v>
      </c>
      <c r="BH3" s="33">
        <v>0.69032000000000004</v>
      </c>
      <c r="BI3" s="33">
        <v>2.5892300000000001</v>
      </c>
      <c r="BJ3" s="33"/>
      <c r="BK3" s="25">
        <v>1</v>
      </c>
    </row>
    <row r="4" spans="1:63">
      <c r="A4" s="19">
        <v>466</v>
      </c>
      <c r="B4" s="33">
        <v>0.53005000000000002</v>
      </c>
      <c r="C4" s="33">
        <v>2.9248599999999998</v>
      </c>
      <c r="D4" s="33">
        <v>0.48879</v>
      </c>
      <c r="E4" s="33">
        <v>3.2541899999999999</v>
      </c>
      <c r="F4" s="33">
        <v>2.1750400000000001</v>
      </c>
      <c r="G4" s="33">
        <v>0.63905999999999996</v>
      </c>
      <c r="H4" s="33">
        <v>0.93735999999999997</v>
      </c>
      <c r="I4" s="33">
        <v>3.5406499999999999</v>
      </c>
      <c r="J4" s="33">
        <v>0.37228</v>
      </c>
      <c r="K4" s="33">
        <v>3.5293800000000002</v>
      </c>
      <c r="L4" s="33">
        <v>0.29276999999999997</v>
      </c>
      <c r="M4" s="33">
        <v>3.8807100000000001</v>
      </c>
      <c r="N4" s="33">
        <v>0.33099000000000001</v>
      </c>
      <c r="O4" s="33">
        <v>3.3283900000000002</v>
      </c>
      <c r="P4" s="33">
        <v>0.90295999999999998</v>
      </c>
      <c r="Q4" s="33">
        <v>3.1969099999999999</v>
      </c>
      <c r="R4" s="33">
        <v>0.24956</v>
      </c>
      <c r="S4" s="33">
        <v>3.21116</v>
      </c>
      <c r="T4" s="33">
        <v>0.30209000000000003</v>
      </c>
      <c r="U4" s="33">
        <v>2.2857500000000002</v>
      </c>
      <c r="V4" s="33">
        <v>1.7552000000000001</v>
      </c>
      <c r="W4" s="33">
        <v>2.3494100000000002</v>
      </c>
      <c r="X4" s="33">
        <v>0.28573999999999999</v>
      </c>
      <c r="Y4" s="33">
        <v>3.0312700000000001</v>
      </c>
      <c r="Z4" s="33">
        <v>0.28115000000000001</v>
      </c>
      <c r="AA4" s="33">
        <v>3.3518400000000002</v>
      </c>
      <c r="AB4" s="33">
        <v>0.72289999999999999</v>
      </c>
      <c r="AC4" s="33">
        <v>3.2408600000000001</v>
      </c>
      <c r="AD4" s="33">
        <v>0.23354</v>
      </c>
      <c r="AE4" s="33">
        <v>2.9727000000000001</v>
      </c>
      <c r="AF4" s="33">
        <v>0.28192</v>
      </c>
      <c r="AG4" s="33">
        <v>3.4446599999999998</v>
      </c>
      <c r="AH4" s="33">
        <v>0.28721999999999998</v>
      </c>
      <c r="AI4" s="33">
        <v>2.7745099999999998</v>
      </c>
      <c r="AJ4" s="33">
        <v>0.34144999999999998</v>
      </c>
      <c r="AK4" s="33">
        <v>3.0209600000000001</v>
      </c>
      <c r="AL4" s="33">
        <v>0.46544999999999997</v>
      </c>
      <c r="AM4" s="33">
        <v>2.77712</v>
      </c>
      <c r="AN4" s="33">
        <v>0.57782999999999995</v>
      </c>
      <c r="AO4" s="33">
        <v>2.9579599999999999</v>
      </c>
      <c r="AP4" s="33">
        <v>0.29797000000000001</v>
      </c>
      <c r="AQ4" s="33">
        <v>2.9500099999999998</v>
      </c>
      <c r="AR4" s="33">
        <v>0.38693</v>
      </c>
      <c r="AS4" s="33">
        <v>3.1801300000000001</v>
      </c>
      <c r="AT4" s="33">
        <v>0.29281000000000001</v>
      </c>
      <c r="AU4" s="33">
        <v>2.8115399999999999</v>
      </c>
      <c r="AV4" s="33">
        <v>0.41960999999999998</v>
      </c>
      <c r="AW4" s="33">
        <v>2.8961800000000002</v>
      </c>
      <c r="AX4" s="33">
        <v>0.29731999999999997</v>
      </c>
      <c r="AY4" s="33">
        <v>3.0678800000000002</v>
      </c>
      <c r="AZ4" s="33">
        <v>0.47211999999999998</v>
      </c>
      <c r="BA4" s="33">
        <v>3.3578600000000001</v>
      </c>
      <c r="BB4" s="33">
        <v>0.25801000000000002</v>
      </c>
      <c r="BC4" s="33">
        <v>2.9231199999999999</v>
      </c>
      <c r="BD4" s="33">
        <v>0.32261000000000001</v>
      </c>
      <c r="BE4" s="33">
        <v>2.7974600000000001</v>
      </c>
      <c r="BF4" s="33">
        <v>0.25264999999999999</v>
      </c>
      <c r="BG4" s="33">
        <v>2.85955</v>
      </c>
      <c r="BH4" s="33">
        <v>0.43604999999999999</v>
      </c>
      <c r="BI4" s="33">
        <v>2.8924500000000002</v>
      </c>
      <c r="BK4" s="25">
        <v>0</v>
      </c>
    </row>
    <row r="5" spans="1:63">
      <c r="A5" s="19">
        <v>468</v>
      </c>
      <c r="B5" s="33">
        <v>0.27617000000000003</v>
      </c>
      <c r="C5" s="33">
        <v>3.31453</v>
      </c>
      <c r="D5" s="33">
        <v>0.27027000000000001</v>
      </c>
      <c r="E5" s="33">
        <v>3.1718799999999998</v>
      </c>
      <c r="F5" s="33">
        <v>2.2765599999999999</v>
      </c>
      <c r="G5" s="33">
        <v>0.73677000000000004</v>
      </c>
      <c r="H5" s="33">
        <v>0.53763000000000005</v>
      </c>
      <c r="I5" s="33">
        <v>3.5741200000000002</v>
      </c>
      <c r="J5" s="33">
        <v>0.49937999999999999</v>
      </c>
      <c r="K5" s="33">
        <v>3.4803999999999999</v>
      </c>
      <c r="L5" s="33">
        <v>0.27643000000000001</v>
      </c>
      <c r="M5" s="33">
        <v>3.3801100000000002</v>
      </c>
      <c r="N5" s="33">
        <v>0.44091000000000002</v>
      </c>
      <c r="O5" s="33">
        <v>3.4272800000000001</v>
      </c>
      <c r="P5" s="33">
        <v>0.81227000000000005</v>
      </c>
      <c r="Q5" s="33">
        <v>3.27732</v>
      </c>
      <c r="R5" s="33">
        <v>0.25691999999999998</v>
      </c>
      <c r="S5" s="33">
        <v>3.3889800000000001</v>
      </c>
      <c r="T5" s="33">
        <v>0.27356000000000003</v>
      </c>
      <c r="U5" s="33">
        <v>2.5442100000000001</v>
      </c>
      <c r="V5" s="33">
        <v>0.23541999999999999</v>
      </c>
      <c r="W5" s="33">
        <v>3.6605400000000001</v>
      </c>
      <c r="X5" s="33">
        <v>0.30121999999999999</v>
      </c>
      <c r="Y5" s="33">
        <v>3.1655700000000002</v>
      </c>
      <c r="Z5" s="33">
        <v>0.28556999999999999</v>
      </c>
      <c r="AA5" s="33">
        <v>3.4530799999999999</v>
      </c>
      <c r="AB5" s="33">
        <v>0.80018</v>
      </c>
      <c r="AC5" s="33">
        <v>3.2577199999999999</v>
      </c>
      <c r="AD5" s="33">
        <v>0.26369999999999999</v>
      </c>
      <c r="AE5" s="33">
        <v>3.2243599999999999</v>
      </c>
      <c r="AF5" s="33">
        <v>2.25203</v>
      </c>
      <c r="AG5" s="33">
        <v>2.4262100000000002</v>
      </c>
      <c r="AH5" s="33">
        <v>0.28683999999999998</v>
      </c>
      <c r="AI5" s="33">
        <v>2.98977</v>
      </c>
      <c r="AJ5" s="33">
        <v>0.37114000000000003</v>
      </c>
      <c r="AK5" s="33">
        <v>2.96353</v>
      </c>
      <c r="AL5" s="33">
        <v>0.35754000000000002</v>
      </c>
      <c r="AM5" s="33">
        <v>2.8257500000000002</v>
      </c>
      <c r="AN5" s="33">
        <v>0.40845999999999999</v>
      </c>
      <c r="AO5" s="33">
        <v>3.27413</v>
      </c>
      <c r="AP5" s="33">
        <v>0.29825000000000002</v>
      </c>
      <c r="AQ5" s="33">
        <v>3.1305000000000001</v>
      </c>
      <c r="AR5" s="33">
        <v>0.32900000000000001</v>
      </c>
      <c r="AS5" s="33">
        <v>3.4992700000000001</v>
      </c>
      <c r="AT5" s="33">
        <v>0.27682000000000001</v>
      </c>
      <c r="AU5" s="33">
        <v>3.1046999999999998</v>
      </c>
      <c r="AV5" s="33">
        <v>0.34342</v>
      </c>
      <c r="AW5" s="33">
        <v>3.1856900000000001</v>
      </c>
      <c r="AX5" s="33">
        <v>0.29630000000000001</v>
      </c>
      <c r="AY5" s="33">
        <v>3.0526800000000001</v>
      </c>
      <c r="AZ5" s="33">
        <v>0.47183000000000003</v>
      </c>
      <c r="BA5" s="33">
        <v>3.1952699999999998</v>
      </c>
      <c r="BB5" s="33">
        <v>0.26133000000000001</v>
      </c>
      <c r="BC5" s="33">
        <v>3.06799</v>
      </c>
      <c r="BD5" s="33">
        <v>0.37587999999999999</v>
      </c>
      <c r="BE5" s="33">
        <v>2.8042199999999999</v>
      </c>
      <c r="BF5" s="33">
        <v>0.2823</v>
      </c>
      <c r="BG5" s="33">
        <v>2.8704299999999998</v>
      </c>
      <c r="BH5" s="33">
        <v>0.40156999999999998</v>
      </c>
      <c r="BI5" s="33">
        <v>2.6758500000000001</v>
      </c>
      <c r="BK5" s="25">
        <v>0</v>
      </c>
    </row>
    <row r="6" spans="1:63">
      <c r="A6" s="19">
        <v>479</v>
      </c>
      <c r="B6" s="33">
        <v>1.0592299999999999</v>
      </c>
      <c r="C6" s="33">
        <v>0.90334999999999999</v>
      </c>
      <c r="D6" s="33">
        <v>0.92010000000000003</v>
      </c>
      <c r="E6" s="33">
        <v>1.3279799999999999</v>
      </c>
      <c r="F6" s="33">
        <v>0.32993</v>
      </c>
      <c r="G6" s="33">
        <v>0.55967</v>
      </c>
      <c r="H6" s="33">
        <v>0.34017999999999998</v>
      </c>
      <c r="I6" s="33">
        <v>0.50302999999999998</v>
      </c>
      <c r="J6" s="33">
        <v>3.5056600000000002</v>
      </c>
      <c r="K6" s="33">
        <v>0.60535000000000005</v>
      </c>
      <c r="L6" s="33">
        <v>0.42069000000000001</v>
      </c>
      <c r="M6" s="33">
        <v>0.54725000000000001</v>
      </c>
      <c r="N6" s="33">
        <v>3.3208600000000001</v>
      </c>
      <c r="O6" s="33">
        <v>0.54683999999999999</v>
      </c>
      <c r="P6" s="33">
        <v>2.3056800000000002</v>
      </c>
      <c r="Q6" s="33">
        <v>2.4003199999999998</v>
      </c>
      <c r="R6" s="33">
        <v>3.2626499999999998</v>
      </c>
      <c r="S6" s="33">
        <v>0.57559000000000005</v>
      </c>
      <c r="T6" s="33">
        <v>0.32236999999999999</v>
      </c>
      <c r="U6" s="33">
        <v>0.43573000000000001</v>
      </c>
      <c r="V6" s="33">
        <v>3.2190300000000001</v>
      </c>
      <c r="W6" s="33">
        <v>0.66481999999999997</v>
      </c>
      <c r="X6" s="33">
        <v>2.0310899999999998</v>
      </c>
      <c r="Y6" s="33">
        <v>1.88761</v>
      </c>
      <c r="Z6" s="33">
        <v>2.6722399999999999</v>
      </c>
      <c r="AA6" s="33">
        <v>1.32091</v>
      </c>
      <c r="AB6" s="33">
        <v>2.23909</v>
      </c>
      <c r="AC6" s="33">
        <v>1.68835</v>
      </c>
      <c r="AD6" s="33">
        <v>0.30354999999999999</v>
      </c>
      <c r="AE6" s="33">
        <v>0.72570999999999997</v>
      </c>
      <c r="AF6" s="33">
        <v>3.6095000000000002</v>
      </c>
      <c r="AG6" s="33">
        <v>0.52244999999999997</v>
      </c>
      <c r="AH6" s="33">
        <v>1.62235</v>
      </c>
      <c r="AI6" s="33">
        <v>1.07721</v>
      </c>
      <c r="AJ6" s="33">
        <v>0.58667000000000002</v>
      </c>
      <c r="AK6" s="33">
        <v>2.9038900000000001</v>
      </c>
      <c r="AL6" s="33">
        <v>2.8506</v>
      </c>
      <c r="AM6" s="33">
        <v>0.43820999999999999</v>
      </c>
      <c r="AN6" s="33">
        <v>1.9945299999999999</v>
      </c>
      <c r="AO6" s="33">
        <v>2.7700200000000001</v>
      </c>
      <c r="AP6" s="33">
        <v>3.1967500000000002</v>
      </c>
      <c r="AQ6" s="33">
        <v>0.52790000000000004</v>
      </c>
      <c r="AR6" s="33">
        <v>3.2663000000000002</v>
      </c>
      <c r="AS6" s="33">
        <v>0.54337999999999997</v>
      </c>
      <c r="AT6" s="33">
        <v>2.2105199999999998</v>
      </c>
      <c r="AU6" s="33">
        <v>1.11819</v>
      </c>
      <c r="AV6" s="33">
        <v>1.23292</v>
      </c>
      <c r="AW6" s="33">
        <v>2.4876299999999998</v>
      </c>
      <c r="AX6" s="33">
        <v>2.65143</v>
      </c>
      <c r="AY6" s="33">
        <v>0.47649999999999998</v>
      </c>
      <c r="AZ6" s="33">
        <v>3.0226999999999999</v>
      </c>
      <c r="BA6" s="33">
        <v>0.79307000000000005</v>
      </c>
      <c r="BB6" s="33">
        <v>3.0478000000000001</v>
      </c>
      <c r="BC6" s="33">
        <v>0.52536000000000005</v>
      </c>
      <c r="BD6" s="33">
        <v>0.80506</v>
      </c>
      <c r="BE6" s="33">
        <v>0.49336999999999998</v>
      </c>
      <c r="BF6" s="33">
        <v>0.32167000000000001</v>
      </c>
      <c r="BG6" s="33">
        <v>0.56032000000000004</v>
      </c>
      <c r="BH6" s="33">
        <v>1.8680300000000001</v>
      </c>
      <c r="BI6" s="33">
        <v>1.72227</v>
      </c>
      <c r="BK6" s="25">
        <v>4</v>
      </c>
    </row>
    <row r="7" spans="1:63">
      <c r="A7" s="19">
        <v>519</v>
      </c>
      <c r="B7" s="33">
        <v>0.25991999999999998</v>
      </c>
      <c r="C7" s="33">
        <v>3.1475</v>
      </c>
      <c r="D7" s="33">
        <v>0.30847999999999998</v>
      </c>
      <c r="E7" s="33">
        <v>3.3016299999999998</v>
      </c>
      <c r="F7" s="33">
        <v>2.36355</v>
      </c>
      <c r="G7" s="33">
        <v>0.78642999999999996</v>
      </c>
      <c r="H7" s="33">
        <v>0.84962000000000004</v>
      </c>
      <c r="I7" s="33">
        <v>3.4456199999999999</v>
      </c>
      <c r="J7" s="33">
        <v>0.57472999999999996</v>
      </c>
      <c r="K7" s="33">
        <v>3.45716</v>
      </c>
      <c r="L7" s="33">
        <v>0.28166000000000002</v>
      </c>
      <c r="M7" s="33">
        <v>3.66771</v>
      </c>
      <c r="N7" s="33">
        <v>0.51173999999999997</v>
      </c>
      <c r="O7" s="33">
        <v>3.42597</v>
      </c>
      <c r="P7" s="33">
        <v>0.55393000000000003</v>
      </c>
      <c r="Q7" s="33">
        <v>3.2940900000000002</v>
      </c>
      <c r="R7" s="33">
        <v>0.32890000000000003</v>
      </c>
      <c r="S7" s="33">
        <v>3.29129</v>
      </c>
      <c r="T7" s="33">
        <v>0.26040999999999997</v>
      </c>
      <c r="U7" s="33">
        <v>3.1438000000000001</v>
      </c>
      <c r="V7" s="33">
        <v>0.39137</v>
      </c>
      <c r="W7" s="33">
        <v>3.5753499999999998</v>
      </c>
      <c r="X7" s="33">
        <v>0.35420000000000001</v>
      </c>
      <c r="Y7" s="33">
        <v>3.1367500000000001</v>
      </c>
      <c r="Z7" s="33">
        <v>0.37326999999999999</v>
      </c>
      <c r="AA7" s="33">
        <v>3.3507400000000001</v>
      </c>
      <c r="AB7" s="33">
        <v>0.95708000000000004</v>
      </c>
      <c r="AC7" s="33">
        <v>3.3322400000000001</v>
      </c>
      <c r="AD7" s="33">
        <v>0.25045000000000001</v>
      </c>
      <c r="AE7" s="33">
        <v>2.9253499999999999</v>
      </c>
      <c r="AF7" s="33">
        <v>0.74353999999999998</v>
      </c>
      <c r="AG7" s="33">
        <v>3.4014600000000002</v>
      </c>
      <c r="AH7" s="33">
        <v>0.28367999999999999</v>
      </c>
      <c r="AI7" s="33">
        <v>2.9534099999999999</v>
      </c>
      <c r="AJ7" s="33">
        <v>0.33826000000000001</v>
      </c>
      <c r="AK7" s="33">
        <v>2.9516800000000001</v>
      </c>
      <c r="AL7" s="33">
        <v>0.58716999999999997</v>
      </c>
      <c r="AM7" s="33">
        <v>2.7587999999999999</v>
      </c>
      <c r="AN7" s="33">
        <v>0.33994999999999997</v>
      </c>
      <c r="AO7" s="33">
        <v>3.3668399999999998</v>
      </c>
      <c r="AP7" s="33">
        <v>0.30845</v>
      </c>
      <c r="AQ7" s="33">
        <v>3.2173099999999999</v>
      </c>
      <c r="AR7" s="33">
        <v>0.39271</v>
      </c>
      <c r="AS7" s="33">
        <v>2.95364</v>
      </c>
      <c r="AT7" s="33">
        <v>0.28054000000000001</v>
      </c>
      <c r="AU7" s="33">
        <v>3.1068099999999998</v>
      </c>
      <c r="AV7" s="33">
        <v>0.62111000000000005</v>
      </c>
      <c r="AW7" s="33">
        <v>2.8325800000000001</v>
      </c>
      <c r="AX7" s="33">
        <v>0.30941000000000002</v>
      </c>
      <c r="AY7" s="33">
        <v>3.0028700000000002</v>
      </c>
      <c r="AZ7" s="33">
        <v>0.32795000000000002</v>
      </c>
      <c r="BA7" s="33">
        <v>3.1355400000000002</v>
      </c>
      <c r="BB7" s="33">
        <v>0.27778000000000003</v>
      </c>
      <c r="BC7" s="33">
        <v>3.13679</v>
      </c>
      <c r="BD7" s="33">
        <v>0.40360000000000001</v>
      </c>
      <c r="BE7" s="33">
        <v>2.8482799999999999</v>
      </c>
      <c r="BF7" s="33">
        <v>0.29979</v>
      </c>
      <c r="BG7" s="33">
        <v>2.9590399999999999</v>
      </c>
      <c r="BH7" s="33">
        <v>0.53105000000000002</v>
      </c>
      <c r="BI7" s="33">
        <v>2.80938</v>
      </c>
      <c r="BK7" s="25">
        <v>0</v>
      </c>
    </row>
    <row r="8" spans="1:63">
      <c r="A8" s="19">
        <v>520</v>
      </c>
      <c r="B8" s="33">
        <v>0.29577999999999999</v>
      </c>
      <c r="C8" s="33">
        <v>3.3288600000000002</v>
      </c>
      <c r="D8" s="33">
        <v>0.31019999999999998</v>
      </c>
      <c r="E8" s="33">
        <v>3.2646799999999998</v>
      </c>
      <c r="F8" s="33">
        <v>2.0906699999999998</v>
      </c>
      <c r="G8" s="33">
        <v>1.1006</v>
      </c>
      <c r="H8" s="33">
        <v>1.0264</v>
      </c>
      <c r="I8" s="33">
        <v>3.4813800000000001</v>
      </c>
      <c r="J8" s="33">
        <v>0.91220999999999997</v>
      </c>
      <c r="K8" s="33">
        <v>3.2707899999999999</v>
      </c>
      <c r="L8" s="33">
        <v>0.28347</v>
      </c>
      <c r="M8" s="33">
        <v>3.7056200000000001</v>
      </c>
      <c r="N8" s="33">
        <v>1.2226300000000001</v>
      </c>
      <c r="O8" s="33">
        <v>3.2444299999999999</v>
      </c>
      <c r="P8" s="33">
        <v>0.68527000000000005</v>
      </c>
      <c r="Q8" s="33">
        <v>3.1656300000000002</v>
      </c>
      <c r="R8" s="33">
        <v>0.44345000000000001</v>
      </c>
      <c r="S8" s="33">
        <v>3.2474699999999999</v>
      </c>
      <c r="T8" s="33">
        <v>2.6326999999999998</v>
      </c>
      <c r="U8" s="33">
        <v>1.8101499999999999</v>
      </c>
      <c r="V8" s="33">
        <v>1.10945</v>
      </c>
      <c r="W8" s="33">
        <v>3.1278999999999999</v>
      </c>
      <c r="X8" s="33">
        <v>0.40450000000000003</v>
      </c>
      <c r="Y8" s="33">
        <v>3.19374</v>
      </c>
      <c r="Z8" s="33">
        <v>0.69633999999999996</v>
      </c>
      <c r="AA8" s="33">
        <v>3.1245599999999998</v>
      </c>
      <c r="AB8" s="33">
        <v>1.54979</v>
      </c>
      <c r="AC8" s="33">
        <v>3.1004399999999999</v>
      </c>
      <c r="AD8" s="33">
        <v>0.27435999999999999</v>
      </c>
      <c r="AE8" s="33">
        <v>2.9030999999999998</v>
      </c>
      <c r="AF8" s="33">
        <v>0.82938999999999996</v>
      </c>
      <c r="AG8" s="33">
        <v>3.38653</v>
      </c>
      <c r="AH8" s="33">
        <v>0.44267000000000001</v>
      </c>
      <c r="AI8" s="33">
        <v>2.9337300000000002</v>
      </c>
      <c r="AJ8" s="33">
        <v>0.33840999999999999</v>
      </c>
      <c r="AK8" s="33">
        <v>3.0268700000000002</v>
      </c>
      <c r="AL8" s="33">
        <v>0.71689000000000003</v>
      </c>
      <c r="AM8" s="33">
        <v>2.7138900000000001</v>
      </c>
      <c r="AN8" s="33">
        <v>0.95257000000000003</v>
      </c>
      <c r="AO8" s="33">
        <v>2.9651200000000002</v>
      </c>
      <c r="AP8" s="33">
        <v>0.28765000000000002</v>
      </c>
      <c r="AQ8" s="33">
        <v>3.1425200000000002</v>
      </c>
      <c r="AR8" s="33">
        <v>0.57916999999999996</v>
      </c>
      <c r="AS8" s="33">
        <v>3.0084300000000002</v>
      </c>
      <c r="AT8" s="33">
        <v>0.51075000000000004</v>
      </c>
      <c r="AU8" s="33">
        <v>3.0360299999999998</v>
      </c>
      <c r="AV8" s="33">
        <v>0.95655000000000001</v>
      </c>
      <c r="AW8" s="33">
        <v>2.8889399999999998</v>
      </c>
      <c r="AX8" s="33">
        <v>0.40399000000000002</v>
      </c>
      <c r="AY8" s="33">
        <v>2.9999899999999999</v>
      </c>
      <c r="AZ8" s="33">
        <v>0.34733000000000003</v>
      </c>
      <c r="BA8" s="33">
        <v>3.12819</v>
      </c>
      <c r="BB8" s="33">
        <v>0.45963999999999999</v>
      </c>
      <c r="BC8" s="33">
        <v>3.0081199999999999</v>
      </c>
      <c r="BD8" s="33">
        <v>0.52800999999999998</v>
      </c>
      <c r="BE8" s="33">
        <v>2.7844099999999998</v>
      </c>
      <c r="BF8" s="33">
        <v>0.50429999999999997</v>
      </c>
      <c r="BG8" s="33">
        <v>2.6616200000000001</v>
      </c>
      <c r="BH8" s="33">
        <v>0.66132000000000002</v>
      </c>
      <c r="BI8" s="33">
        <v>2.8079999999999998</v>
      </c>
      <c r="BK8" s="25">
        <v>2</v>
      </c>
    </row>
    <row r="9" spans="1:63">
      <c r="A9" s="19">
        <v>521</v>
      </c>
      <c r="B9" s="33">
        <v>0.30231999999999998</v>
      </c>
      <c r="C9" s="33">
        <v>3.2435499999999999</v>
      </c>
      <c r="D9" s="33">
        <v>0.31428</v>
      </c>
      <c r="E9" s="33">
        <v>3.4374799999999999</v>
      </c>
      <c r="F9" s="33">
        <v>2.4602300000000001</v>
      </c>
      <c r="G9" s="33">
        <v>0.81745000000000001</v>
      </c>
      <c r="H9" s="33">
        <v>1.0793200000000001</v>
      </c>
      <c r="I9" s="33">
        <v>3.53443</v>
      </c>
      <c r="J9" s="33">
        <v>0.46394999999999997</v>
      </c>
      <c r="K9" s="33">
        <v>3.4350200000000002</v>
      </c>
      <c r="L9" s="33">
        <v>0.26855000000000001</v>
      </c>
      <c r="M9" s="33">
        <v>3.62216</v>
      </c>
      <c r="N9" s="33">
        <v>0.38094</v>
      </c>
      <c r="O9" s="33">
        <v>3.5324</v>
      </c>
      <c r="P9" s="33">
        <v>1.2996399999999999</v>
      </c>
      <c r="Q9" s="33">
        <v>2.9797799999999999</v>
      </c>
      <c r="R9" s="33">
        <v>0.25895000000000001</v>
      </c>
      <c r="S9" s="33">
        <v>3.4700799999999998</v>
      </c>
      <c r="T9" s="33">
        <v>0.27195999999999998</v>
      </c>
      <c r="U9" s="33">
        <v>2.6503100000000002</v>
      </c>
      <c r="V9" s="33">
        <v>0.23804</v>
      </c>
      <c r="W9" s="33">
        <v>3.6177600000000001</v>
      </c>
      <c r="X9" s="33">
        <v>0.45859</v>
      </c>
      <c r="Y9" s="33">
        <v>3.0571600000000001</v>
      </c>
      <c r="Z9" s="33">
        <v>0.32627</v>
      </c>
      <c r="AA9" s="33">
        <v>3.4590200000000002</v>
      </c>
      <c r="AB9" s="33">
        <v>0.81154000000000004</v>
      </c>
      <c r="AC9" s="33">
        <v>3.4126300000000001</v>
      </c>
      <c r="AD9" s="33">
        <v>0.29154999999999998</v>
      </c>
      <c r="AE9" s="33">
        <v>3.2059600000000001</v>
      </c>
      <c r="AF9" s="33">
        <v>0.35425000000000001</v>
      </c>
      <c r="AG9" s="33">
        <v>3.5874799999999998</v>
      </c>
      <c r="AH9" s="33">
        <v>0.30068</v>
      </c>
      <c r="AI9" s="33">
        <v>3.0137900000000002</v>
      </c>
      <c r="AJ9" s="33">
        <v>0.32163999999999998</v>
      </c>
      <c r="AK9" s="33">
        <v>3.1978499999999999</v>
      </c>
      <c r="AL9" s="33">
        <v>0.99750000000000005</v>
      </c>
      <c r="AM9" s="33">
        <v>2.4534699999999998</v>
      </c>
      <c r="AN9" s="33">
        <v>0.68928999999999996</v>
      </c>
      <c r="AO9" s="33">
        <v>3.1921400000000002</v>
      </c>
      <c r="AP9" s="33">
        <v>0.28242</v>
      </c>
      <c r="AQ9" s="33">
        <v>3.2703799999999998</v>
      </c>
      <c r="AR9" s="33">
        <v>0.38751000000000002</v>
      </c>
      <c r="AS9" s="33">
        <v>3.44231</v>
      </c>
      <c r="AT9" s="33">
        <v>0.28843999999999997</v>
      </c>
      <c r="AU9" s="33">
        <v>3.0701000000000001</v>
      </c>
      <c r="AV9" s="33">
        <v>0.73316000000000003</v>
      </c>
      <c r="AW9" s="33">
        <v>2.7714400000000001</v>
      </c>
      <c r="AX9" s="33">
        <v>0.32650000000000001</v>
      </c>
      <c r="AY9" s="33">
        <v>3.0020699999999998</v>
      </c>
      <c r="AZ9" s="33">
        <v>0.46128000000000002</v>
      </c>
      <c r="BA9" s="33">
        <v>3.0960700000000001</v>
      </c>
      <c r="BB9" s="33">
        <v>0.28294000000000002</v>
      </c>
      <c r="BC9" s="33">
        <v>3.0024700000000002</v>
      </c>
      <c r="BD9" s="33">
        <v>0.44080999999999998</v>
      </c>
      <c r="BE9" s="33">
        <v>2.8262700000000001</v>
      </c>
      <c r="BF9" s="33">
        <v>0.28704000000000002</v>
      </c>
      <c r="BG9" s="33">
        <v>2.9921000000000002</v>
      </c>
      <c r="BH9" s="33">
        <v>0.49041000000000001</v>
      </c>
      <c r="BI9" s="33">
        <v>2.7417099999999999</v>
      </c>
      <c r="BK9" s="25">
        <v>2</v>
      </c>
    </row>
    <row r="10" spans="1:63">
      <c r="A10" s="19">
        <v>522</v>
      </c>
      <c r="B10" s="33">
        <v>0.29352</v>
      </c>
      <c r="C10" s="33">
        <v>3.1915300000000002</v>
      </c>
      <c r="D10" s="33">
        <v>0.30946000000000001</v>
      </c>
      <c r="E10" s="33">
        <v>3.3969100000000001</v>
      </c>
      <c r="F10" s="33">
        <v>2.41961</v>
      </c>
      <c r="G10" s="33">
        <v>0.83770999999999995</v>
      </c>
      <c r="H10" s="33">
        <v>0.6694</v>
      </c>
      <c r="I10" s="33">
        <v>3.51329</v>
      </c>
      <c r="J10" s="33">
        <v>0.8034</v>
      </c>
      <c r="K10" s="33">
        <v>3.2944900000000001</v>
      </c>
      <c r="L10" s="33">
        <v>0.29347000000000001</v>
      </c>
      <c r="M10" s="33">
        <v>3.6427499999999999</v>
      </c>
      <c r="N10" s="33">
        <v>0.44918000000000002</v>
      </c>
      <c r="O10" s="33">
        <v>3.4894500000000002</v>
      </c>
      <c r="P10" s="33">
        <v>0.71699000000000002</v>
      </c>
      <c r="Q10" s="33">
        <v>3.4695800000000001</v>
      </c>
      <c r="R10" s="33">
        <v>0.30105999999999999</v>
      </c>
      <c r="S10" s="33">
        <v>3.5940300000000001</v>
      </c>
      <c r="T10" s="33">
        <v>0.25699</v>
      </c>
      <c r="U10" s="33">
        <v>3.1571699999999998</v>
      </c>
      <c r="V10" s="33">
        <v>0.2477</v>
      </c>
      <c r="W10" s="33">
        <v>3.7234799999999999</v>
      </c>
      <c r="X10" s="33">
        <v>0.42935000000000001</v>
      </c>
      <c r="Y10" s="33">
        <v>3.27841</v>
      </c>
      <c r="Z10" s="33">
        <v>0.42235</v>
      </c>
      <c r="AA10" s="33">
        <v>3.3469199999999999</v>
      </c>
      <c r="AB10" s="33">
        <v>0.91451000000000005</v>
      </c>
      <c r="AC10" s="33">
        <v>3.3574299999999999</v>
      </c>
      <c r="AD10" s="33">
        <v>0.27368999999999999</v>
      </c>
      <c r="AE10" s="33">
        <v>2.9119299999999999</v>
      </c>
      <c r="AF10" s="33">
        <v>0.74114000000000002</v>
      </c>
      <c r="AG10" s="33">
        <v>3.51023</v>
      </c>
      <c r="AH10" s="33">
        <v>0.32826</v>
      </c>
      <c r="AI10" s="33">
        <v>3.0150100000000002</v>
      </c>
      <c r="AJ10" s="33">
        <v>0.39105000000000001</v>
      </c>
      <c r="AK10" s="33">
        <v>3.1350799999999999</v>
      </c>
      <c r="AL10" s="33">
        <v>0.60785999999999996</v>
      </c>
      <c r="AM10" s="33">
        <v>2.9326599999999998</v>
      </c>
      <c r="AN10" s="33">
        <v>0.48558000000000001</v>
      </c>
      <c r="AO10" s="33">
        <v>3.22811</v>
      </c>
      <c r="AP10" s="33">
        <v>0.312</v>
      </c>
      <c r="AQ10" s="33">
        <v>3.38523</v>
      </c>
      <c r="AR10" s="33">
        <v>0.41374</v>
      </c>
      <c r="AS10" s="33">
        <v>3.06793</v>
      </c>
      <c r="AT10" s="33">
        <v>0.27399000000000001</v>
      </c>
      <c r="AU10" s="33">
        <v>3.1716000000000002</v>
      </c>
      <c r="AV10" s="33">
        <v>0.58391000000000004</v>
      </c>
      <c r="AW10" s="33">
        <v>3.05722</v>
      </c>
      <c r="AX10" s="33">
        <v>0.32545000000000002</v>
      </c>
      <c r="AY10" s="33">
        <v>3.11097</v>
      </c>
      <c r="AZ10" s="33">
        <v>0.36579</v>
      </c>
      <c r="BA10" s="33">
        <v>3.0737700000000001</v>
      </c>
      <c r="BB10" s="33">
        <v>0.27263999999999999</v>
      </c>
      <c r="BC10" s="33">
        <v>2.9751500000000002</v>
      </c>
      <c r="BD10" s="33">
        <v>0.66764999999999997</v>
      </c>
      <c r="BE10" s="33">
        <v>2.7540100000000001</v>
      </c>
      <c r="BF10" s="33">
        <v>0.29349999999999998</v>
      </c>
      <c r="BG10" s="33">
        <v>2.9863300000000002</v>
      </c>
      <c r="BH10" s="33">
        <v>0.44590000000000002</v>
      </c>
      <c r="BI10" s="33">
        <v>2.7027299999999999</v>
      </c>
      <c r="BK10" s="25">
        <v>0</v>
      </c>
    </row>
    <row r="11" spans="1:63">
      <c r="A11" s="19">
        <v>523</v>
      </c>
      <c r="B11" s="33">
        <v>0.35831000000000002</v>
      </c>
      <c r="C11" s="33">
        <v>3.2630499999999998</v>
      </c>
      <c r="D11" s="33">
        <v>0.40043000000000001</v>
      </c>
      <c r="E11" s="33">
        <v>3.3365999999999998</v>
      </c>
      <c r="F11" s="33">
        <v>2.32498</v>
      </c>
      <c r="G11" s="33">
        <v>0.75278999999999996</v>
      </c>
      <c r="H11" s="33">
        <v>0.43808999999999998</v>
      </c>
      <c r="I11" s="33">
        <v>3.46326</v>
      </c>
      <c r="J11" s="33">
        <v>0.54505999999999999</v>
      </c>
      <c r="K11" s="33">
        <v>3.42001</v>
      </c>
      <c r="L11" s="33">
        <v>0.27643000000000001</v>
      </c>
      <c r="M11" s="33">
        <v>3.6270099999999998</v>
      </c>
      <c r="N11" s="33">
        <v>1.4829600000000001</v>
      </c>
      <c r="O11" s="33">
        <v>2.68737</v>
      </c>
      <c r="P11" s="33">
        <v>0.86734999999999995</v>
      </c>
      <c r="Q11" s="33">
        <v>3.15978</v>
      </c>
      <c r="R11" s="33">
        <v>0.26807999999999998</v>
      </c>
      <c r="S11" s="33">
        <v>3.4661400000000002</v>
      </c>
      <c r="T11" s="33">
        <v>0.25378000000000001</v>
      </c>
      <c r="U11" s="33">
        <v>3.0482399999999998</v>
      </c>
      <c r="V11" s="33">
        <v>0.25213999999999998</v>
      </c>
      <c r="W11" s="33">
        <v>3.4735999999999998</v>
      </c>
      <c r="X11" s="33">
        <v>0.37241000000000002</v>
      </c>
      <c r="Y11" s="33">
        <v>3.29874</v>
      </c>
      <c r="Z11" s="33">
        <v>0.29005999999999998</v>
      </c>
      <c r="AA11" s="33">
        <v>3.4902500000000001</v>
      </c>
      <c r="AB11" s="33">
        <v>0.73768</v>
      </c>
      <c r="AC11" s="33">
        <v>3.11653</v>
      </c>
      <c r="AD11" s="33">
        <v>0.26223000000000002</v>
      </c>
      <c r="AE11" s="33">
        <v>2.97871</v>
      </c>
      <c r="AF11" s="33">
        <v>0.29832999999999998</v>
      </c>
      <c r="AG11" s="33">
        <v>3.4330799999999999</v>
      </c>
      <c r="AH11" s="33">
        <v>0.28166999999999998</v>
      </c>
      <c r="AI11" s="33">
        <v>3.0355599999999998</v>
      </c>
      <c r="AJ11" s="33">
        <v>0.80623</v>
      </c>
      <c r="AK11" s="33">
        <v>1.5588599999999999</v>
      </c>
      <c r="AL11" s="33">
        <v>0.39990999999999999</v>
      </c>
      <c r="AM11" s="33">
        <v>2.9439500000000001</v>
      </c>
      <c r="AN11" s="33">
        <v>0.39329999999999998</v>
      </c>
      <c r="AO11" s="33">
        <v>3.1950599999999998</v>
      </c>
      <c r="AP11" s="33">
        <v>0.29444999999999999</v>
      </c>
      <c r="AQ11" s="33">
        <v>3.1856599999999999</v>
      </c>
      <c r="AR11" s="33">
        <v>0.33659</v>
      </c>
      <c r="AS11" s="33">
        <v>3.2401</v>
      </c>
      <c r="AT11" s="33">
        <v>0.26739000000000002</v>
      </c>
      <c r="AU11" s="33">
        <v>2.9465599999999998</v>
      </c>
      <c r="AV11" s="33">
        <v>0.4647</v>
      </c>
      <c r="AW11" s="33">
        <v>3.0291700000000001</v>
      </c>
      <c r="AX11" s="33">
        <v>0.30103000000000002</v>
      </c>
      <c r="AY11" s="33">
        <v>2.9744899999999999</v>
      </c>
      <c r="AZ11" s="33">
        <v>0.46632000000000001</v>
      </c>
      <c r="BA11" s="33">
        <v>2.9909500000000002</v>
      </c>
      <c r="BB11" s="33">
        <v>0.25333</v>
      </c>
      <c r="BC11" s="33">
        <v>2.9635899999999999</v>
      </c>
      <c r="BD11" s="33">
        <v>0.36298000000000002</v>
      </c>
      <c r="BE11" s="33">
        <v>2.8028</v>
      </c>
      <c r="BF11" s="33">
        <v>0.27074999999999999</v>
      </c>
      <c r="BG11" s="33">
        <v>3.0219100000000001</v>
      </c>
      <c r="BH11" s="33">
        <v>0.50348999999999999</v>
      </c>
      <c r="BI11" s="33">
        <v>2.56549</v>
      </c>
      <c r="BK11" s="25">
        <v>2</v>
      </c>
    </row>
    <row r="12" spans="1:63">
      <c r="A12" s="19">
        <v>525</v>
      </c>
      <c r="B12" s="33">
        <v>0.32536999999999999</v>
      </c>
      <c r="C12" s="33">
        <v>3.2981400000000001</v>
      </c>
      <c r="D12" s="33">
        <v>0.31830000000000003</v>
      </c>
      <c r="E12" s="33">
        <v>3.3345099999999999</v>
      </c>
      <c r="F12" s="33">
        <v>2.2574200000000002</v>
      </c>
      <c r="G12" s="33">
        <v>0.76071999999999995</v>
      </c>
      <c r="H12" s="33">
        <v>0.52071000000000001</v>
      </c>
      <c r="I12" s="33">
        <v>3.56453</v>
      </c>
      <c r="J12" s="33">
        <v>0.63131999999999999</v>
      </c>
      <c r="K12" s="33">
        <v>3.4015300000000002</v>
      </c>
      <c r="L12" s="33">
        <v>0.27618999999999999</v>
      </c>
      <c r="M12" s="33">
        <v>3.6105700000000001</v>
      </c>
      <c r="N12" s="33">
        <v>0.41976999999999998</v>
      </c>
      <c r="O12" s="33">
        <v>3.4508100000000002</v>
      </c>
      <c r="P12" s="33">
        <v>0.85390999999999995</v>
      </c>
      <c r="Q12" s="33">
        <v>3.3250899999999999</v>
      </c>
      <c r="R12" s="33">
        <v>0.28527999999999998</v>
      </c>
      <c r="S12" s="33">
        <v>3.5075699999999999</v>
      </c>
      <c r="T12" s="33">
        <v>0.5403</v>
      </c>
      <c r="U12" s="33">
        <v>2.3743300000000001</v>
      </c>
      <c r="V12" s="33">
        <v>0.24539</v>
      </c>
      <c r="W12" s="33">
        <v>3.8728500000000001</v>
      </c>
      <c r="X12" s="33">
        <v>0.38141000000000003</v>
      </c>
      <c r="Y12" s="33">
        <v>3.2208899999999998</v>
      </c>
      <c r="Z12" s="33">
        <v>1.4599599999999999</v>
      </c>
      <c r="AA12" s="33">
        <v>2.3487100000000001</v>
      </c>
      <c r="AB12" s="33">
        <v>0.81494</v>
      </c>
      <c r="AC12" s="33">
        <v>3.2408299999999999</v>
      </c>
      <c r="AD12" s="33">
        <v>0.26583000000000001</v>
      </c>
      <c r="AE12" s="33">
        <v>3.1458400000000002</v>
      </c>
      <c r="AF12" s="33">
        <v>0.28495999999999999</v>
      </c>
      <c r="AG12" s="33">
        <v>3.7084899999999998</v>
      </c>
      <c r="AH12" s="33">
        <v>0.29698999999999998</v>
      </c>
      <c r="AI12" s="33">
        <v>2.9126500000000002</v>
      </c>
      <c r="AJ12" s="33">
        <v>0.85753999999999997</v>
      </c>
      <c r="AK12" s="33">
        <v>2.5219999999999998</v>
      </c>
      <c r="AL12" s="33">
        <v>0.49241000000000001</v>
      </c>
      <c r="AM12" s="33">
        <v>3.00414</v>
      </c>
      <c r="AN12" s="33">
        <v>0.41271999999999998</v>
      </c>
      <c r="AO12" s="33">
        <v>3.2273100000000001</v>
      </c>
      <c r="AP12" s="33">
        <v>1.41235</v>
      </c>
      <c r="AQ12" s="33">
        <v>2.7426900000000001</v>
      </c>
      <c r="AR12" s="33">
        <v>0.32974999999999999</v>
      </c>
      <c r="AS12" s="33">
        <v>3.1938499999999999</v>
      </c>
      <c r="AT12" s="33">
        <v>0.29166999999999998</v>
      </c>
      <c r="AU12" s="33">
        <v>3.22662</v>
      </c>
      <c r="AV12" s="33">
        <v>0.42342000000000002</v>
      </c>
      <c r="AW12" s="33">
        <v>2.5696400000000001</v>
      </c>
      <c r="AX12" s="33">
        <v>0.32669999999999999</v>
      </c>
      <c r="AY12" s="33">
        <v>3.0536500000000002</v>
      </c>
      <c r="AZ12" s="33">
        <v>0.77980000000000005</v>
      </c>
      <c r="BA12" s="33">
        <v>2.7414200000000002</v>
      </c>
      <c r="BB12" s="33">
        <v>0.26913999999999999</v>
      </c>
      <c r="BC12" s="33">
        <v>2.9354100000000001</v>
      </c>
      <c r="BD12" s="33">
        <v>0.36313000000000001</v>
      </c>
      <c r="BE12" s="33">
        <v>2.8569800000000001</v>
      </c>
      <c r="BF12" s="33">
        <v>0.25403999999999999</v>
      </c>
      <c r="BG12" s="33">
        <v>2.9715600000000002</v>
      </c>
      <c r="BH12" s="33">
        <v>0.38095000000000001</v>
      </c>
      <c r="BI12" s="33">
        <v>2.6928100000000001</v>
      </c>
      <c r="BK12" s="25">
        <v>3</v>
      </c>
    </row>
    <row r="13" spans="1:63">
      <c r="A13" s="19">
        <v>526</v>
      </c>
      <c r="B13" s="33">
        <v>0.31158000000000002</v>
      </c>
      <c r="C13" s="33">
        <v>3.1718199999999999</v>
      </c>
      <c r="D13" s="33">
        <v>0.38463999999999998</v>
      </c>
      <c r="E13" s="33">
        <v>3.5394600000000001</v>
      </c>
      <c r="F13" s="33">
        <v>2.43879</v>
      </c>
      <c r="G13" s="33">
        <v>0.85765999999999998</v>
      </c>
      <c r="H13" s="33">
        <v>0.62780000000000002</v>
      </c>
      <c r="I13" s="33">
        <v>3.6542500000000002</v>
      </c>
      <c r="J13" s="33">
        <v>0.48956</v>
      </c>
      <c r="K13" s="33">
        <v>3.4356200000000001</v>
      </c>
      <c r="L13" s="33">
        <v>0.28681000000000001</v>
      </c>
      <c r="M13" s="33">
        <v>3.6147399999999998</v>
      </c>
      <c r="N13" s="33">
        <v>0.65095000000000003</v>
      </c>
      <c r="O13" s="33">
        <v>3.81907</v>
      </c>
      <c r="P13" s="33">
        <v>0.70443999999999996</v>
      </c>
      <c r="Q13" s="33">
        <v>3.2321499999999999</v>
      </c>
      <c r="R13" s="33">
        <v>0.29570000000000002</v>
      </c>
      <c r="S13" s="33">
        <v>3.3932500000000001</v>
      </c>
      <c r="T13" s="33">
        <v>0.2787</v>
      </c>
      <c r="U13" s="33">
        <v>3.05328</v>
      </c>
      <c r="V13" s="33">
        <v>0.23585</v>
      </c>
      <c r="W13" s="33">
        <v>3.7110300000000001</v>
      </c>
      <c r="X13" s="33">
        <v>0.33043</v>
      </c>
      <c r="Y13" s="33">
        <v>3.19292</v>
      </c>
      <c r="Z13" s="33">
        <v>0.31991999999999998</v>
      </c>
      <c r="AA13" s="33">
        <v>3.4070900000000002</v>
      </c>
      <c r="AB13" s="33">
        <v>0.71901999999999999</v>
      </c>
      <c r="AC13" s="33">
        <v>3.2627000000000002</v>
      </c>
      <c r="AD13" s="33">
        <v>0.25796000000000002</v>
      </c>
      <c r="AE13" s="33">
        <v>3.0479699999999998</v>
      </c>
      <c r="AF13" s="33">
        <v>0.38161</v>
      </c>
      <c r="AG13" s="33">
        <v>3.5617200000000002</v>
      </c>
      <c r="AH13" s="33">
        <v>0.30903000000000003</v>
      </c>
      <c r="AI13" s="33">
        <v>3.0077199999999999</v>
      </c>
      <c r="AJ13" s="33">
        <v>0.38145000000000001</v>
      </c>
      <c r="AK13" s="33">
        <v>2.9501400000000002</v>
      </c>
      <c r="AL13" s="33">
        <v>0.49756</v>
      </c>
      <c r="AM13" s="33">
        <v>2.9454899999999999</v>
      </c>
      <c r="AN13" s="33">
        <v>0.37586000000000003</v>
      </c>
      <c r="AO13" s="33">
        <v>3.29562</v>
      </c>
      <c r="AP13" s="33">
        <v>0.29322999999999999</v>
      </c>
      <c r="AQ13" s="33">
        <v>3.1781000000000001</v>
      </c>
      <c r="AR13" s="33">
        <v>0.35798999999999997</v>
      </c>
      <c r="AS13" s="33">
        <v>3.25746</v>
      </c>
      <c r="AT13" s="33">
        <v>0.28921999999999998</v>
      </c>
      <c r="AU13" s="33">
        <v>3.1954699999999998</v>
      </c>
      <c r="AV13" s="33">
        <v>0.63727</v>
      </c>
      <c r="AW13" s="33">
        <v>2.8678400000000002</v>
      </c>
      <c r="AX13" s="33">
        <v>0.29541000000000001</v>
      </c>
      <c r="AY13" s="33">
        <v>2.8458100000000002</v>
      </c>
      <c r="AZ13" s="33">
        <v>0.33251999999999998</v>
      </c>
      <c r="BA13" s="33">
        <v>3.07531</v>
      </c>
      <c r="BB13" s="33">
        <v>0.25927</v>
      </c>
      <c r="BC13" s="33">
        <v>3.0112299999999999</v>
      </c>
      <c r="BD13" s="33">
        <v>0.38691999999999999</v>
      </c>
      <c r="BE13" s="33">
        <v>2.9688099999999999</v>
      </c>
      <c r="BF13" s="33">
        <v>0.26552999999999999</v>
      </c>
      <c r="BG13" s="33">
        <v>2.94096</v>
      </c>
      <c r="BH13" s="33">
        <v>0.44302000000000002</v>
      </c>
      <c r="BI13" s="33">
        <v>2.65306</v>
      </c>
      <c r="BK13" s="25">
        <v>0</v>
      </c>
    </row>
    <row r="14" spans="1:63">
      <c r="A14" s="19">
        <v>527</v>
      </c>
      <c r="B14" s="33">
        <v>0.30839</v>
      </c>
      <c r="C14" s="33">
        <v>3.2484700000000002</v>
      </c>
      <c r="D14" s="33">
        <v>0.31284000000000001</v>
      </c>
      <c r="E14" s="33">
        <v>3.3516400000000002</v>
      </c>
      <c r="F14" s="33">
        <v>2.4325100000000002</v>
      </c>
      <c r="G14" s="33">
        <v>0.79239000000000004</v>
      </c>
      <c r="H14" s="33">
        <v>0.79930999999999996</v>
      </c>
      <c r="I14" s="33">
        <v>3.5746099999999998</v>
      </c>
      <c r="J14" s="33">
        <v>0.70047999999999999</v>
      </c>
      <c r="K14" s="33">
        <v>3.4285100000000002</v>
      </c>
      <c r="L14" s="33">
        <v>0.28399000000000002</v>
      </c>
      <c r="M14" s="33">
        <v>3.7115999999999998</v>
      </c>
      <c r="N14" s="33">
        <v>0.94203000000000003</v>
      </c>
      <c r="O14" s="33">
        <v>3.5145</v>
      </c>
      <c r="P14" s="33">
        <v>0.35687000000000002</v>
      </c>
      <c r="Q14" s="33">
        <v>3.5005899999999999</v>
      </c>
      <c r="R14" s="33">
        <v>0.35755999999999999</v>
      </c>
      <c r="S14" s="33">
        <v>3.4264100000000002</v>
      </c>
      <c r="T14" s="33">
        <v>0.2616</v>
      </c>
      <c r="U14" s="33">
        <v>2.9595899999999999</v>
      </c>
      <c r="V14" s="33">
        <v>0.25886999999999999</v>
      </c>
      <c r="W14" s="33">
        <v>3.7923</v>
      </c>
      <c r="X14" s="33">
        <v>0.45928000000000002</v>
      </c>
      <c r="Y14" s="33">
        <v>3.3480400000000001</v>
      </c>
      <c r="Z14" s="33">
        <v>0.40701999999999999</v>
      </c>
      <c r="AA14" s="33">
        <v>3.3350599999999999</v>
      </c>
      <c r="AB14" s="33">
        <v>0.92567999999999995</v>
      </c>
      <c r="AC14" s="33">
        <v>3.48712</v>
      </c>
      <c r="AD14" s="33">
        <v>0.27316000000000001</v>
      </c>
      <c r="AE14" s="33">
        <v>3.0782699999999998</v>
      </c>
      <c r="AF14" s="33">
        <v>0.28998000000000002</v>
      </c>
      <c r="AG14" s="33">
        <v>3.34836</v>
      </c>
      <c r="AH14" s="33">
        <v>0.33822999999999998</v>
      </c>
      <c r="AI14" s="33">
        <v>2.5845199999999999</v>
      </c>
      <c r="AJ14" s="33">
        <v>0.41724</v>
      </c>
      <c r="AK14" s="33">
        <v>3.1916799999999999</v>
      </c>
      <c r="AL14" s="33">
        <v>0.54783999999999999</v>
      </c>
      <c r="AM14" s="33">
        <v>2.8895400000000002</v>
      </c>
      <c r="AN14" s="33">
        <v>0.38857000000000003</v>
      </c>
      <c r="AO14" s="33">
        <v>3.24939</v>
      </c>
      <c r="AP14" s="33">
        <v>0.30076000000000003</v>
      </c>
      <c r="AQ14" s="33">
        <v>3.14954</v>
      </c>
      <c r="AR14" s="33">
        <v>0.37873000000000001</v>
      </c>
      <c r="AS14" s="33">
        <v>3.2707000000000002</v>
      </c>
      <c r="AT14" s="33">
        <v>0.28943000000000002</v>
      </c>
      <c r="AU14" s="33">
        <v>3.2293400000000001</v>
      </c>
      <c r="AV14" s="33">
        <v>0.52131000000000005</v>
      </c>
      <c r="AW14" s="33">
        <v>3.0112000000000001</v>
      </c>
      <c r="AX14" s="33">
        <v>0.32396000000000003</v>
      </c>
      <c r="AY14" s="33">
        <v>2.8973599999999999</v>
      </c>
      <c r="AZ14" s="33">
        <v>0.34011999999999998</v>
      </c>
      <c r="BA14" s="33">
        <v>3.13083</v>
      </c>
      <c r="BB14" s="33">
        <v>0.26186999999999999</v>
      </c>
      <c r="BC14" s="33">
        <v>3.0139900000000002</v>
      </c>
      <c r="BD14" s="33">
        <v>0.39217000000000002</v>
      </c>
      <c r="BE14" s="33">
        <v>2.7976999999999999</v>
      </c>
      <c r="BF14" s="33">
        <v>0.29116999999999998</v>
      </c>
      <c r="BG14" s="33">
        <v>2.9984000000000002</v>
      </c>
      <c r="BH14" s="33">
        <v>0.47741</v>
      </c>
      <c r="BI14" s="33">
        <v>2.6421899999999998</v>
      </c>
      <c r="BK14" s="25">
        <v>0</v>
      </c>
    </row>
    <row r="15" spans="1:63">
      <c r="A15" s="19">
        <v>528</v>
      </c>
      <c r="B15" s="33">
        <v>0.28852</v>
      </c>
      <c r="C15" s="33">
        <v>3.25448</v>
      </c>
      <c r="D15" s="33">
        <v>0.30098999999999998</v>
      </c>
      <c r="E15" s="33">
        <v>3.3233100000000002</v>
      </c>
      <c r="F15" s="33">
        <v>2.3286799999999999</v>
      </c>
      <c r="G15" s="33">
        <v>0.71933999999999998</v>
      </c>
      <c r="H15" s="33">
        <v>0.71575</v>
      </c>
      <c r="I15" s="33">
        <v>3.4941399999999998</v>
      </c>
      <c r="J15" s="33">
        <v>0.66400000000000003</v>
      </c>
      <c r="K15" s="33">
        <v>3.3595199999999998</v>
      </c>
      <c r="L15" s="33">
        <v>0.29705999999999999</v>
      </c>
      <c r="M15" s="33">
        <v>3.7823099999999998</v>
      </c>
      <c r="N15" s="33">
        <v>0.69335999999999998</v>
      </c>
      <c r="O15" s="33">
        <v>3.5055399999999999</v>
      </c>
      <c r="P15" s="33">
        <v>0.58992999999999995</v>
      </c>
      <c r="Q15" s="33">
        <v>3.3458399999999999</v>
      </c>
      <c r="R15" s="33">
        <v>0.48044999999999999</v>
      </c>
      <c r="S15" s="33">
        <v>3.22648</v>
      </c>
      <c r="T15" s="33">
        <v>0.26290000000000002</v>
      </c>
      <c r="U15" s="33">
        <v>3.2566199999999998</v>
      </c>
      <c r="V15" s="33">
        <v>0.23366000000000001</v>
      </c>
      <c r="W15" s="33">
        <v>3.6848299999999998</v>
      </c>
      <c r="X15" s="33">
        <v>0.36768000000000001</v>
      </c>
      <c r="Y15" s="33">
        <v>3.38957</v>
      </c>
      <c r="Z15" s="33">
        <v>0.37358999999999998</v>
      </c>
      <c r="AA15" s="33">
        <v>3.58501</v>
      </c>
      <c r="AB15" s="33">
        <v>0.78924000000000005</v>
      </c>
      <c r="AC15" s="33">
        <v>3.35806</v>
      </c>
      <c r="AD15" s="33">
        <v>0.29753000000000002</v>
      </c>
      <c r="AE15" s="33">
        <v>3.24857</v>
      </c>
      <c r="AF15" s="33">
        <v>0.46282000000000001</v>
      </c>
      <c r="AG15" s="33">
        <v>3.5541200000000002</v>
      </c>
      <c r="AH15" s="33">
        <v>0.27933999999999998</v>
      </c>
      <c r="AI15" s="33">
        <v>3.0887199999999999</v>
      </c>
      <c r="AJ15" s="33">
        <v>0.33087</v>
      </c>
      <c r="AK15" s="33">
        <v>3.19476</v>
      </c>
      <c r="AL15" s="33">
        <v>0.59309000000000001</v>
      </c>
      <c r="AM15" s="33">
        <v>2.7240799999999998</v>
      </c>
      <c r="AN15" s="33">
        <v>0.29121999999999998</v>
      </c>
      <c r="AO15" s="33">
        <v>3.1015000000000001</v>
      </c>
      <c r="AP15" s="33">
        <v>0.31273000000000001</v>
      </c>
      <c r="AQ15" s="33">
        <v>3.2871199999999998</v>
      </c>
      <c r="AR15" s="33">
        <v>0.36497000000000002</v>
      </c>
      <c r="AS15" s="33">
        <v>3.19685</v>
      </c>
      <c r="AT15" s="33">
        <v>0.28426000000000001</v>
      </c>
      <c r="AU15" s="33">
        <v>3.14479</v>
      </c>
      <c r="AV15" s="33">
        <v>0.54276999999999997</v>
      </c>
      <c r="AW15" s="33">
        <v>2.8982700000000001</v>
      </c>
      <c r="AX15" s="33">
        <v>0.32256000000000001</v>
      </c>
      <c r="AY15" s="33">
        <v>3.0070999999999999</v>
      </c>
      <c r="AZ15" s="33">
        <v>0.32566000000000001</v>
      </c>
      <c r="BA15" s="33">
        <v>2.96793</v>
      </c>
      <c r="BB15" s="33">
        <v>0.29020000000000001</v>
      </c>
      <c r="BC15" s="33">
        <v>3.0327000000000002</v>
      </c>
      <c r="BD15" s="33">
        <v>0.41900999999999999</v>
      </c>
      <c r="BE15" s="33">
        <v>2.7871999999999999</v>
      </c>
      <c r="BF15" s="33">
        <v>0.26973000000000003</v>
      </c>
      <c r="BG15" s="33">
        <v>2.8080799999999999</v>
      </c>
      <c r="BH15" s="33">
        <v>0.56647999999999998</v>
      </c>
      <c r="BI15" s="33">
        <v>2.71889</v>
      </c>
      <c r="BK15" s="25">
        <v>0</v>
      </c>
    </row>
    <row r="16" spans="1:63">
      <c r="A16" s="19">
        <v>529</v>
      </c>
      <c r="B16" s="33">
        <v>0.29128999999999999</v>
      </c>
      <c r="C16" s="33">
        <v>3.3781099999999999</v>
      </c>
      <c r="D16" s="33">
        <v>0.31559999999999999</v>
      </c>
      <c r="E16" s="33">
        <v>3.4701300000000002</v>
      </c>
      <c r="F16" s="33">
        <v>2.5138099999999999</v>
      </c>
      <c r="G16" s="33">
        <v>0.90622000000000003</v>
      </c>
      <c r="H16" s="33">
        <v>0.85304999999999997</v>
      </c>
      <c r="I16" s="33">
        <v>3.6009500000000001</v>
      </c>
      <c r="J16" s="33">
        <v>0.73168999999999995</v>
      </c>
      <c r="K16" s="33">
        <v>3.46922</v>
      </c>
      <c r="L16" s="33">
        <v>0.29807</v>
      </c>
      <c r="M16" s="33">
        <v>3.72281</v>
      </c>
      <c r="N16" s="33">
        <v>0.88192000000000004</v>
      </c>
      <c r="O16" s="33">
        <v>3.4303699999999999</v>
      </c>
      <c r="P16" s="33">
        <v>0.42979000000000001</v>
      </c>
      <c r="Q16" s="33">
        <v>3.4912700000000001</v>
      </c>
      <c r="R16" s="33">
        <v>0.33783000000000002</v>
      </c>
      <c r="S16" s="33">
        <v>3.35663</v>
      </c>
      <c r="T16" s="33">
        <v>0.26479999999999998</v>
      </c>
      <c r="U16" s="33">
        <v>3.3157399999999999</v>
      </c>
      <c r="V16" s="33">
        <v>0.24034</v>
      </c>
      <c r="W16" s="33">
        <v>3.6546799999999999</v>
      </c>
      <c r="X16" s="33">
        <v>0.36281000000000002</v>
      </c>
      <c r="Y16" s="33">
        <v>3.3376199999999998</v>
      </c>
      <c r="Z16" s="33">
        <v>0.36298999999999998</v>
      </c>
      <c r="AA16" s="33">
        <v>3.4424100000000002</v>
      </c>
      <c r="AB16" s="33">
        <v>0.86729000000000001</v>
      </c>
      <c r="AC16" s="33">
        <v>3.3353700000000002</v>
      </c>
      <c r="AD16" s="33">
        <v>0.25205</v>
      </c>
      <c r="AE16" s="33">
        <v>3.04305</v>
      </c>
      <c r="AF16" s="33">
        <v>0.40608</v>
      </c>
      <c r="AG16" s="33">
        <v>3.60303</v>
      </c>
      <c r="AH16" s="33">
        <v>0.29182999999999998</v>
      </c>
      <c r="AI16" s="33">
        <v>3.1280800000000002</v>
      </c>
      <c r="AJ16" s="33">
        <v>0.33004</v>
      </c>
      <c r="AK16" s="33">
        <v>3.16249</v>
      </c>
      <c r="AL16" s="33">
        <v>0.63678999999999997</v>
      </c>
      <c r="AM16" s="33">
        <v>2.8796900000000001</v>
      </c>
      <c r="AN16" s="33">
        <v>0.28749000000000002</v>
      </c>
      <c r="AO16" s="33">
        <v>3.34274</v>
      </c>
      <c r="AP16" s="33">
        <v>0.31892999999999999</v>
      </c>
      <c r="AQ16" s="33">
        <v>3.4254199999999999</v>
      </c>
      <c r="AR16" s="33">
        <v>0.60119</v>
      </c>
      <c r="AS16" s="33">
        <v>2.9930500000000002</v>
      </c>
      <c r="AT16" s="33">
        <v>0.27683999999999997</v>
      </c>
      <c r="AU16" s="33">
        <v>3.2120700000000002</v>
      </c>
      <c r="AV16" s="33">
        <v>0.52568999999999999</v>
      </c>
      <c r="AW16" s="33">
        <v>2.8008700000000002</v>
      </c>
      <c r="AX16" s="33">
        <v>0.36165000000000003</v>
      </c>
      <c r="AY16" s="33">
        <v>3.15829</v>
      </c>
      <c r="AZ16" s="33">
        <v>0.30657000000000001</v>
      </c>
      <c r="BA16" s="33">
        <v>3.1655099999999998</v>
      </c>
      <c r="BB16" s="33">
        <v>0.26476</v>
      </c>
      <c r="BC16" s="33">
        <v>2.8255599999999998</v>
      </c>
      <c r="BD16" s="33">
        <v>0.36429</v>
      </c>
      <c r="BE16" s="33">
        <v>2.77325</v>
      </c>
      <c r="BF16" s="33">
        <v>0.26657999999999998</v>
      </c>
      <c r="BG16" s="33">
        <v>2.8585699999999998</v>
      </c>
      <c r="BH16" s="33">
        <v>0.51881999999999995</v>
      </c>
      <c r="BI16" s="33">
        <v>2.7758099999999999</v>
      </c>
      <c r="BK16" s="25">
        <v>0</v>
      </c>
    </row>
    <row r="17" spans="1:63">
      <c r="A17" s="19">
        <v>530</v>
      </c>
      <c r="B17" s="33">
        <v>0.31248999999999999</v>
      </c>
      <c r="C17" s="33">
        <v>3.5872999999999999</v>
      </c>
      <c r="D17" s="33">
        <v>0.29339999999999999</v>
      </c>
      <c r="E17" s="33">
        <v>3.3480799999999999</v>
      </c>
      <c r="F17" s="33">
        <v>2.2908400000000002</v>
      </c>
      <c r="G17" s="33">
        <v>0.83538000000000001</v>
      </c>
      <c r="H17" s="33">
        <v>0.72169000000000005</v>
      </c>
      <c r="I17" s="33">
        <v>3.6206</v>
      </c>
      <c r="J17" s="33">
        <v>0.61351</v>
      </c>
      <c r="K17" s="33">
        <v>3.4084599999999998</v>
      </c>
      <c r="L17" s="33">
        <v>0.29647000000000001</v>
      </c>
      <c r="M17" s="33">
        <v>3.91167</v>
      </c>
      <c r="N17" s="33">
        <v>0.89051999999999998</v>
      </c>
      <c r="O17" s="33">
        <v>3.4585599999999999</v>
      </c>
      <c r="P17" s="33">
        <v>0.50312000000000001</v>
      </c>
      <c r="Q17" s="33">
        <v>3.5224799999999998</v>
      </c>
      <c r="R17" s="33">
        <v>0.30447999999999997</v>
      </c>
      <c r="S17" s="33">
        <v>3.4218999999999999</v>
      </c>
      <c r="T17" s="33">
        <v>0.26285999999999998</v>
      </c>
      <c r="U17" s="33">
        <v>3.0935100000000002</v>
      </c>
      <c r="V17" s="33">
        <v>0.25997999999999999</v>
      </c>
      <c r="W17" s="33">
        <v>3.7297600000000002</v>
      </c>
      <c r="X17" s="33">
        <v>0.35210999999999998</v>
      </c>
      <c r="Y17" s="33">
        <v>3.2559399999999998</v>
      </c>
      <c r="Z17" s="33">
        <v>0.33098</v>
      </c>
      <c r="AA17" s="33">
        <v>3.3427500000000001</v>
      </c>
      <c r="AB17" s="33">
        <v>0.92347999999999997</v>
      </c>
      <c r="AC17" s="33">
        <v>3.37392</v>
      </c>
      <c r="AD17" s="33">
        <v>0.27576000000000001</v>
      </c>
      <c r="AE17" s="33">
        <v>3.0547900000000001</v>
      </c>
      <c r="AF17" s="33">
        <v>0.40288000000000002</v>
      </c>
      <c r="AG17" s="33">
        <v>3.4454899999999999</v>
      </c>
      <c r="AH17" s="33">
        <v>0.28449999999999998</v>
      </c>
      <c r="AI17" s="33">
        <v>3.2152799999999999</v>
      </c>
      <c r="AJ17" s="33">
        <v>0.32275999999999999</v>
      </c>
      <c r="AK17" s="33">
        <v>3.0796199999999998</v>
      </c>
      <c r="AL17" s="33">
        <v>0.49036000000000002</v>
      </c>
      <c r="AM17" s="33">
        <v>2.99763</v>
      </c>
      <c r="AN17" s="33">
        <v>0.30646000000000001</v>
      </c>
      <c r="AO17" s="33">
        <v>3.2141899999999999</v>
      </c>
      <c r="AP17" s="33">
        <v>0.2994</v>
      </c>
      <c r="AQ17" s="33">
        <v>3.21577</v>
      </c>
      <c r="AR17" s="33">
        <v>0.38485000000000003</v>
      </c>
      <c r="AS17" s="33">
        <v>3.24539</v>
      </c>
      <c r="AT17" s="33">
        <v>0.28725000000000001</v>
      </c>
      <c r="AU17" s="33">
        <v>3.1374499999999999</v>
      </c>
      <c r="AV17" s="33">
        <v>0.52681</v>
      </c>
      <c r="AW17" s="33">
        <v>2.9443800000000002</v>
      </c>
      <c r="AX17" s="33">
        <v>0.32140999999999997</v>
      </c>
      <c r="AY17" s="33">
        <v>3.0050699999999999</v>
      </c>
      <c r="AZ17" s="33">
        <v>0.33932000000000001</v>
      </c>
      <c r="BA17" s="33">
        <v>3.0595699999999999</v>
      </c>
      <c r="BB17" s="33">
        <v>0.26145000000000002</v>
      </c>
      <c r="BC17" s="33">
        <v>3.0498699999999999</v>
      </c>
      <c r="BD17" s="33">
        <v>0.37322</v>
      </c>
      <c r="BE17" s="33">
        <v>2.78464</v>
      </c>
      <c r="BF17" s="33">
        <v>0.2697</v>
      </c>
      <c r="BG17" s="33">
        <v>2.8459599999999998</v>
      </c>
      <c r="BH17" s="33">
        <v>0.43747999999999998</v>
      </c>
      <c r="BI17" s="33">
        <v>2.5552700000000002</v>
      </c>
      <c r="BK17" s="25">
        <v>0</v>
      </c>
    </row>
    <row r="18" spans="1:63">
      <c r="A18" s="19">
        <v>532</v>
      </c>
      <c r="B18" s="33">
        <v>0.34417999999999999</v>
      </c>
      <c r="C18" s="33">
        <v>3.00847</v>
      </c>
      <c r="D18" s="33">
        <v>0.36054999999999998</v>
      </c>
      <c r="E18" s="33">
        <v>3.5388199999999999</v>
      </c>
      <c r="F18" s="33">
        <v>2.3084500000000001</v>
      </c>
      <c r="G18" s="33">
        <v>0.91476000000000002</v>
      </c>
      <c r="H18" s="33">
        <v>0.93452999999999997</v>
      </c>
      <c r="I18" s="33">
        <v>3.5103</v>
      </c>
      <c r="J18" s="33">
        <v>0.59189999999999998</v>
      </c>
      <c r="K18" s="33">
        <v>3.3549899999999999</v>
      </c>
      <c r="L18" s="33">
        <v>0.28176000000000001</v>
      </c>
      <c r="M18" s="33">
        <v>3.73773</v>
      </c>
      <c r="N18" s="33">
        <v>0.32216</v>
      </c>
      <c r="O18" s="33">
        <v>3.4574199999999999</v>
      </c>
      <c r="P18" s="33">
        <v>0.74499000000000004</v>
      </c>
      <c r="Q18" s="33">
        <v>3.48529</v>
      </c>
      <c r="R18" s="33">
        <v>0.27310000000000001</v>
      </c>
      <c r="S18" s="33">
        <v>3.4254500000000001</v>
      </c>
      <c r="T18" s="33">
        <v>0.24718000000000001</v>
      </c>
      <c r="U18" s="33">
        <v>3.06046</v>
      </c>
      <c r="V18" s="33">
        <v>0.23326</v>
      </c>
      <c r="W18" s="33">
        <v>3.5891500000000001</v>
      </c>
      <c r="X18" s="33">
        <v>0.36623</v>
      </c>
      <c r="Y18" s="33">
        <v>3.3646500000000001</v>
      </c>
      <c r="Z18" s="33">
        <v>0.32412999999999997</v>
      </c>
      <c r="AA18" s="33">
        <v>3.4553199999999999</v>
      </c>
      <c r="AB18" s="33">
        <v>0.85997000000000001</v>
      </c>
      <c r="AC18" s="33">
        <v>3.3574799999999998</v>
      </c>
      <c r="AD18" s="33">
        <v>0.25145000000000001</v>
      </c>
      <c r="AE18" s="33">
        <v>3.08805</v>
      </c>
      <c r="AF18" s="33">
        <v>0.40455000000000002</v>
      </c>
      <c r="AG18" s="33">
        <v>3.4704899999999999</v>
      </c>
      <c r="AH18" s="33">
        <v>0.27898000000000001</v>
      </c>
      <c r="AI18" s="33">
        <v>3.11904</v>
      </c>
      <c r="AJ18" s="33">
        <v>0.33895999999999998</v>
      </c>
      <c r="AK18" s="33">
        <v>3.3034400000000002</v>
      </c>
      <c r="AL18" s="33">
        <v>0.52837000000000001</v>
      </c>
      <c r="AM18" s="33">
        <v>2.7230799999999999</v>
      </c>
      <c r="AN18" s="33">
        <v>0.36237999999999998</v>
      </c>
      <c r="AO18" s="33">
        <v>3.2961999999999998</v>
      </c>
      <c r="AP18" s="33">
        <v>0.30667</v>
      </c>
      <c r="AQ18" s="33">
        <v>3.29555</v>
      </c>
      <c r="AR18" s="33">
        <v>0.33805000000000002</v>
      </c>
      <c r="AS18" s="33">
        <v>3.2310599999999998</v>
      </c>
      <c r="AT18" s="33">
        <v>0.37030000000000002</v>
      </c>
      <c r="AU18" s="33">
        <v>3.1656499999999999</v>
      </c>
      <c r="AV18" s="33">
        <v>0.51544000000000001</v>
      </c>
      <c r="AW18" s="33">
        <v>2.8949400000000001</v>
      </c>
      <c r="AX18" s="33">
        <v>0.31324000000000002</v>
      </c>
      <c r="AY18" s="33">
        <v>2.99038</v>
      </c>
      <c r="AZ18" s="33">
        <v>0.37203000000000003</v>
      </c>
      <c r="BA18" s="33">
        <v>3.1120100000000002</v>
      </c>
      <c r="BB18" s="33">
        <v>0.25966</v>
      </c>
      <c r="BC18" s="33">
        <v>2.8803700000000001</v>
      </c>
      <c r="BD18" s="33">
        <v>0.49995000000000001</v>
      </c>
      <c r="BE18" s="33">
        <v>2.6385900000000002</v>
      </c>
      <c r="BF18" s="33">
        <v>0.26988000000000001</v>
      </c>
      <c r="BG18" s="33">
        <v>2.9655399999999998</v>
      </c>
      <c r="BH18" s="33">
        <v>0.47915000000000002</v>
      </c>
      <c r="BI18" s="33">
        <v>2.7942499999999999</v>
      </c>
      <c r="BK18" s="25">
        <v>0</v>
      </c>
    </row>
    <row r="19" spans="1:63">
      <c r="A19" s="19">
        <v>533</v>
      </c>
      <c r="B19" s="33">
        <v>0.30041000000000001</v>
      </c>
      <c r="C19" s="33">
        <v>3.30796</v>
      </c>
      <c r="D19" s="33">
        <v>0.27916999999999997</v>
      </c>
      <c r="E19" s="33">
        <v>3.4693499999999999</v>
      </c>
      <c r="F19" s="33">
        <v>2.3490899999999999</v>
      </c>
      <c r="G19" s="33">
        <v>0.87687999999999999</v>
      </c>
      <c r="H19" s="33">
        <v>0.86194999999999999</v>
      </c>
      <c r="I19" s="33">
        <v>3.5829</v>
      </c>
      <c r="J19" s="33">
        <v>0.59336</v>
      </c>
      <c r="K19" s="33">
        <v>3.40876</v>
      </c>
      <c r="L19" s="33">
        <v>0.28654000000000002</v>
      </c>
      <c r="M19" s="33">
        <v>3.8068</v>
      </c>
      <c r="N19" s="33">
        <v>0.46675</v>
      </c>
      <c r="O19" s="33">
        <v>3.5712299999999999</v>
      </c>
      <c r="P19" s="33">
        <v>0.69081999999999999</v>
      </c>
      <c r="Q19" s="33">
        <v>3.5143900000000001</v>
      </c>
      <c r="R19" s="33">
        <v>0.29096</v>
      </c>
      <c r="S19" s="33">
        <v>3.3721999999999999</v>
      </c>
      <c r="T19" s="33">
        <v>0.26905000000000001</v>
      </c>
      <c r="U19" s="33">
        <v>2.74898</v>
      </c>
      <c r="V19" s="33">
        <v>0.24253</v>
      </c>
      <c r="W19" s="33">
        <v>3.7751399999999999</v>
      </c>
      <c r="X19" s="33">
        <v>0.31802999999999998</v>
      </c>
      <c r="Y19" s="33">
        <v>3.2552500000000002</v>
      </c>
      <c r="Z19" s="33">
        <v>0.45967000000000002</v>
      </c>
      <c r="AA19" s="33">
        <v>3.4158499999999998</v>
      </c>
      <c r="AB19" s="33">
        <v>0.78166000000000002</v>
      </c>
      <c r="AC19" s="33">
        <v>3.3228599999999999</v>
      </c>
      <c r="AD19" s="33">
        <v>0.33888000000000001</v>
      </c>
      <c r="AE19" s="33">
        <v>3.2967399999999998</v>
      </c>
      <c r="AF19" s="33">
        <v>0.34210000000000002</v>
      </c>
      <c r="AG19" s="33">
        <v>3.6015199999999998</v>
      </c>
      <c r="AH19" s="33">
        <v>0.28071000000000002</v>
      </c>
      <c r="AI19" s="33">
        <v>3.1227</v>
      </c>
      <c r="AJ19" s="33">
        <v>0.32716000000000001</v>
      </c>
      <c r="AK19" s="33">
        <v>3.1078800000000002</v>
      </c>
      <c r="AL19" s="33">
        <v>0.61760999999999999</v>
      </c>
      <c r="AM19" s="33">
        <v>2.5889199999999999</v>
      </c>
      <c r="AN19" s="33">
        <v>0.29514000000000001</v>
      </c>
      <c r="AO19" s="33">
        <v>3.3019799999999999</v>
      </c>
      <c r="AP19" s="33">
        <v>0.28487000000000001</v>
      </c>
      <c r="AQ19" s="33">
        <v>3.1118800000000002</v>
      </c>
      <c r="AR19" s="33">
        <v>0.42096</v>
      </c>
      <c r="AS19" s="33">
        <v>3.3163399999999998</v>
      </c>
      <c r="AT19" s="33">
        <v>0.27944999999999998</v>
      </c>
      <c r="AU19" s="33">
        <v>3.35562</v>
      </c>
      <c r="AV19" s="33">
        <v>0.73650000000000004</v>
      </c>
      <c r="AW19" s="33">
        <v>2.59206</v>
      </c>
      <c r="AX19" s="33">
        <v>0.3201</v>
      </c>
      <c r="AY19" s="33">
        <v>3.0805199999999999</v>
      </c>
      <c r="AZ19" s="33">
        <v>0.52180000000000004</v>
      </c>
      <c r="BA19" s="33">
        <v>3.0274100000000002</v>
      </c>
      <c r="BB19" s="33">
        <v>0.24623999999999999</v>
      </c>
      <c r="BC19" s="33">
        <v>3.0106799999999998</v>
      </c>
      <c r="BD19" s="33">
        <v>0.40389000000000003</v>
      </c>
      <c r="BE19" s="33">
        <v>2.8986900000000002</v>
      </c>
      <c r="BF19" s="33">
        <v>0.30868000000000001</v>
      </c>
      <c r="BG19" s="33">
        <v>2.7678400000000001</v>
      </c>
      <c r="BH19" s="33">
        <v>0.48370000000000002</v>
      </c>
      <c r="BI19" s="33">
        <v>2.59009</v>
      </c>
      <c r="BK19" s="25">
        <v>0</v>
      </c>
    </row>
    <row r="20" spans="1:63">
      <c r="A20" s="19">
        <v>534</v>
      </c>
      <c r="B20" s="33">
        <v>0.51683999999999997</v>
      </c>
      <c r="C20" s="33">
        <v>3.2052700000000001</v>
      </c>
      <c r="D20" s="33">
        <v>0.63573999999999997</v>
      </c>
      <c r="E20" s="33">
        <v>3.3256299999999999</v>
      </c>
      <c r="F20" s="33">
        <v>2.33582</v>
      </c>
      <c r="G20" s="33">
        <v>1.10884</v>
      </c>
      <c r="H20" s="33">
        <v>1.13622</v>
      </c>
      <c r="I20" s="33">
        <v>3.31697</v>
      </c>
      <c r="J20" s="33">
        <v>1.02644</v>
      </c>
      <c r="K20" s="33">
        <v>3.3187600000000002</v>
      </c>
      <c r="L20" s="33">
        <v>0.33385999999999999</v>
      </c>
      <c r="M20" s="33">
        <v>3.7444899999999999</v>
      </c>
      <c r="N20" s="33">
        <v>1.2883800000000001</v>
      </c>
      <c r="O20" s="33">
        <v>3.60887</v>
      </c>
      <c r="P20" s="33">
        <v>0.39312999999999998</v>
      </c>
      <c r="Q20" s="33">
        <v>3.39025</v>
      </c>
      <c r="R20" s="33">
        <v>0.40264</v>
      </c>
      <c r="S20" s="33">
        <v>3.2978200000000002</v>
      </c>
      <c r="T20" s="33">
        <v>0.32990999999999998</v>
      </c>
      <c r="U20" s="33">
        <v>3.3876300000000001</v>
      </c>
      <c r="V20" s="33">
        <v>0.26257999999999998</v>
      </c>
      <c r="W20" s="33">
        <v>3.6498599999999999</v>
      </c>
      <c r="X20" s="33">
        <v>0.49106</v>
      </c>
      <c r="Y20" s="33">
        <v>3.3983599999999998</v>
      </c>
      <c r="Z20" s="33">
        <v>0.82333999999999996</v>
      </c>
      <c r="AA20" s="33">
        <v>3.3103699999999998</v>
      </c>
      <c r="AB20" s="33">
        <v>1.5666500000000001</v>
      </c>
      <c r="AC20" s="33">
        <v>3.1381800000000002</v>
      </c>
      <c r="AD20" s="33">
        <v>0.30409999999999998</v>
      </c>
      <c r="AE20" s="33">
        <v>2.9556499999999999</v>
      </c>
      <c r="AF20" s="33">
        <v>0.77510000000000001</v>
      </c>
      <c r="AG20" s="33">
        <v>3.3310200000000001</v>
      </c>
      <c r="AH20" s="33">
        <v>0.36717</v>
      </c>
      <c r="AI20" s="33">
        <v>3.1152899999999999</v>
      </c>
      <c r="AJ20" s="33">
        <v>0.38746999999999998</v>
      </c>
      <c r="AK20" s="33">
        <v>3.20418</v>
      </c>
      <c r="AL20" s="33">
        <v>0.75300999999999996</v>
      </c>
      <c r="AM20" s="33">
        <v>2.8509600000000002</v>
      </c>
      <c r="AN20" s="33">
        <v>0.29820999999999998</v>
      </c>
      <c r="AO20" s="33">
        <v>3.3796300000000001</v>
      </c>
      <c r="AP20" s="33">
        <v>0.31598999999999999</v>
      </c>
      <c r="AQ20" s="33">
        <v>3.2462499999999999</v>
      </c>
      <c r="AR20" s="33">
        <v>0.66176000000000001</v>
      </c>
      <c r="AS20" s="33">
        <v>3.1051199999999999</v>
      </c>
      <c r="AT20" s="33">
        <v>0.33511000000000002</v>
      </c>
      <c r="AU20" s="33">
        <v>3.4380000000000002</v>
      </c>
      <c r="AV20" s="33">
        <v>0.83431999999999995</v>
      </c>
      <c r="AW20" s="33">
        <v>2.8993099999999998</v>
      </c>
      <c r="AX20" s="33">
        <v>0.35304000000000002</v>
      </c>
      <c r="AY20" s="33">
        <v>2.9835199999999999</v>
      </c>
      <c r="AZ20" s="33">
        <v>0.29970999999999998</v>
      </c>
      <c r="BA20" s="33">
        <v>3.0212599999999998</v>
      </c>
      <c r="BB20" s="33">
        <v>0.26379999999999998</v>
      </c>
      <c r="BC20" s="33">
        <v>2.99342</v>
      </c>
      <c r="BD20" s="33">
        <v>0.45429999999999998</v>
      </c>
      <c r="BE20" s="33">
        <v>2.8765999999999998</v>
      </c>
      <c r="BF20" s="33">
        <v>0.31652999999999998</v>
      </c>
      <c r="BG20" s="33">
        <v>2.92319</v>
      </c>
      <c r="BH20" s="33">
        <v>0.56215000000000004</v>
      </c>
      <c r="BI20" s="33">
        <v>2.7114600000000002</v>
      </c>
      <c r="BK20" s="25">
        <v>2</v>
      </c>
    </row>
    <row r="21" spans="1:63">
      <c r="A21" s="19">
        <v>552</v>
      </c>
      <c r="B21" s="33">
        <v>3.0396000000000001</v>
      </c>
      <c r="C21" s="33">
        <v>0.74612999999999996</v>
      </c>
      <c r="D21" s="33">
        <v>2.9184000000000001</v>
      </c>
      <c r="E21" s="33">
        <v>0.94169000000000003</v>
      </c>
      <c r="F21" s="33">
        <v>0.42183999999999999</v>
      </c>
      <c r="G21" s="33">
        <v>2.9813999999999998</v>
      </c>
      <c r="H21" s="33">
        <v>3.32362</v>
      </c>
      <c r="I21" s="33">
        <v>0.56184999999999996</v>
      </c>
      <c r="J21" s="33">
        <v>3.2749000000000001</v>
      </c>
      <c r="K21" s="33">
        <v>1.02427</v>
      </c>
      <c r="L21" s="33">
        <v>2.6577099999999998</v>
      </c>
      <c r="M21" s="33">
        <v>0.59194999999999998</v>
      </c>
      <c r="N21" s="33">
        <v>3.4502199999999998</v>
      </c>
      <c r="O21" s="33">
        <v>0.64839000000000002</v>
      </c>
      <c r="P21" s="33">
        <v>3.5047799999999998</v>
      </c>
      <c r="Q21" s="33">
        <v>0.54737999999999998</v>
      </c>
      <c r="R21" s="33">
        <v>3.2757700000000001</v>
      </c>
      <c r="S21" s="33">
        <v>0.53856000000000004</v>
      </c>
      <c r="T21" s="33">
        <v>3.27379</v>
      </c>
      <c r="U21" s="33">
        <v>0.54910999999999999</v>
      </c>
      <c r="V21" s="33">
        <v>2.8108599999999999</v>
      </c>
      <c r="W21" s="33">
        <v>1.4636499999999999</v>
      </c>
      <c r="X21" s="33">
        <v>3.1284000000000001</v>
      </c>
      <c r="Y21" s="33">
        <v>0.57650999999999997</v>
      </c>
      <c r="Z21" s="33">
        <v>3.34572</v>
      </c>
      <c r="AA21" s="33">
        <v>0.81318000000000001</v>
      </c>
      <c r="AB21" s="33">
        <v>3.4302999999999999</v>
      </c>
      <c r="AC21" s="33">
        <v>0.69320000000000004</v>
      </c>
      <c r="AD21" s="33">
        <v>2.9619300000000002</v>
      </c>
      <c r="AE21" s="33">
        <v>0.51285999999999998</v>
      </c>
      <c r="AF21" s="33">
        <v>3.7052200000000002</v>
      </c>
      <c r="AG21" s="33">
        <v>0.56484999999999996</v>
      </c>
      <c r="AH21" s="33">
        <v>3.23902</v>
      </c>
      <c r="AI21" s="33">
        <v>0.58211000000000002</v>
      </c>
      <c r="AJ21" s="33">
        <v>2.6112500000000001</v>
      </c>
      <c r="AK21" s="33">
        <v>0.67544999999999999</v>
      </c>
      <c r="AL21" s="33">
        <v>2.5465300000000002</v>
      </c>
      <c r="AM21" s="33">
        <v>0.71465000000000001</v>
      </c>
      <c r="AN21" s="33">
        <v>3.3243</v>
      </c>
      <c r="AO21" s="33">
        <v>1.1003499999999999</v>
      </c>
      <c r="AP21" s="33">
        <v>3.3864899999999998</v>
      </c>
      <c r="AQ21" s="33">
        <v>0.55969999999999998</v>
      </c>
      <c r="AR21" s="33">
        <v>3.2736800000000001</v>
      </c>
      <c r="AS21" s="33">
        <v>0.60631999999999997</v>
      </c>
      <c r="AT21" s="33">
        <v>3.1463800000000002</v>
      </c>
      <c r="AU21" s="33">
        <v>0.57804999999999995</v>
      </c>
      <c r="AV21" s="33">
        <v>2.6491199999999999</v>
      </c>
      <c r="AW21" s="33">
        <v>1.2147600000000001</v>
      </c>
      <c r="AX21" s="33">
        <v>3.0174099999999999</v>
      </c>
      <c r="AY21" s="33">
        <v>0.55559999999999998</v>
      </c>
      <c r="AZ21" s="33">
        <v>3.1315499999999998</v>
      </c>
      <c r="BA21" s="33">
        <v>0.72080999999999995</v>
      </c>
      <c r="BB21" s="33">
        <v>3.26824</v>
      </c>
      <c r="BC21" s="33">
        <v>0.62128000000000005</v>
      </c>
      <c r="BD21" s="33">
        <v>2.6715800000000001</v>
      </c>
      <c r="BE21" s="33">
        <v>1.1492</v>
      </c>
      <c r="BF21" s="33">
        <v>2.7714799999999999</v>
      </c>
      <c r="BG21" s="33">
        <v>0.83106999999999998</v>
      </c>
      <c r="BH21" s="33">
        <v>2.1341199999999998</v>
      </c>
      <c r="BI21" s="33">
        <v>1.53366</v>
      </c>
      <c r="BK21" s="25">
        <v>3</v>
      </c>
    </row>
    <row r="22" spans="1:63">
      <c r="A22" s="19">
        <v>553</v>
      </c>
      <c r="B22" s="33">
        <v>3.1734300000000002</v>
      </c>
      <c r="C22" s="33">
        <v>0.76278999999999997</v>
      </c>
      <c r="D22" s="33">
        <v>3.2853699999999999</v>
      </c>
      <c r="E22" s="33">
        <v>0.59979000000000005</v>
      </c>
      <c r="F22" s="33">
        <v>0.49412</v>
      </c>
      <c r="G22" s="33">
        <v>2.7887300000000002</v>
      </c>
      <c r="H22" s="33">
        <v>3.3111600000000001</v>
      </c>
      <c r="I22" s="33">
        <v>0.56994</v>
      </c>
      <c r="J22" s="33">
        <v>3.5581299999999998</v>
      </c>
      <c r="K22" s="33">
        <v>0.80491999999999997</v>
      </c>
      <c r="L22" s="33">
        <v>2.5918800000000002</v>
      </c>
      <c r="M22" s="33">
        <v>0.56047000000000002</v>
      </c>
      <c r="N22" s="33">
        <v>3.3428499999999999</v>
      </c>
      <c r="O22" s="33">
        <v>0.76046000000000002</v>
      </c>
      <c r="P22" s="33">
        <v>3.4695499999999999</v>
      </c>
      <c r="Q22" s="33">
        <v>0.59967999999999999</v>
      </c>
      <c r="R22" s="33">
        <v>3.3965399999999999</v>
      </c>
      <c r="S22" s="33">
        <v>0.58140000000000003</v>
      </c>
      <c r="T22" s="33">
        <v>3.4524499999999998</v>
      </c>
      <c r="U22" s="33">
        <v>0.55674000000000001</v>
      </c>
      <c r="V22" s="33">
        <v>3.43065</v>
      </c>
      <c r="W22" s="33">
        <v>0.87948000000000004</v>
      </c>
      <c r="X22" s="33">
        <v>3.1793100000000001</v>
      </c>
      <c r="Y22" s="33">
        <v>0.55469999999999997</v>
      </c>
      <c r="Z22" s="33">
        <v>3.1861600000000001</v>
      </c>
      <c r="AA22" s="33">
        <v>0.88285999999999998</v>
      </c>
      <c r="AB22" s="33">
        <v>3.2483900000000001</v>
      </c>
      <c r="AC22" s="33">
        <v>0.77578000000000003</v>
      </c>
      <c r="AD22" s="33">
        <v>2.99986</v>
      </c>
      <c r="AE22" s="33">
        <v>0.51856999999999998</v>
      </c>
      <c r="AF22" s="33">
        <v>3.7241900000000001</v>
      </c>
      <c r="AG22" s="33">
        <v>0.57921</v>
      </c>
      <c r="AH22" s="33">
        <v>3.3500200000000002</v>
      </c>
      <c r="AI22" s="33">
        <v>0.60446</v>
      </c>
      <c r="AJ22" s="33">
        <v>2.77522</v>
      </c>
      <c r="AK22" s="33">
        <v>0.70006000000000002</v>
      </c>
      <c r="AL22" s="33">
        <v>3.00678</v>
      </c>
      <c r="AM22" s="33">
        <v>0.53441000000000005</v>
      </c>
      <c r="AN22" s="33">
        <v>3.4617599999999999</v>
      </c>
      <c r="AO22" s="33">
        <v>0.83394999999999997</v>
      </c>
      <c r="AP22" s="33">
        <v>3.2806099999999998</v>
      </c>
      <c r="AQ22" s="33">
        <v>0.54122000000000003</v>
      </c>
      <c r="AR22" s="33">
        <v>3.1568200000000002</v>
      </c>
      <c r="AS22" s="33">
        <v>0.58418000000000003</v>
      </c>
      <c r="AT22" s="33">
        <v>2.92754</v>
      </c>
      <c r="AU22" s="33">
        <v>0.50583999999999996</v>
      </c>
      <c r="AV22" s="33">
        <v>2.9425300000000001</v>
      </c>
      <c r="AW22" s="33">
        <v>0.70257999999999998</v>
      </c>
      <c r="AX22" s="33">
        <v>2.74457</v>
      </c>
      <c r="AY22" s="33">
        <v>0.53052999999999995</v>
      </c>
      <c r="AZ22" s="33">
        <v>3.0964299999999998</v>
      </c>
      <c r="BA22" s="33">
        <v>0.65937999999999997</v>
      </c>
      <c r="BB22" s="33">
        <v>2.9864999999999999</v>
      </c>
      <c r="BC22" s="33">
        <v>0.58838999999999997</v>
      </c>
      <c r="BD22" s="33">
        <v>2.5104799999999998</v>
      </c>
      <c r="BE22" s="33">
        <v>1.22132</v>
      </c>
      <c r="BF22" s="33">
        <v>2.61476</v>
      </c>
      <c r="BG22" s="33">
        <v>0.77854999999999996</v>
      </c>
      <c r="BH22" s="33">
        <v>2.0823299999999998</v>
      </c>
      <c r="BI22" s="33">
        <v>1.5302899999999999</v>
      </c>
      <c r="BK22" s="25">
        <v>0</v>
      </c>
    </row>
    <row r="23" spans="1:63">
      <c r="A23" s="19">
        <v>554</v>
      </c>
      <c r="B23" s="33">
        <v>3.0262799999999999</v>
      </c>
      <c r="C23" s="33">
        <v>0.81294</v>
      </c>
      <c r="D23" s="33">
        <v>3.3389099999999998</v>
      </c>
      <c r="E23" s="33">
        <v>0.62580999999999998</v>
      </c>
      <c r="F23" s="33">
        <v>0.74722999999999995</v>
      </c>
      <c r="G23" s="33">
        <v>2.4289299999999998</v>
      </c>
      <c r="H23" s="33">
        <v>3.6584599999999998</v>
      </c>
      <c r="I23" s="33">
        <v>0.71753999999999996</v>
      </c>
      <c r="J23" s="33">
        <v>3.4165199999999998</v>
      </c>
      <c r="K23" s="33">
        <v>0.69657000000000002</v>
      </c>
      <c r="L23" s="33">
        <v>2.53437</v>
      </c>
      <c r="M23" s="33">
        <v>0.57601999999999998</v>
      </c>
      <c r="N23" s="33">
        <v>3.2335600000000002</v>
      </c>
      <c r="O23" s="33">
        <v>0.68888000000000005</v>
      </c>
      <c r="P23" s="33">
        <v>3.4147500000000002</v>
      </c>
      <c r="Q23" s="33">
        <v>0.52046999999999999</v>
      </c>
      <c r="R23" s="33">
        <v>3.19686</v>
      </c>
      <c r="S23" s="33">
        <v>0.62356</v>
      </c>
      <c r="T23" s="33">
        <v>3.26654</v>
      </c>
      <c r="U23" s="33">
        <v>0.52932999999999997</v>
      </c>
      <c r="V23" s="33">
        <v>3.33142</v>
      </c>
      <c r="W23" s="33">
        <v>0.76090000000000002</v>
      </c>
      <c r="X23" s="33">
        <v>3.1867700000000001</v>
      </c>
      <c r="Y23" s="33">
        <v>0.52507000000000004</v>
      </c>
      <c r="Z23" s="33">
        <v>3.2193100000000001</v>
      </c>
      <c r="AA23" s="33">
        <v>0.72648999999999997</v>
      </c>
      <c r="AB23" s="33">
        <v>3.0975000000000001</v>
      </c>
      <c r="AC23" s="33">
        <v>0.65627999999999997</v>
      </c>
      <c r="AD23" s="33">
        <v>2.7632400000000001</v>
      </c>
      <c r="AE23" s="33">
        <v>0.54842999999999997</v>
      </c>
      <c r="AF23" s="33">
        <v>3.5499200000000002</v>
      </c>
      <c r="AG23" s="33">
        <v>1.0404899999999999</v>
      </c>
      <c r="AH23" s="33">
        <v>3.1552500000000001</v>
      </c>
      <c r="AI23" s="33">
        <v>0.60085</v>
      </c>
      <c r="AJ23" s="33">
        <v>2.83528</v>
      </c>
      <c r="AK23" s="33">
        <v>0.59155999999999997</v>
      </c>
      <c r="AL23" s="33">
        <v>2.9988100000000002</v>
      </c>
      <c r="AM23" s="33">
        <v>0.47872999999999999</v>
      </c>
      <c r="AN23" s="33">
        <v>3.3633500000000001</v>
      </c>
      <c r="AO23" s="33">
        <v>0.92879999999999996</v>
      </c>
      <c r="AP23" s="33">
        <v>3.2140300000000002</v>
      </c>
      <c r="AQ23" s="33">
        <v>0.52056999999999998</v>
      </c>
      <c r="AR23" s="33">
        <v>3.4557099999999998</v>
      </c>
      <c r="AS23" s="33">
        <v>0.61365999999999998</v>
      </c>
      <c r="AT23" s="33">
        <v>2.9015499999999999</v>
      </c>
      <c r="AU23" s="33">
        <v>0.48785000000000001</v>
      </c>
      <c r="AV23" s="33">
        <v>2.6648499999999999</v>
      </c>
      <c r="AW23" s="33">
        <v>1.2001999999999999</v>
      </c>
      <c r="AX23" s="33">
        <v>2.2274500000000002</v>
      </c>
      <c r="AY23" s="33">
        <v>0.54461000000000004</v>
      </c>
      <c r="AZ23" s="33">
        <v>3.0172500000000002</v>
      </c>
      <c r="BA23" s="33">
        <v>0.67059000000000002</v>
      </c>
      <c r="BB23" s="33">
        <v>3.19868</v>
      </c>
      <c r="BC23" s="33">
        <v>0.55537999999999998</v>
      </c>
      <c r="BD23" s="33">
        <v>2.4842900000000001</v>
      </c>
      <c r="BE23" s="33">
        <v>1.03939</v>
      </c>
      <c r="BF23" s="33">
        <v>2.5777000000000001</v>
      </c>
      <c r="BG23" s="33">
        <v>1.15635</v>
      </c>
      <c r="BH23" s="33">
        <v>1.9034800000000001</v>
      </c>
      <c r="BI23" s="33">
        <v>1.5789899999999999</v>
      </c>
      <c r="BK23" s="25">
        <v>2</v>
      </c>
    </row>
    <row r="24" spans="1:63">
      <c r="A24" s="19">
        <v>555</v>
      </c>
      <c r="B24" s="33">
        <v>3.20458</v>
      </c>
      <c r="C24" s="33">
        <v>0.78024000000000004</v>
      </c>
      <c r="D24" s="33">
        <v>3.3258700000000001</v>
      </c>
      <c r="E24" s="33">
        <v>0.62216000000000005</v>
      </c>
      <c r="F24" s="33">
        <v>0.45673000000000002</v>
      </c>
      <c r="G24" s="33">
        <v>3.1654800000000001</v>
      </c>
      <c r="H24" s="33">
        <v>3.6866699999999999</v>
      </c>
      <c r="I24" s="33">
        <v>0.60724999999999996</v>
      </c>
      <c r="J24" s="33">
        <v>3.5321600000000002</v>
      </c>
      <c r="K24" s="33">
        <v>0.73458999999999997</v>
      </c>
      <c r="L24" s="33">
        <v>2.8337500000000002</v>
      </c>
      <c r="M24" s="33">
        <v>0.63029000000000002</v>
      </c>
      <c r="N24" s="33">
        <v>0.54432999999999998</v>
      </c>
      <c r="O24" s="33">
        <v>0.61707999999999996</v>
      </c>
      <c r="P24" s="33">
        <v>3.3850099999999999</v>
      </c>
      <c r="Q24" s="33">
        <v>0.70186000000000004</v>
      </c>
      <c r="R24" s="33">
        <v>3.4372600000000002</v>
      </c>
      <c r="S24" s="33">
        <v>0.54344999999999999</v>
      </c>
      <c r="T24" s="33">
        <v>3.38653</v>
      </c>
      <c r="U24" s="33">
        <v>0.58618999999999999</v>
      </c>
      <c r="V24" s="33">
        <v>3.2268300000000001</v>
      </c>
      <c r="W24" s="33">
        <v>0.83858999999999995</v>
      </c>
      <c r="X24" s="33">
        <v>3.21204</v>
      </c>
      <c r="Y24" s="33">
        <v>0.57621</v>
      </c>
      <c r="Z24" s="33">
        <v>3.2025999999999999</v>
      </c>
      <c r="AA24" s="33">
        <v>0.84148999999999996</v>
      </c>
      <c r="AB24" s="33">
        <v>3.4901800000000001</v>
      </c>
      <c r="AC24" s="33">
        <v>0.92515000000000003</v>
      </c>
      <c r="AD24" s="33">
        <v>2.0163500000000001</v>
      </c>
      <c r="AE24" s="33">
        <v>0.50829999999999997</v>
      </c>
      <c r="AF24" s="33">
        <v>3.67604</v>
      </c>
      <c r="AG24" s="33">
        <v>0.59106999999999998</v>
      </c>
      <c r="AH24" s="33">
        <v>3.0325500000000001</v>
      </c>
      <c r="AI24" s="33">
        <v>0.60007999999999995</v>
      </c>
      <c r="AJ24" s="33">
        <v>2.29148</v>
      </c>
      <c r="AK24" s="33">
        <v>0.93310000000000004</v>
      </c>
      <c r="AL24" s="33">
        <v>2.67672</v>
      </c>
      <c r="AM24" s="33">
        <v>0.54620000000000002</v>
      </c>
      <c r="AN24" s="33">
        <v>3.55301</v>
      </c>
      <c r="AO24" s="33">
        <v>0.53359000000000001</v>
      </c>
      <c r="AP24" s="33">
        <v>3.24559</v>
      </c>
      <c r="AQ24" s="33">
        <v>0.49318000000000001</v>
      </c>
      <c r="AR24" s="33">
        <v>3.4245800000000002</v>
      </c>
      <c r="AS24" s="33">
        <v>0.55740000000000001</v>
      </c>
      <c r="AT24" s="33">
        <v>2.9067400000000001</v>
      </c>
      <c r="AU24" s="33">
        <v>0.49607000000000001</v>
      </c>
      <c r="AV24" s="33">
        <v>3.26363</v>
      </c>
      <c r="AW24" s="33">
        <v>0.73611000000000004</v>
      </c>
      <c r="AX24" s="33">
        <v>2.22092</v>
      </c>
      <c r="AY24" s="33">
        <v>0.48738999999999999</v>
      </c>
      <c r="AZ24" s="33">
        <v>3.0735399999999999</v>
      </c>
      <c r="BA24" s="33">
        <v>0.56189</v>
      </c>
      <c r="BB24" s="33">
        <v>3.2702200000000001</v>
      </c>
      <c r="BC24" s="33">
        <v>0.58087</v>
      </c>
      <c r="BD24" s="33">
        <v>2.55667</v>
      </c>
      <c r="BE24" s="33">
        <v>1.0300800000000001</v>
      </c>
      <c r="BF24" s="33">
        <v>2.6977799999999998</v>
      </c>
      <c r="BG24" s="33">
        <v>0.76273000000000002</v>
      </c>
      <c r="BH24" s="33">
        <v>1.8781099999999999</v>
      </c>
      <c r="BI24" s="33">
        <v>1.62181</v>
      </c>
      <c r="BK24" s="25">
        <v>3</v>
      </c>
    </row>
    <row r="25" spans="1:63">
      <c r="A25" s="19">
        <v>557</v>
      </c>
      <c r="B25" s="33">
        <v>3.1476000000000002</v>
      </c>
      <c r="C25" s="33">
        <v>0.64217999999999997</v>
      </c>
      <c r="D25" s="33">
        <v>3.3144999999999998</v>
      </c>
      <c r="E25" s="33">
        <v>0.90330999999999995</v>
      </c>
      <c r="F25" s="33">
        <v>0.94216</v>
      </c>
      <c r="G25" s="33">
        <v>0.99544999999999995</v>
      </c>
      <c r="H25" s="33">
        <v>3.4846300000000001</v>
      </c>
      <c r="I25" s="33">
        <v>0.58821999999999997</v>
      </c>
      <c r="J25" s="33">
        <v>3.6884700000000001</v>
      </c>
      <c r="K25" s="33">
        <v>0.65349999999999997</v>
      </c>
      <c r="L25" s="33">
        <v>2.8246799999999999</v>
      </c>
      <c r="M25" s="33">
        <v>0.49796000000000001</v>
      </c>
      <c r="N25" s="33">
        <v>3.81989</v>
      </c>
      <c r="O25" s="33">
        <v>0.59691000000000005</v>
      </c>
      <c r="P25" s="33">
        <v>2.2723800000000001</v>
      </c>
      <c r="Q25" s="33">
        <v>2.0683199999999999</v>
      </c>
      <c r="R25" s="33">
        <v>3.4542600000000001</v>
      </c>
      <c r="S25" s="33">
        <v>0.50253000000000003</v>
      </c>
      <c r="T25" s="33">
        <v>3.4116399999999998</v>
      </c>
      <c r="U25" s="33">
        <v>0.53717999999999999</v>
      </c>
      <c r="V25" s="33">
        <v>3.47817</v>
      </c>
      <c r="W25" s="33">
        <v>0.85385999999999995</v>
      </c>
      <c r="X25" s="33">
        <v>2.7078600000000002</v>
      </c>
      <c r="Y25" s="33">
        <v>1.2594399999999999</v>
      </c>
      <c r="Z25" s="33">
        <v>3.25109</v>
      </c>
      <c r="AA25" s="33">
        <v>0.76765000000000005</v>
      </c>
      <c r="AB25" s="33">
        <v>3.4375499999999999</v>
      </c>
      <c r="AC25" s="33">
        <v>0.59014999999999995</v>
      </c>
      <c r="AD25" s="33">
        <v>2.9210500000000001</v>
      </c>
      <c r="AE25" s="33">
        <v>0.74136000000000002</v>
      </c>
      <c r="AF25" s="33">
        <v>3.6882700000000002</v>
      </c>
      <c r="AG25" s="33">
        <v>0.67139000000000004</v>
      </c>
      <c r="AH25" s="33">
        <v>3.3057500000000002</v>
      </c>
      <c r="AI25" s="33">
        <v>0.63327</v>
      </c>
      <c r="AJ25" s="33">
        <v>3.04555</v>
      </c>
      <c r="AK25" s="33">
        <v>0.51537999999999995</v>
      </c>
      <c r="AL25" s="33">
        <v>3.0023499999999999</v>
      </c>
      <c r="AM25" s="33">
        <v>0.49606</v>
      </c>
      <c r="AN25" s="33">
        <v>3.4527100000000002</v>
      </c>
      <c r="AO25" s="33">
        <v>0.88258000000000003</v>
      </c>
      <c r="AP25" s="33">
        <v>3.3554900000000001</v>
      </c>
      <c r="AQ25" s="33">
        <v>0.50604000000000005</v>
      </c>
      <c r="AR25" s="33">
        <v>3.3625799999999999</v>
      </c>
      <c r="AS25" s="33">
        <v>0.52773999999999999</v>
      </c>
      <c r="AT25" s="33">
        <v>2.8857400000000002</v>
      </c>
      <c r="AU25" s="33">
        <v>0.49897000000000002</v>
      </c>
      <c r="AV25" s="33">
        <v>3.0603799999999999</v>
      </c>
      <c r="AW25" s="33">
        <v>0.82442000000000004</v>
      </c>
      <c r="AX25" s="33">
        <v>2.7928099999999998</v>
      </c>
      <c r="AY25" s="33">
        <v>0.46315000000000001</v>
      </c>
      <c r="AZ25" s="33">
        <v>3.0566499999999999</v>
      </c>
      <c r="BA25" s="33">
        <v>0.56122000000000005</v>
      </c>
      <c r="BB25" s="33">
        <v>3.09362</v>
      </c>
      <c r="BC25" s="33">
        <v>0.56964000000000004</v>
      </c>
      <c r="BD25" s="33">
        <v>2.7089400000000001</v>
      </c>
      <c r="BE25" s="33">
        <v>1.0646899999999999</v>
      </c>
      <c r="BF25" s="33">
        <v>2.6406800000000001</v>
      </c>
      <c r="BG25" s="33">
        <v>1.0051300000000001</v>
      </c>
      <c r="BH25" s="33">
        <v>2.18207</v>
      </c>
      <c r="BI25" s="33">
        <v>1.4911099999999999</v>
      </c>
      <c r="BK25" s="25">
        <v>4</v>
      </c>
    </row>
    <row r="26" spans="1:63">
      <c r="A26" s="19">
        <v>559</v>
      </c>
      <c r="B26" s="33">
        <v>2.9963899999999999</v>
      </c>
      <c r="C26" s="33">
        <v>0.58918000000000004</v>
      </c>
      <c r="D26" s="33">
        <v>3.3094999999999999</v>
      </c>
      <c r="E26" s="33">
        <v>0.48502000000000001</v>
      </c>
      <c r="F26" s="33">
        <v>0.80859999999999999</v>
      </c>
      <c r="G26" s="33">
        <v>2.3368699999999998</v>
      </c>
      <c r="H26" s="33">
        <v>3.6124999999999998</v>
      </c>
      <c r="I26" s="33">
        <v>0.57443</v>
      </c>
      <c r="J26" s="33">
        <v>3.6343200000000002</v>
      </c>
      <c r="K26" s="33">
        <v>0.58935000000000004</v>
      </c>
      <c r="L26" s="33">
        <v>2.39574</v>
      </c>
      <c r="M26" s="33">
        <v>0.53141000000000005</v>
      </c>
      <c r="N26" s="33">
        <v>3.7181199999999999</v>
      </c>
      <c r="O26" s="33">
        <v>0.57821</v>
      </c>
      <c r="P26" s="33">
        <v>3.4999500000000001</v>
      </c>
      <c r="Q26" s="33">
        <v>0.48596</v>
      </c>
      <c r="R26" s="33">
        <v>3.51749</v>
      </c>
      <c r="S26" s="33">
        <v>0.52885000000000004</v>
      </c>
      <c r="T26" s="33">
        <v>3.2680699999999998</v>
      </c>
      <c r="U26" s="33">
        <v>0.50592000000000004</v>
      </c>
      <c r="V26" s="33">
        <v>3.3439299999999998</v>
      </c>
      <c r="W26" s="33">
        <v>0.70333999999999997</v>
      </c>
      <c r="X26" s="33">
        <v>2.8722599999999998</v>
      </c>
      <c r="Y26" s="33">
        <v>0.50270999999999999</v>
      </c>
      <c r="Z26" s="33">
        <v>2.98434</v>
      </c>
      <c r="AA26" s="33">
        <v>1.02189</v>
      </c>
      <c r="AB26" s="33">
        <v>3.4916100000000001</v>
      </c>
      <c r="AC26" s="33">
        <v>0.52317000000000002</v>
      </c>
      <c r="AD26" s="33">
        <v>2.7677399999999999</v>
      </c>
      <c r="AE26" s="33">
        <v>0.55603000000000002</v>
      </c>
      <c r="AF26" s="33">
        <v>3.75325</v>
      </c>
      <c r="AG26" s="33">
        <v>0.51744000000000001</v>
      </c>
      <c r="AH26" s="33">
        <v>3.3566500000000001</v>
      </c>
      <c r="AI26" s="33">
        <v>0.62819000000000003</v>
      </c>
      <c r="AJ26" s="33">
        <v>2.6305299999999998</v>
      </c>
      <c r="AK26" s="33">
        <v>0.94642999999999999</v>
      </c>
      <c r="AL26" s="33">
        <v>2.8807299999999998</v>
      </c>
      <c r="AM26" s="33">
        <v>0.41211999999999999</v>
      </c>
      <c r="AN26" s="33">
        <v>3.2338200000000001</v>
      </c>
      <c r="AO26" s="33">
        <v>0.71323000000000003</v>
      </c>
      <c r="AP26" s="33">
        <v>3.4267799999999999</v>
      </c>
      <c r="AQ26" s="33">
        <v>0.61785000000000001</v>
      </c>
      <c r="AR26" s="33">
        <v>3.3430300000000002</v>
      </c>
      <c r="AS26" s="33">
        <v>0.51043000000000005</v>
      </c>
      <c r="AT26" s="33">
        <v>2.9015499999999999</v>
      </c>
      <c r="AU26" s="33">
        <v>0.45706999999999998</v>
      </c>
      <c r="AV26" s="33">
        <v>2.94008</v>
      </c>
      <c r="AW26" s="33">
        <v>0.52395999999999998</v>
      </c>
      <c r="AX26" s="33">
        <v>2.6606200000000002</v>
      </c>
      <c r="AY26" s="33">
        <v>0.47210999999999997</v>
      </c>
      <c r="AZ26" s="33">
        <v>3.2302499999999998</v>
      </c>
      <c r="BA26" s="33">
        <v>0.56357000000000002</v>
      </c>
      <c r="BB26" s="33">
        <v>2.9922300000000002</v>
      </c>
      <c r="BC26" s="33">
        <v>0.52817000000000003</v>
      </c>
      <c r="BD26" s="33">
        <v>2.5363600000000002</v>
      </c>
      <c r="BE26" s="33">
        <v>0.95547000000000004</v>
      </c>
      <c r="BF26" s="33">
        <v>2.6227100000000001</v>
      </c>
      <c r="BG26" s="33">
        <v>0.82647000000000004</v>
      </c>
      <c r="BH26" s="33">
        <v>2.1719200000000001</v>
      </c>
      <c r="BI26" s="33">
        <v>1.3939900000000001</v>
      </c>
      <c r="BK26" s="25">
        <v>0</v>
      </c>
    </row>
    <row r="27" spans="1:63">
      <c r="A27" s="19">
        <v>563</v>
      </c>
      <c r="B27" s="33">
        <v>3.10223</v>
      </c>
      <c r="C27" s="33">
        <v>0.66310000000000002</v>
      </c>
      <c r="D27" s="33">
        <v>3.3731200000000001</v>
      </c>
      <c r="E27" s="33">
        <v>0.57557000000000003</v>
      </c>
      <c r="F27" s="33">
        <v>0.67</v>
      </c>
      <c r="G27" s="33">
        <v>2.5417000000000001</v>
      </c>
      <c r="H27" s="33">
        <v>3.53077</v>
      </c>
      <c r="I27" s="33">
        <v>0.57394999999999996</v>
      </c>
      <c r="J27" s="33">
        <v>3.5988199999999999</v>
      </c>
      <c r="K27" s="33">
        <v>0.62810999999999995</v>
      </c>
      <c r="L27" s="33">
        <v>2.86972</v>
      </c>
      <c r="M27" s="33">
        <v>0.54566999999999999</v>
      </c>
      <c r="N27" s="33">
        <v>3.7281300000000002</v>
      </c>
      <c r="O27" s="33">
        <v>0.61260999999999999</v>
      </c>
      <c r="P27" s="33">
        <v>3.4774699999999998</v>
      </c>
      <c r="Q27" s="33">
        <v>0.48754999999999998</v>
      </c>
      <c r="R27" s="33">
        <v>3.34205</v>
      </c>
      <c r="S27" s="33">
        <v>0.51368999999999998</v>
      </c>
      <c r="T27" s="33">
        <v>3.3129300000000002</v>
      </c>
      <c r="U27" s="33">
        <v>0.52817999999999998</v>
      </c>
      <c r="V27" s="33">
        <v>3.3929299999999998</v>
      </c>
      <c r="W27" s="33">
        <v>0.73446999999999996</v>
      </c>
      <c r="X27" s="33">
        <v>3.1721599999999999</v>
      </c>
      <c r="Y27" s="33">
        <v>0.52337</v>
      </c>
      <c r="Z27" s="33">
        <v>3.4010899999999999</v>
      </c>
      <c r="AA27" s="33">
        <v>0.65658000000000005</v>
      </c>
      <c r="AB27" s="33">
        <v>3.5318800000000001</v>
      </c>
      <c r="AC27" s="33">
        <v>0.57943</v>
      </c>
      <c r="AD27" s="33">
        <v>2.8740800000000002</v>
      </c>
      <c r="AE27" s="33">
        <v>0.51944000000000001</v>
      </c>
      <c r="AF27" s="33">
        <v>3.6520199999999998</v>
      </c>
      <c r="AG27" s="33">
        <v>0.51688000000000001</v>
      </c>
      <c r="AH27" s="33">
        <v>3.3997000000000002</v>
      </c>
      <c r="AI27" s="33">
        <v>0.57118000000000002</v>
      </c>
      <c r="AJ27" s="33">
        <v>2.5427599999999999</v>
      </c>
      <c r="AK27" s="33">
        <v>0.63044</v>
      </c>
      <c r="AL27" s="33">
        <v>3.0898400000000001</v>
      </c>
      <c r="AM27" s="33">
        <v>0.44396000000000002</v>
      </c>
      <c r="AN27" s="33">
        <v>3.0309400000000002</v>
      </c>
      <c r="AO27" s="33">
        <v>1.6805600000000001</v>
      </c>
      <c r="AP27" s="33">
        <v>3.5152600000000001</v>
      </c>
      <c r="AQ27" s="33">
        <v>0.50851000000000002</v>
      </c>
      <c r="AR27" s="33">
        <v>3.3923199999999998</v>
      </c>
      <c r="AS27" s="33">
        <v>0.55701999999999996</v>
      </c>
      <c r="AT27" s="33">
        <v>2.8560400000000001</v>
      </c>
      <c r="AU27" s="33">
        <v>0.49364999999999998</v>
      </c>
      <c r="AV27" s="33">
        <v>3.03363</v>
      </c>
      <c r="AW27" s="33">
        <v>0.61809999999999998</v>
      </c>
      <c r="AX27" s="33">
        <v>2.7064599999999999</v>
      </c>
      <c r="AY27" s="33">
        <v>0.47577000000000003</v>
      </c>
      <c r="AZ27" s="33">
        <v>3.0245500000000001</v>
      </c>
      <c r="BA27" s="33">
        <v>0.57881000000000005</v>
      </c>
      <c r="BB27" s="33">
        <v>3.04156</v>
      </c>
      <c r="BC27" s="33">
        <v>0.56498000000000004</v>
      </c>
      <c r="BD27" s="33">
        <v>2.5748000000000002</v>
      </c>
      <c r="BE27" s="33">
        <v>1.06291</v>
      </c>
      <c r="BF27" s="33">
        <v>2.5257700000000001</v>
      </c>
      <c r="BG27" s="33">
        <v>0.84628999999999999</v>
      </c>
      <c r="BH27" s="33">
        <v>2.1546099999999999</v>
      </c>
      <c r="BI27" s="33">
        <v>1.4421200000000001</v>
      </c>
      <c r="BK27" s="25">
        <v>1</v>
      </c>
    </row>
    <row r="28" spans="1:63">
      <c r="A28" s="19">
        <v>564</v>
      </c>
      <c r="B28" s="33">
        <v>3.1170599999999999</v>
      </c>
      <c r="C28" s="33">
        <v>0.65361000000000002</v>
      </c>
      <c r="D28" s="33">
        <v>3.39344</v>
      </c>
      <c r="E28" s="33">
        <v>0.55922000000000005</v>
      </c>
      <c r="F28" s="33">
        <v>0.4985</v>
      </c>
      <c r="G28" s="33">
        <v>2.5741100000000001</v>
      </c>
      <c r="H28" s="33">
        <v>3.3944700000000001</v>
      </c>
      <c r="I28" s="33">
        <v>0.69406000000000001</v>
      </c>
      <c r="J28" s="33">
        <v>3.5527099999999998</v>
      </c>
      <c r="K28" s="33">
        <v>0.59052000000000004</v>
      </c>
      <c r="L28" s="33">
        <v>2.6510899999999999</v>
      </c>
      <c r="M28" s="33">
        <v>0.50841999999999998</v>
      </c>
      <c r="N28" s="33">
        <v>3.6772200000000002</v>
      </c>
      <c r="O28" s="33">
        <v>0.56488000000000005</v>
      </c>
      <c r="P28" s="33">
        <v>3.5491600000000001</v>
      </c>
      <c r="Q28" s="33">
        <v>0.51461000000000001</v>
      </c>
      <c r="R28" s="33">
        <v>3.3640099999999999</v>
      </c>
      <c r="S28" s="33">
        <v>0.50897000000000003</v>
      </c>
      <c r="T28" s="33">
        <v>3.43729</v>
      </c>
      <c r="U28" s="33">
        <v>0.61412</v>
      </c>
      <c r="V28" s="33">
        <v>3.4228000000000001</v>
      </c>
      <c r="W28" s="33">
        <v>0.75360000000000005</v>
      </c>
      <c r="X28" s="33">
        <v>3.18161</v>
      </c>
      <c r="Y28" s="33">
        <v>0.51337999999999995</v>
      </c>
      <c r="Z28" s="33">
        <v>3.5009299999999999</v>
      </c>
      <c r="AA28" s="33">
        <v>0.72265000000000001</v>
      </c>
      <c r="AB28" s="33">
        <v>3.4527299999999999</v>
      </c>
      <c r="AC28" s="33">
        <v>0.56520999999999999</v>
      </c>
      <c r="AD28" s="33">
        <v>2.6660300000000001</v>
      </c>
      <c r="AE28" s="33">
        <v>0.61563999999999997</v>
      </c>
      <c r="AF28" s="33">
        <v>3.71543</v>
      </c>
      <c r="AG28" s="33">
        <v>0.55066000000000004</v>
      </c>
      <c r="AH28" s="33">
        <v>3.3173699999999999</v>
      </c>
      <c r="AI28" s="33">
        <v>0.57516</v>
      </c>
      <c r="AJ28" s="33">
        <v>2.7157300000000002</v>
      </c>
      <c r="AK28" s="33">
        <v>0.47655999999999998</v>
      </c>
      <c r="AL28" s="33">
        <v>2.9054000000000002</v>
      </c>
      <c r="AM28" s="33">
        <v>0.43668000000000001</v>
      </c>
      <c r="AN28" s="33">
        <v>3.3115399999999999</v>
      </c>
      <c r="AO28" s="33">
        <v>0.66002000000000005</v>
      </c>
      <c r="AP28" s="33">
        <v>3.4432399999999999</v>
      </c>
      <c r="AQ28" s="33">
        <v>0.46206000000000003</v>
      </c>
      <c r="AR28" s="33">
        <v>3.3322600000000002</v>
      </c>
      <c r="AS28" s="33">
        <v>0.55108999999999997</v>
      </c>
      <c r="AT28" s="33">
        <v>2.8748100000000001</v>
      </c>
      <c r="AU28" s="33">
        <v>0.42564000000000002</v>
      </c>
      <c r="AV28" s="33">
        <v>3.1717599999999999</v>
      </c>
      <c r="AW28" s="33">
        <v>0.77037</v>
      </c>
      <c r="AX28" s="33">
        <v>2.6573699999999998</v>
      </c>
      <c r="AY28" s="33">
        <v>0.46461999999999998</v>
      </c>
      <c r="AZ28" s="33">
        <v>3.0539499999999999</v>
      </c>
      <c r="BA28" s="33">
        <v>0.53173999999999999</v>
      </c>
      <c r="BB28" s="33">
        <v>3.0524300000000002</v>
      </c>
      <c r="BC28" s="33">
        <v>0.52803999999999995</v>
      </c>
      <c r="BD28" s="33">
        <v>2.5774400000000002</v>
      </c>
      <c r="BE28" s="33">
        <v>0.98270000000000002</v>
      </c>
      <c r="BF28" s="33">
        <v>2.5553599999999999</v>
      </c>
      <c r="BG28" s="33">
        <v>1.0961099999999999</v>
      </c>
      <c r="BH28" s="33">
        <v>2.1407099999999999</v>
      </c>
      <c r="BI28" s="33">
        <v>1.4597500000000001</v>
      </c>
      <c r="BK28" s="25">
        <v>0</v>
      </c>
    </row>
    <row r="29" spans="1:63">
      <c r="A29" s="19">
        <v>565</v>
      </c>
      <c r="B29" s="33">
        <v>3.1597900000000001</v>
      </c>
      <c r="C29" s="33">
        <v>0.66117000000000004</v>
      </c>
      <c r="D29" s="33">
        <v>3.3713299999999999</v>
      </c>
      <c r="E29" s="33">
        <v>0.50629000000000002</v>
      </c>
      <c r="F29" s="33">
        <v>0.48233999999999999</v>
      </c>
      <c r="G29" s="33">
        <v>2.6724700000000001</v>
      </c>
      <c r="H29" s="33">
        <v>3.4937800000000001</v>
      </c>
      <c r="I29" s="33">
        <v>0.54584999999999995</v>
      </c>
      <c r="J29" s="33">
        <v>3.8023799999999999</v>
      </c>
      <c r="K29" s="33">
        <v>0.62836999999999998</v>
      </c>
      <c r="L29" s="33">
        <v>2.6228099999999999</v>
      </c>
      <c r="M29" s="33">
        <v>0.52786999999999995</v>
      </c>
      <c r="N29" s="33">
        <v>3.6222400000000001</v>
      </c>
      <c r="O29" s="33">
        <v>0.58382999999999996</v>
      </c>
      <c r="P29" s="33">
        <v>2.6997399999999998</v>
      </c>
      <c r="Q29" s="33">
        <v>1.60629</v>
      </c>
      <c r="R29" s="33">
        <v>3.4626899999999998</v>
      </c>
      <c r="S29" s="33">
        <v>0.52964999999999995</v>
      </c>
      <c r="T29" s="33">
        <v>3.4556200000000001</v>
      </c>
      <c r="U29" s="33">
        <v>0.52637</v>
      </c>
      <c r="V29" s="33">
        <v>3.2634400000000001</v>
      </c>
      <c r="W29" s="33">
        <v>0.88197999999999999</v>
      </c>
      <c r="X29" s="33">
        <v>3.07463</v>
      </c>
      <c r="Y29" s="33">
        <v>0.75605</v>
      </c>
      <c r="Z29" s="33">
        <v>3.3542700000000001</v>
      </c>
      <c r="AA29" s="33">
        <v>0.68135000000000001</v>
      </c>
      <c r="AB29" s="33">
        <v>3.54115</v>
      </c>
      <c r="AC29" s="33">
        <v>0.58401999999999998</v>
      </c>
      <c r="AD29" s="33">
        <v>2.7922400000000001</v>
      </c>
      <c r="AE29" s="33">
        <v>0.60124</v>
      </c>
      <c r="AF29" s="33">
        <v>3.67516</v>
      </c>
      <c r="AG29" s="33">
        <v>0.50168999999999997</v>
      </c>
      <c r="AH29" s="33">
        <v>3.2722199999999999</v>
      </c>
      <c r="AI29" s="33">
        <v>0.56830999999999998</v>
      </c>
      <c r="AJ29" s="33">
        <v>2.7827799999999998</v>
      </c>
      <c r="AK29" s="33">
        <v>0.47841</v>
      </c>
      <c r="AL29" s="33">
        <v>2.9252799999999999</v>
      </c>
      <c r="AM29" s="33">
        <v>0.44241999999999998</v>
      </c>
      <c r="AN29" s="33">
        <v>3.33325</v>
      </c>
      <c r="AO29" s="33">
        <v>0.58209999999999995</v>
      </c>
      <c r="AP29" s="33">
        <v>3.5556399999999999</v>
      </c>
      <c r="AQ29" s="33">
        <v>0.49674000000000001</v>
      </c>
      <c r="AR29" s="33">
        <v>3.1421700000000001</v>
      </c>
      <c r="AS29" s="33">
        <v>0.52575000000000005</v>
      </c>
      <c r="AT29" s="33">
        <v>2.7306499999999998</v>
      </c>
      <c r="AU29" s="33">
        <v>0.47276000000000001</v>
      </c>
      <c r="AV29" s="33">
        <v>3.1261199999999998</v>
      </c>
      <c r="AW29" s="33">
        <v>0.61917999999999995</v>
      </c>
      <c r="AX29" s="33">
        <v>2.5200800000000001</v>
      </c>
      <c r="AY29" s="33">
        <v>0.48702000000000001</v>
      </c>
      <c r="AZ29" s="33">
        <v>3.1051799999999998</v>
      </c>
      <c r="BA29" s="33">
        <v>0.52390999999999999</v>
      </c>
      <c r="BB29" s="33">
        <v>3.0038299999999998</v>
      </c>
      <c r="BC29" s="33">
        <v>0.53505000000000003</v>
      </c>
      <c r="BD29" s="33">
        <v>2.5721400000000001</v>
      </c>
      <c r="BE29" s="33">
        <v>1.0561400000000001</v>
      </c>
      <c r="BF29" s="33">
        <v>2.5720700000000001</v>
      </c>
      <c r="BG29" s="33">
        <v>0.96228000000000002</v>
      </c>
      <c r="BH29" s="33">
        <v>2.1138300000000001</v>
      </c>
      <c r="BI29" s="33">
        <v>1.4656400000000001</v>
      </c>
      <c r="BK29" s="25">
        <v>1</v>
      </c>
    </row>
    <row r="30" spans="1:63">
      <c r="A30" s="19">
        <v>566</v>
      </c>
      <c r="B30" s="33">
        <v>3.0914000000000001</v>
      </c>
      <c r="C30" s="33">
        <v>0.69360999999999995</v>
      </c>
      <c r="D30" s="33">
        <v>2.96224</v>
      </c>
      <c r="E30" s="33">
        <v>0.98784000000000005</v>
      </c>
      <c r="F30" s="33">
        <v>0.73199999999999998</v>
      </c>
      <c r="G30" s="33">
        <v>2.6355400000000002</v>
      </c>
      <c r="H30" s="33">
        <v>3.52711</v>
      </c>
      <c r="I30" s="33">
        <v>0.53141000000000005</v>
      </c>
      <c r="J30" s="33">
        <v>3.57619</v>
      </c>
      <c r="K30" s="33">
        <v>0.68355999999999995</v>
      </c>
      <c r="L30" s="33">
        <v>2.8270200000000001</v>
      </c>
      <c r="M30" s="33">
        <v>0.54274999999999995</v>
      </c>
      <c r="N30" s="33">
        <v>3.6411899999999999</v>
      </c>
      <c r="O30" s="33">
        <v>0.58264000000000005</v>
      </c>
      <c r="P30" s="33">
        <v>3.6316899999999999</v>
      </c>
      <c r="Q30" s="33">
        <v>0.53454000000000002</v>
      </c>
      <c r="R30" s="33">
        <v>3.4348200000000002</v>
      </c>
      <c r="S30" s="33">
        <v>0.54217000000000004</v>
      </c>
      <c r="T30" s="33">
        <v>3.2978499999999999</v>
      </c>
      <c r="U30" s="33">
        <v>0.54339999999999999</v>
      </c>
      <c r="V30" s="33">
        <v>3.3111199999999998</v>
      </c>
      <c r="W30" s="33">
        <v>0.69244000000000006</v>
      </c>
      <c r="X30" s="33">
        <v>3.0858599999999998</v>
      </c>
      <c r="Y30" s="33">
        <v>0.55706</v>
      </c>
      <c r="Z30" s="33">
        <v>3.3177699999999999</v>
      </c>
      <c r="AA30" s="33">
        <v>0.66669</v>
      </c>
      <c r="AB30" s="33">
        <v>3.4206799999999999</v>
      </c>
      <c r="AC30" s="33">
        <v>0.53305999999999998</v>
      </c>
      <c r="AD30" s="33">
        <v>2.63104</v>
      </c>
      <c r="AE30" s="33">
        <v>0.59958999999999996</v>
      </c>
      <c r="AF30" s="33">
        <v>3.6411099999999998</v>
      </c>
      <c r="AG30" s="33">
        <v>0.52554999999999996</v>
      </c>
      <c r="AH30" s="33">
        <v>3.2226699999999999</v>
      </c>
      <c r="AI30" s="33">
        <v>0.54912000000000005</v>
      </c>
      <c r="AJ30" s="33">
        <v>2.59314</v>
      </c>
      <c r="AK30" s="33">
        <v>0.49886000000000003</v>
      </c>
      <c r="AL30" s="33">
        <v>2.9243100000000002</v>
      </c>
      <c r="AM30" s="33">
        <v>0.43341000000000002</v>
      </c>
      <c r="AN30" s="33">
        <v>3.4365800000000002</v>
      </c>
      <c r="AO30" s="33">
        <v>0.73416999999999999</v>
      </c>
      <c r="AP30" s="33">
        <v>3.4470000000000001</v>
      </c>
      <c r="AQ30" s="33">
        <v>0.51759999999999995</v>
      </c>
      <c r="AR30" s="33">
        <v>3.2440099999999998</v>
      </c>
      <c r="AS30" s="33">
        <v>0.54881999999999997</v>
      </c>
      <c r="AT30" s="33">
        <v>2.86144</v>
      </c>
      <c r="AU30" s="33">
        <v>0.53649999999999998</v>
      </c>
      <c r="AV30" s="33">
        <v>2.8108900000000001</v>
      </c>
      <c r="AW30" s="33">
        <v>0.86201000000000005</v>
      </c>
      <c r="AX30" s="33">
        <v>2.67232</v>
      </c>
      <c r="AY30" s="33">
        <v>0.50443000000000005</v>
      </c>
      <c r="AZ30" s="33">
        <v>3.0729600000000001</v>
      </c>
      <c r="BA30" s="33">
        <v>0.61565999999999999</v>
      </c>
      <c r="BB30" s="33">
        <v>3.1145999999999998</v>
      </c>
      <c r="BC30" s="33">
        <v>0.54849999999999999</v>
      </c>
      <c r="BD30" s="33">
        <v>2.54786</v>
      </c>
      <c r="BE30" s="33">
        <v>0.89788000000000001</v>
      </c>
      <c r="BF30" s="33">
        <v>2.6591399999999998</v>
      </c>
      <c r="BG30" s="33">
        <v>0.85048000000000001</v>
      </c>
      <c r="BH30" s="33">
        <v>2.02644</v>
      </c>
      <c r="BI30" s="33">
        <v>1.49654</v>
      </c>
      <c r="BK30" s="25">
        <v>1</v>
      </c>
    </row>
    <row r="31" spans="1:63">
      <c r="A31" s="19">
        <v>567</v>
      </c>
      <c r="B31" s="33">
        <v>2.7565400000000002</v>
      </c>
      <c r="C31" s="33">
        <v>0.96601000000000004</v>
      </c>
      <c r="D31" s="33">
        <v>3.0068999999999999</v>
      </c>
      <c r="E31" s="33">
        <v>1.4723900000000001</v>
      </c>
      <c r="F31" s="33">
        <v>0.46750999999999998</v>
      </c>
      <c r="G31" s="33">
        <v>2.6090800000000001</v>
      </c>
      <c r="H31" s="33">
        <v>3.4091300000000002</v>
      </c>
      <c r="I31" s="33">
        <v>0.50309999999999999</v>
      </c>
      <c r="J31" s="33">
        <v>3.8187799999999998</v>
      </c>
      <c r="K31" s="33">
        <v>0.57684000000000002</v>
      </c>
      <c r="L31" s="33">
        <v>2.5451600000000001</v>
      </c>
      <c r="M31" s="33">
        <v>0.55710999999999999</v>
      </c>
      <c r="N31" s="33">
        <v>3.6812499999999999</v>
      </c>
      <c r="O31" s="33">
        <v>0.59043999999999996</v>
      </c>
      <c r="P31" s="33">
        <v>3.5740500000000002</v>
      </c>
      <c r="Q31" s="33">
        <v>0.51836000000000004</v>
      </c>
      <c r="R31" s="33">
        <v>3.4414699999999998</v>
      </c>
      <c r="S31" s="33">
        <v>0.49957000000000001</v>
      </c>
      <c r="T31" s="33">
        <v>3.3577699999999999</v>
      </c>
      <c r="U31" s="33">
        <v>0.54967999999999995</v>
      </c>
      <c r="V31" s="33">
        <v>3.2985600000000002</v>
      </c>
      <c r="W31" s="33">
        <v>0.65473000000000003</v>
      </c>
      <c r="X31" s="33">
        <v>2.98664</v>
      </c>
      <c r="Y31" s="33">
        <v>0.68779999999999997</v>
      </c>
      <c r="Z31" s="33">
        <v>3.1756099999999998</v>
      </c>
      <c r="AA31" s="33">
        <v>0.52427999999999997</v>
      </c>
      <c r="AB31" s="33">
        <v>3.5215200000000002</v>
      </c>
      <c r="AC31" s="33">
        <v>0.50516000000000005</v>
      </c>
      <c r="AD31" s="33">
        <v>0.38246999999999998</v>
      </c>
      <c r="AE31" s="33">
        <v>1.67849</v>
      </c>
      <c r="AF31" s="33">
        <v>3.91418</v>
      </c>
      <c r="AG31" s="33">
        <v>0.53015999999999996</v>
      </c>
      <c r="AH31" s="33">
        <v>3.0673300000000001</v>
      </c>
      <c r="AI31" s="33">
        <v>0.61114000000000002</v>
      </c>
      <c r="AJ31" s="33">
        <v>1.4157200000000001</v>
      </c>
      <c r="AK31" s="33">
        <v>2.0312700000000001</v>
      </c>
      <c r="AL31" s="33">
        <v>2.8002799999999999</v>
      </c>
      <c r="AM31" s="33">
        <v>0.44214999999999999</v>
      </c>
      <c r="AN31" s="33">
        <v>2.7612700000000001</v>
      </c>
      <c r="AO31" s="33">
        <v>2.0311499999999998</v>
      </c>
      <c r="AP31" s="33">
        <v>3.3626200000000002</v>
      </c>
      <c r="AQ31" s="33">
        <v>0.48892999999999998</v>
      </c>
      <c r="AR31" s="33">
        <v>3.2048000000000001</v>
      </c>
      <c r="AS31" s="33">
        <v>0.49151</v>
      </c>
      <c r="AT31" s="33">
        <v>3.0623200000000002</v>
      </c>
      <c r="AU31" s="33">
        <v>0.48235</v>
      </c>
      <c r="AV31" s="33">
        <v>2.1693699999999998</v>
      </c>
      <c r="AW31" s="33">
        <v>1.6181700000000001</v>
      </c>
      <c r="AX31" s="33">
        <v>2.5110600000000001</v>
      </c>
      <c r="AY31" s="33">
        <v>0.48488999999999999</v>
      </c>
      <c r="AZ31" s="33">
        <v>3.2312500000000002</v>
      </c>
      <c r="BA31" s="33">
        <v>0.56747999999999998</v>
      </c>
      <c r="BB31" s="33">
        <v>3.1636199999999999</v>
      </c>
      <c r="BC31" s="33">
        <v>0.58389999999999997</v>
      </c>
      <c r="BD31" s="33">
        <v>2.4377800000000001</v>
      </c>
      <c r="BE31" s="33">
        <v>1.0275700000000001</v>
      </c>
      <c r="BF31" s="33">
        <v>2.6598199999999999</v>
      </c>
      <c r="BG31" s="33">
        <v>0.80774000000000001</v>
      </c>
      <c r="BH31" s="33">
        <v>1.38009</v>
      </c>
      <c r="BI31" s="33">
        <v>1.0972200000000001</v>
      </c>
      <c r="BK31" s="25">
        <v>2</v>
      </c>
    </row>
    <row r="32" spans="1:63">
      <c r="A32" s="19" t="s">
        <v>74</v>
      </c>
      <c r="B32" s="33">
        <v>1.5550299999999999</v>
      </c>
      <c r="C32" s="33">
        <v>2.0931600000000001</v>
      </c>
      <c r="D32" s="33">
        <v>2.5499800000000001</v>
      </c>
      <c r="E32" s="33">
        <v>0.57586000000000004</v>
      </c>
      <c r="F32" s="33">
        <v>0.40378999999999998</v>
      </c>
      <c r="G32" s="33">
        <v>2.0858400000000001</v>
      </c>
      <c r="H32" s="33">
        <v>0.43648999999999999</v>
      </c>
      <c r="I32" s="33">
        <v>0.59702999999999995</v>
      </c>
      <c r="J32" s="33">
        <v>0.36498000000000003</v>
      </c>
      <c r="K32" s="33">
        <v>3.5907200000000001</v>
      </c>
      <c r="L32" s="33">
        <v>0.43803999999999998</v>
      </c>
      <c r="M32" s="33">
        <v>0.57181999999999999</v>
      </c>
      <c r="N32" s="33">
        <v>0.45227000000000001</v>
      </c>
      <c r="O32" s="33">
        <v>0.51283000000000001</v>
      </c>
      <c r="P32" s="33">
        <v>1.33995</v>
      </c>
      <c r="Q32" s="33">
        <v>2.95913</v>
      </c>
      <c r="R32" s="33">
        <v>0.35908000000000001</v>
      </c>
      <c r="S32" s="33">
        <v>0.50051000000000001</v>
      </c>
      <c r="T32" s="33">
        <v>0.27877000000000002</v>
      </c>
      <c r="U32" s="33">
        <v>2.22058</v>
      </c>
      <c r="V32" s="33">
        <v>0.88346999999999998</v>
      </c>
      <c r="W32" s="33">
        <v>3.14303</v>
      </c>
      <c r="X32" s="33">
        <v>1.6947399999999999</v>
      </c>
      <c r="Y32" s="33">
        <v>2.01789</v>
      </c>
      <c r="Z32" s="33">
        <v>0.33450000000000002</v>
      </c>
      <c r="AA32" s="33">
        <v>0.46361999999999998</v>
      </c>
      <c r="AB32" s="33">
        <v>3.3460999999999999</v>
      </c>
      <c r="AC32" s="33">
        <v>0.51051000000000002</v>
      </c>
      <c r="AD32" s="33">
        <v>1.1358200000000001</v>
      </c>
      <c r="AE32" s="33">
        <v>1.4226300000000001</v>
      </c>
      <c r="AF32" s="33">
        <v>1.9258200000000001</v>
      </c>
      <c r="AG32" s="33">
        <v>2.6061899999999998</v>
      </c>
      <c r="AH32" s="33">
        <v>3.1784699999999999</v>
      </c>
      <c r="AI32" s="33">
        <v>0.61146</v>
      </c>
      <c r="AJ32" s="33">
        <v>0.56788000000000005</v>
      </c>
      <c r="AK32" s="33">
        <v>3.00142</v>
      </c>
      <c r="AL32" s="33">
        <v>0.32496000000000003</v>
      </c>
      <c r="AM32" s="33">
        <v>2.9173499999999999</v>
      </c>
      <c r="AN32" s="33">
        <v>1.49135</v>
      </c>
      <c r="AO32" s="33">
        <v>2.8443499999999999</v>
      </c>
      <c r="AP32" s="33">
        <v>3.1570800000000001</v>
      </c>
      <c r="AQ32" s="33">
        <v>0.47214</v>
      </c>
      <c r="AR32" s="33">
        <v>2.2197200000000001</v>
      </c>
      <c r="AS32" s="33">
        <v>2.03931</v>
      </c>
      <c r="AT32" s="33">
        <v>0.26712000000000002</v>
      </c>
      <c r="AU32" s="33">
        <v>3.1787700000000001</v>
      </c>
      <c r="AV32" s="33">
        <v>0.30168</v>
      </c>
      <c r="AW32" s="33">
        <v>2.7187899999999998</v>
      </c>
      <c r="AX32" s="33">
        <v>2.2084800000000002</v>
      </c>
      <c r="AY32" s="33">
        <v>0.47644999999999998</v>
      </c>
      <c r="AZ32" s="33">
        <v>0.43056</v>
      </c>
      <c r="BA32" s="33">
        <v>2.98611</v>
      </c>
      <c r="BB32" s="33">
        <v>0.31252000000000002</v>
      </c>
      <c r="BC32" s="33">
        <v>0.42675999999999997</v>
      </c>
      <c r="BD32" s="33">
        <v>1.18045</v>
      </c>
      <c r="BE32" s="33">
        <v>1.9413400000000001</v>
      </c>
      <c r="BF32" s="33">
        <v>2.8189899999999999</v>
      </c>
      <c r="BG32" s="33">
        <v>0.50514000000000003</v>
      </c>
      <c r="BH32" s="33">
        <v>1.46506</v>
      </c>
      <c r="BI32" s="33">
        <v>1.83944</v>
      </c>
      <c r="BK32" s="25">
        <v>12</v>
      </c>
    </row>
    <row r="33" spans="1:63">
      <c r="A33" s="19" t="s">
        <v>75</v>
      </c>
      <c r="B33" s="33">
        <v>2.8928199999999999</v>
      </c>
      <c r="C33" s="33">
        <v>0.65829000000000004</v>
      </c>
      <c r="D33" s="33">
        <v>0.29448999999999997</v>
      </c>
      <c r="E33" s="33">
        <v>3.3073700000000001</v>
      </c>
      <c r="F33" s="33">
        <v>1.6652499999999999</v>
      </c>
      <c r="G33" s="33">
        <v>1.22048</v>
      </c>
      <c r="H33" s="33">
        <v>0.50449999999999995</v>
      </c>
      <c r="I33" s="33">
        <v>3.7641399999999998</v>
      </c>
      <c r="J33" s="33">
        <v>3.8925999999999998</v>
      </c>
      <c r="K33" s="33">
        <v>0.59443000000000001</v>
      </c>
      <c r="L33" s="33">
        <v>0.29329</v>
      </c>
      <c r="M33" s="33">
        <v>3.5380099999999999</v>
      </c>
      <c r="N33" s="33">
        <v>3.2709299999999999</v>
      </c>
      <c r="O33" s="33">
        <v>1.0812600000000001</v>
      </c>
      <c r="P33" s="33">
        <v>2.1118600000000001</v>
      </c>
      <c r="Q33" s="33">
        <v>1.97756</v>
      </c>
      <c r="R33" s="33">
        <v>1.6877599999999999</v>
      </c>
      <c r="S33" s="33">
        <v>2.3965399999999999</v>
      </c>
      <c r="T33" s="33">
        <v>2.7115499999999999</v>
      </c>
      <c r="U33" s="33">
        <v>1.0834999999999999</v>
      </c>
      <c r="V33" s="33">
        <v>2.63645</v>
      </c>
      <c r="W33" s="33">
        <v>1.6075999999999999</v>
      </c>
      <c r="X33" s="33">
        <v>0.26033000000000001</v>
      </c>
      <c r="Y33" s="33">
        <v>3.12975</v>
      </c>
      <c r="Z33" s="33">
        <v>1.16818</v>
      </c>
      <c r="AA33" s="33">
        <v>1.9473</v>
      </c>
      <c r="AB33" s="33">
        <v>0.36020999999999997</v>
      </c>
      <c r="AC33" s="33">
        <v>2.98908</v>
      </c>
      <c r="AD33" s="33">
        <v>2.8948</v>
      </c>
      <c r="AE33" s="33">
        <v>0.63909000000000005</v>
      </c>
      <c r="AF33" s="33">
        <v>1.7950999999999999</v>
      </c>
      <c r="AG33" s="33">
        <v>2.7396500000000001</v>
      </c>
      <c r="AH33" s="33">
        <v>0.27205000000000001</v>
      </c>
      <c r="AI33" s="33">
        <v>2.6203599999999998</v>
      </c>
      <c r="AJ33" s="33">
        <v>1.5859399999999999</v>
      </c>
      <c r="AK33" s="33">
        <v>1.27003</v>
      </c>
      <c r="AL33" s="33">
        <v>0.69552000000000003</v>
      </c>
      <c r="AM33" s="33">
        <v>0.44905</v>
      </c>
      <c r="AN33" s="33">
        <v>3.4230399999999999</v>
      </c>
      <c r="AO33" s="33">
        <v>0.68652999999999997</v>
      </c>
      <c r="AP33" s="33">
        <v>1.95007</v>
      </c>
      <c r="AQ33" s="33">
        <v>1.6293200000000001</v>
      </c>
      <c r="AR33" s="33">
        <v>0.93169999999999997</v>
      </c>
      <c r="AS33" s="33">
        <v>3.0069400000000002</v>
      </c>
      <c r="AT33" s="33">
        <v>1.6736</v>
      </c>
      <c r="AU33" s="33">
        <v>1.7779</v>
      </c>
      <c r="AV33" s="33">
        <v>2.1424400000000001</v>
      </c>
      <c r="AW33" s="33">
        <v>1.25542</v>
      </c>
      <c r="AX33" s="33">
        <v>2.5940099999999999</v>
      </c>
      <c r="AY33" s="33">
        <v>0.44408999999999998</v>
      </c>
      <c r="AZ33" s="33">
        <v>1.7945199999999999</v>
      </c>
      <c r="BA33" s="33">
        <v>1.4309499999999999</v>
      </c>
      <c r="BB33" s="33">
        <v>1.48485</v>
      </c>
      <c r="BC33" s="33">
        <v>1.8003</v>
      </c>
      <c r="BD33" s="33">
        <v>1.35446</v>
      </c>
      <c r="BE33" s="33">
        <v>1.93831</v>
      </c>
      <c r="BF33" s="33">
        <v>1.3217399999999999</v>
      </c>
      <c r="BG33" s="33">
        <v>2.2060399999999998</v>
      </c>
      <c r="BH33" s="33">
        <v>1.5376799999999999</v>
      </c>
      <c r="BI33" s="33">
        <v>1.6107199999999999</v>
      </c>
      <c r="BK33" s="25">
        <v>2</v>
      </c>
    </row>
    <row r="34" spans="1:63">
      <c r="A34" s="19" t="s">
        <v>76</v>
      </c>
      <c r="B34" s="33">
        <v>1.03261</v>
      </c>
      <c r="C34" s="33">
        <v>1.3435299999999999</v>
      </c>
      <c r="D34" s="33">
        <v>3.2117800000000001</v>
      </c>
      <c r="E34" s="33">
        <v>0.89188999999999996</v>
      </c>
      <c r="F34" s="33">
        <v>0.26254</v>
      </c>
      <c r="G34" s="33">
        <v>2.43492</v>
      </c>
      <c r="H34" s="33">
        <v>1.5180400000000001</v>
      </c>
      <c r="I34" s="33">
        <v>2.9330400000000001</v>
      </c>
      <c r="J34" s="33">
        <v>3.8056899999999998</v>
      </c>
      <c r="K34" s="33">
        <v>0.61523000000000005</v>
      </c>
      <c r="L34" s="33">
        <v>0.44928000000000001</v>
      </c>
      <c r="M34" s="33">
        <v>0.60216000000000003</v>
      </c>
      <c r="N34" s="33">
        <v>0.45591999999999999</v>
      </c>
      <c r="O34" s="33">
        <v>0.55779000000000001</v>
      </c>
      <c r="P34" s="33">
        <v>3.6160399999999999</v>
      </c>
      <c r="Q34" s="33">
        <v>0.53100000000000003</v>
      </c>
      <c r="R34" s="33">
        <v>3.5631200000000001</v>
      </c>
      <c r="S34" s="33">
        <v>0.50663000000000002</v>
      </c>
      <c r="T34" s="33">
        <v>0.31098999999999999</v>
      </c>
      <c r="U34" s="33">
        <v>1.5499000000000001</v>
      </c>
      <c r="V34" s="33">
        <v>3.3896000000000002</v>
      </c>
      <c r="W34" s="33">
        <v>0.58750000000000002</v>
      </c>
      <c r="X34" s="33">
        <v>2.9824199999999998</v>
      </c>
      <c r="Y34" s="33">
        <v>0.47763</v>
      </c>
      <c r="Z34" s="33">
        <v>0.24776000000000001</v>
      </c>
      <c r="AA34" s="33">
        <v>3.35948</v>
      </c>
      <c r="AB34" s="33">
        <v>0.33518999999999999</v>
      </c>
      <c r="AC34" s="33">
        <v>0.52905999999999997</v>
      </c>
      <c r="AD34" s="33">
        <v>0.35718</v>
      </c>
      <c r="AE34" s="33">
        <v>0.94366000000000005</v>
      </c>
      <c r="AF34" s="33">
        <v>3.7955899999999998</v>
      </c>
      <c r="AG34" s="33">
        <v>0.55115000000000003</v>
      </c>
      <c r="AH34" s="33">
        <v>0.26856999999999998</v>
      </c>
      <c r="AI34" s="33">
        <v>2.6076899999999998</v>
      </c>
      <c r="AJ34" s="33">
        <v>1.8267100000000001</v>
      </c>
      <c r="AK34" s="33">
        <v>0.72674000000000005</v>
      </c>
      <c r="AL34" s="33">
        <v>0.86551999999999996</v>
      </c>
      <c r="AM34" s="33">
        <v>1.3916900000000001</v>
      </c>
      <c r="AN34" s="33">
        <v>0.56113999999999997</v>
      </c>
      <c r="AO34" s="33">
        <v>3.3613300000000002</v>
      </c>
      <c r="AP34" s="33">
        <v>0.57748999999999995</v>
      </c>
      <c r="AQ34" s="33">
        <v>0.57447999999999999</v>
      </c>
      <c r="AR34" s="33">
        <v>0.95206000000000002</v>
      </c>
      <c r="AS34" s="33">
        <v>0.46217999999999998</v>
      </c>
      <c r="AT34" s="33">
        <v>0.36468</v>
      </c>
      <c r="AU34" s="33">
        <v>0.41427000000000003</v>
      </c>
      <c r="AV34" s="33">
        <v>0.34221000000000001</v>
      </c>
      <c r="AW34" s="33">
        <v>2.54989</v>
      </c>
      <c r="AX34" s="33">
        <v>0.31969999999999998</v>
      </c>
      <c r="AY34" s="33">
        <v>0.42902000000000001</v>
      </c>
      <c r="AZ34" s="33">
        <v>0.43535000000000001</v>
      </c>
      <c r="BA34" s="33">
        <v>2.8102900000000002</v>
      </c>
      <c r="BB34" s="33">
        <v>2.8015699999999999</v>
      </c>
      <c r="BC34" s="33">
        <v>0.45884000000000003</v>
      </c>
      <c r="BD34" s="33">
        <v>0.32929999999999998</v>
      </c>
      <c r="BE34" s="33">
        <v>0.43772</v>
      </c>
      <c r="BF34" s="33">
        <v>1.76664</v>
      </c>
      <c r="BG34" s="33">
        <v>1.93394</v>
      </c>
      <c r="BH34" s="33">
        <v>0.37696000000000002</v>
      </c>
      <c r="BI34" s="33">
        <v>2.4761899999999999</v>
      </c>
      <c r="BK34" s="25">
        <v>12</v>
      </c>
    </row>
    <row r="35" spans="1:63">
      <c r="A35" s="19" t="s">
        <v>77</v>
      </c>
      <c r="B35" s="33">
        <v>2.97011</v>
      </c>
      <c r="C35" s="33">
        <v>0.76146000000000003</v>
      </c>
      <c r="D35" s="33">
        <v>3.0595400000000001</v>
      </c>
      <c r="E35" s="33">
        <v>1.57138</v>
      </c>
      <c r="F35" s="33">
        <v>0.25352000000000002</v>
      </c>
      <c r="G35" s="33">
        <v>2.5878399999999999</v>
      </c>
      <c r="H35" s="33">
        <v>3.8222999999999998</v>
      </c>
      <c r="I35" s="33">
        <v>0.60687000000000002</v>
      </c>
      <c r="J35" s="33">
        <v>3.7855599999999998</v>
      </c>
      <c r="K35" s="33">
        <v>0.61145000000000005</v>
      </c>
      <c r="L35" s="33">
        <v>0.46433999999999997</v>
      </c>
      <c r="M35" s="33">
        <v>0.61158000000000001</v>
      </c>
      <c r="N35" s="33">
        <v>0.50470999999999999</v>
      </c>
      <c r="O35" s="33">
        <v>0.57654000000000005</v>
      </c>
      <c r="P35" s="33">
        <v>3.6151399999999998</v>
      </c>
      <c r="Q35" s="33">
        <v>0.53381999999999996</v>
      </c>
      <c r="R35" s="33">
        <v>3.4758</v>
      </c>
      <c r="S35" s="33">
        <v>0.48477999999999999</v>
      </c>
      <c r="T35" s="33">
        <v>2.9606300000000001</v>
      </c>
      <c r="U35" s="33">
        <v>0.49098999999999998</v>
      </c>
      <c r="V35" s="33">
        <v>3.4630200000000002</v>
      </c>
      <c r="W35" s="33">
        <v>0.61929000000000001</v>
      </c>
      <c r="X35" s="33">
        <v>3.0989100000000001</v>
      </c>
      <c r="Y35" s="33">
        <v>0.46068999999999999</v>
      </c>
      <c r="Z35" s="33">
        <v>3.3400300000000001</v>
      </c>
      <c r="AA35" s="33">
        <v>0.51844000000000001</v>
      </c>
      <c r="AB35" s="33">
        <v>3.0775399999999999</v>
      </c>
      <c r="AC35" s="33">
        <v>1.03522</v>
      </c>
      <c r="AD35" s="33">
        <v>2.8916499999999998</v>
      </c>
      <c r="AE35" s="33">
        <v>0.67481999999999998</v>
      </c>
      <c r="AF35" s="33">
        <v>3.68831</v>
      </c>
      <c r="AG35" s="33">
        <v>0.4703</v>
      </c>
      <c r="AH35" s="33">
        <v>3.28213</v>
      </c>
      <c r="AI35" s="33">
        <v>0.65141000000000004</v>
      </c>
      <c r="AJ35" s="33">
        <v>1.50238</v>
      </c>
      <c r="AK35" s="33">
        <v>1.2712699999999999</v>
      </c>
      <c r="AL35" s="33">
        <v>2.7290199999999998</v>
      </c>
      <c r="AM35" s="33">
        <v>0.42865999999999999</v>
      </c>
      <c r="AN35" s="33">
        <v>3.42441</v>
      </c>
      <c r="AO35" s="33">
        <v>0.57754000000000005</v>
      </c>
      <c r="AP35" s="33">
        <v>3.2342599999999999</v>
      </c>
      <c r="AQ35" s="33">
        <v>0.49551000000000001</v>
      </c>
      <c r="AR35" s="33">
        <v>3.4836999999999998</v>
      </c>
      <c r="AS35" s="33">
        <v>0.52136000000000005</v>
      </c>
      <c r="AT35" s="33">
        <v>3.0756600000000001</v>
      </c>
      <c r="AU35" s="33">
        <v>0.47800999999999999</v>
      </c>
      <c r="AV35" s="33">
        <v>1.7393000000000001</v>
      </c>
      <c r="AW35" s="33">
        <v>1.8447800000000001</v>
      </c>
      <c r="AX35" s="33">
        <v>2.1408900000000002</v>
      </c>
      <c r="AY35" s="33">
        <v>0.92115999999999998</v>
      </c>
      <c r="AZ35" s="33">
        <v>2.66316</v>
      </c>
      <c r="BA35" s="33">
        <v>0.47123999999999999</v>
      </c>
      <c r="BB35" s="33">
        <v>2.8487499999999999</v>
      </c>
      <c r="BC35" s="33">
        <v>0.50539000000000001</v>
      </c>
      <c r="BD35" s="33">
        <v>2.49986</v>
      </c>
      <c r="BE35" s="33">
        <v>0.75283999999999995</v>
      </c>
      <c r="BF35" s="33">
        <v>2.3269199999999999</v>
      </c>
      <c r="BG35" s="33">
        <v>1.2383200000000001</v>
      </c>
      <c r="BH35" s="33">
        <v>1.4600599999999999</v>
      </c>
      <c r="BI35" s="33">
        <v>0.67401</v>
      </c>
      <c r="BK35" s="25">
        <v>0</v>
      </c>
    </row>
    <row r="36" spans="1:63">
      <c r="A36" s="19" t="s">
        <v>78</v>
      </c>
      <c r="B36" s="33">
        <v>0.33999000000000001</v>
      </c>
      <c r="C36" s="33">
        <v>3.39995</v>
      </c>
      <c r="D36" s="33">
        <v>0.30865999999999999</v>
      </c>
      <c r="E36" s="33">
        <v>3.4945499999999998</v>
      </c>
      <c r="F36" s="33">
        <v>2.20994</v>
      </c>
      <c r="G36" s="33">
        <v>0.64451999999999998</v>
      </c>
      <c r="H36" s="33">
        <v>0.48624000000000001</v>
      </c>
      <c r="I36" s="33">
        <v>3.7665799999999998</v>
      </c>
      <c r="J36" s="33">
        <v>0.43357000000000001</v>
      </c>
      <c r="K36" s="33">
        <v>3.7065100000000002</v>
      </c>
      <c r="L36" s="33">
        <v>0.29768</v>
      </c>
      <c r="M36" s="33">
        <v>3.9609999999999999</v>
      </c>
      <c r="N36" s="33">
        <v>0.46016000000000001</v>
      </c>
      <c r="O36" s="33">
        <v>2.96393</v>
      </c>
      <c r="P36" s="33">
        <v>0.52054999999999996</v>
      </c>
      <c r="Q36" s="33">
        <v>3.4813000000000001</v>
      </c>
      <c r="R36" s="33">
        <v>0.24037</v>
      </c>
      <c r="S36" s="33">
        <v>3.39093</v>
      </c>
      <c r="T36" s="33">
        <v>0.26612999999999998</v>
      </c>
      <c r="U36" s="33">
        <v>2.5033699999999999</v>
      </c>
      <c r="V36" s="33">
        <v>0.23824000000000001</v>
      </c>
      <c r="W36" s="33">
        <v>3.9409700000000001</v>
      </c>
      <c r="X36" s="33">
        <v>0.27495000000000003</v>
      </c>
      <c r="Y36" s="33">
        <v>3.1655500000000001</v>
      </c>
      <c r="Z36" s="33">
        <v>0.29208000000000001</v>
      </c>
      <c r="AA36" s="33">
        <v>3.3558500000000002</v>
      </c>
      <c r="AB36" s="33">
        <v>0.36336000000000002</v>
      </c>
      <c r="AC36" s="33">
        <v>3.5548299999999999</v>
      </c>
      <c r="AD36" s="33">
        <v>0.30612</v>
      </c>
      <c r="AE36" s="33">
        <v>2.9842</v>
      </c>
      <c r="AF36" s="33">
        <v>0.30542000000000002</v>
      </c>
      <c r="AG36" s="33">
        <v>3.5884499999999999</v>
      </c>
      <c r="AH36" s="33">
        <v>0.26748</v>
      </c>
      <c r="AI36" s="33">
        <v>3.2161300000000002</v>
      </c>
      <c r="AJ36" s="33">
        <v>0.47040999999999999</v>
      </c>
      <c r="AK36" s="33">
        <v>2.7631000000000001</v>
      </c>
      <c r="AL36" s="33">
        <v>0.38480999999999999</v>
      </c>
      <c r="AM36" s="33">
        <v>2.5981900000000002</v>
      </c>
      <c r="AN36" s="33">
        <v>0.45785999999999999</v>
      </c>
      <c r="AO36" s="33">
        <v>3.3363700000000001</v>
      </c>
      <c r="AP36" s="33">
        <v>0.35066000000000003</v>
      </c>
      <c r="AQ36" s="33">
        <v>3.2932700000000001</v>
      </c>
      <c r="AR36" s="33">
        <v>0.31192999999999999</v>
      </c>
      <c r="AS36" s="33">
        <v>3.25345</v>
      </c>
      <c r="AT36" s="33">
        <v>0.27495000000000003</v>
      </c>
      <c r="AU36" s="33">
        <v>3.3024100000000001</v>
      </c>
      <c r="AV36" s="33">
        <v>0.43418000000000001</v>
      </c>
      <c r="AW36" s="33">
        <v>2.7511299999999999</v>
      </c>
      <c r="AX36" s="33">
        <v>0.27056999999999998</v>
      </c>
      <c r="AY36" s="33">
        <v>3.0266600000000001</v>
      </c>
      <c r="AZ36" s="33">
        <v>0.33194000000000001</v>
      </c>
      <c r="BA36" s="33">
        <v>2.9681799999999998</v>
      </c>
      <c r="BB36" s="33">
        <v>0.24903</v>
      </c>
      <c r="BC36" s="33">
        <v>2.8793700000000002</v>
      </c>
      <c r="BD36" s="33">
        <v>0.34970000000000001</v>
      </c>
      <c r="BE36" s="33">
        <v>2.7907600000000001</v>
      </c>
      <c r="BF36" s="33">
        <v>0.23058999999999999</v>
      </c>
      <c r="BG36" s="33">
        <v>2.9382999999999999</v>
      </c>
      <c r="BH36" s="33">
        <v>0.41974</v>
      </c>
      <c r="BI36" s="33">
        <v>2.4990299999999999</v>
      </c>
      <c r="BK36" s="25">
        <v>0</v>
      </c>
    </row>
    <row r="37" spans="1:63">
      <c r="A37" s="19" t="s">
        <v>79</v>
      </c>
      <c r="B37" s="33">
        <v>1.6897200000000001</v>
      </c>
      <c r="C37" s="33">
        <v>2.2582200000000001</v>
      </c>
      <c r="D37" s="33">
        <v>0.33590999999999999</v>
      </c>
      <c r="E37" s="33">
        <v>3.4586199999999998</v>
      </c>
      <c r="F37" s="33">
        <v>1.44763</v>
      </c>
      <c r="G37" s="33">
        <v>1.2850299999999999</v>
      </c>
      <c r="H37" s="33">
        <v>3.8886599999999998</v>
      </c>
      <c r="I37" s="33">
        <v>0.55427999999999999</v>
      </c>
      <c r="J37" s="33">
        <v>0.89158999999999999</v>
      </c>
      <c r="K37" s="33">
        <v>0.53205999999999998</v>
      </c>
      <c r="L37" s="33">
        <v>1.2437400000000001</v>
      </c>
      <c r="M37" s="33">
        <v>0.55989999999999995</v>
      </c>
      <c r="N37" s="33">
        <v>0.46205000000000002</v>
      </c>
      <c r="O37" s="33">
        <v>0.54632000000000003</v>
      </c>
      <c r="P37" s="33">
        <v>3.5010699999999999</v>
      </c>
      <c r="Q37" s="33">
        <v>0.51737</v>
      </c>
      <c r="R37" s="33">
        <v>1.9135500000000001</v>
      </c>
      <c r="S37" s="33">
        <v>2.1220300000000001</v>
      </c>
      <c r="T37" s="33">
        <v>2.7408700000000001</v>
      </c>
      <c r="U37" s="33">
        <v>0.63639999999999997</v>
      </c>
      <c r="V37" s="33">
        <v>1.75789</v>
      </c>
      <c r="W37" s="33">
        <v>2.5630799999999998</v>
      </c>
      <c r="X37" s="33">
        <v>3.04711</v>
      </c>
      <c r="Y37" s="33">
        <v>0.46975</v>
      </c>
      <c r="Z37" s="33">
        <v>2.2624</v>
      </c>
      <c r="AA37" s="33">
        <v>1.8762399999999999</v>
      </c>
      <c r="AB37" s="33">
        <v>2.6224599999999998</v>
      </c>
      <c r="AC37" s="33">
        <v>1.77939</v>
      </c>
      <c r="AD37" s="33">
        <v>2.7456499999999999</v>
      </c>
      <c r="AE37" s="33">
        <v>0.60175999999999996</v>
      </c>
      <c r="AF37" s="33">
        <v>3.2396500000000001</v>
      </c>
      <c r="AG37" s="33">
        <v>0.92535999999999996</v>
      </c>
      <c r="AH37" s="33">
        <v>3.1531400000000001</v>
      </c>
      <c r="AI37" s="33">
        <v>0.58230999999999999</v>
      </c>
      <c r="AJ37" s="33">
        <v>1.62507</v>
      </c>
      <c r="AK37" s="33">
        <v>1.0803100000000001</v>
      </c>
      <c r="AL37" s="33">
        <v>2.8824700000000001</v>
      </c>
      <c r="AM37" s="33">
        <v>0.42088999999999999</v>
      </c>
      <c r="AN37" s="33">
        <v>2.6084999999999998</v>
      </c>
      <c r="AO37" s="33">
        <v>2.2429899999999998</v>
      </c>
      <c r="AP37" s="33">
        <v>0.36556</v>
      </c>
      <c r="AQ37" s="33">
        <v>2.68411</v>
      </c>
      <c r="AR37" s="33">
        <v>1.8895900000000001</v>
      </c>
      <c r="AS37" s="33">
        <v>2.5667399999999998</v>
      </c>
      <c r="AT37" s="33">
        <v>1.78915</v>
      </c>
      <c r="AU37" s="33">
        <v>1.80891</v>
      </c>
      <c r="AV37" s="33">
        <v>0.33840999999999999</v>
      </c>
      <c r="AW37" s="33">
        <v>2.8873600000000001</v>
      </c>
      <c r="AX37" s="33">
        <v>2.3165399999999998</v>
      </c>
      <c r="AY37" s="33">
        <v>0.43890000000000001</v>
      </c>
      <c r="AZ37" s="33">
        <v>0.71762000000000004</v>
      </c>
      <c r="BA37" s="33">
        <v>2.5615800000000002</v>
      </c>
      <c r="BB37" s="33">
        <v>1.6372599999999999</v>
      </c>
      <c r="BC37" s="33">
        <v>1.7295700000000001</v>
      </c>
      <c r="BD37" s="33">
        <v>1.9753499999999999</v>
      </c>
      <c r="BE37" s="33">
        <v>1.2274799999999999</v>
      </c>
      <c r="BF37" s="33">
        <v>0.25736999999999999</v>
      </c>
      <c r="BG37" s="33">
        <v>3.10209</v>
      </c>
      <c r="BH37" s="33">
        <v>1.4864200000000001</v>
      </c>
      <c r="BI37" s="33">
        <v>1.7660899999999999</v>
      </c>
      <c r="BK37" s="25">
        <v>5</v>
      </c>
    </row>
    <row r="38" spans="1:63">
      <c r="A38" s="19" t="s">
        <v>80</v>
      </c>
      <c r="B38" s="33">
        <v>0.34683000000000003</v>
      </c>
      <c r="C38" s="33">
        <v>3.2713299999999998</v>
      </c>
      <c r="D38" s="33">
        <v>3.1292399999999998</v>
      </c>
      <c r="E38" s="33">
        <v>0.94201999999999997</v>
      </c>
      <c r="F38" s="33">
        <v>1.3539300000000001</v>
      </c>
      <c r="G38" s="33">
        <v>1.7715099999999999</v>
      </c>
      <c r="H38" s="33">
        <v>0.73636000000000001</v>
      </c>
      <c r="I38" s="33">
        <v>3.37439</v>
      </c>
      <c r="J38" s="33">
        <v>0.60277000000000003</v>
      </c>
      <c r="K38" s="33">
        <v>3.6160000000000001</v>
      </c>
      <c r="L38" s="33">
        <v>0.45641999999999999</v>
      </c>
      <c r="M38" s="33">
        <v>0.63429000000000002</v>
      </c>
      <c r="N38" s="33">
        <v>3.0156999999999998</v>
      </c>
      <c r="O38" s="33">
        <v>1.55813</v>
      </c>
      <c r="P38" s="33">
        <v>0.35887999999999998</v>
      </c>
      <c r="Q38" s="33">
        <v>3.5863999999999998</v>
      </c>
      <c r="R38" s="33">
        <v>3.2946300000000002</v>
      </c>
      <c r="S38" s="33">
        <v>1.0828199999999999</v>
      </c>
      <c r="T38" s="33">
        <v>0.30745</v>
      </c>
      <c r="U38" s="33">
        <v>2.5237500000000002</v>
      </c>
      <c r="V38" s="33">
        <v>2.6061200000000002</v>
      </c>
      <c r="W38" s="33">
        <v>1.81488</v>
      </c>
      <c r="X38" s="33">
        <v>0.40561000000000003</v>
      </c>
      <c r="Y38" s="33">
        <v>2.9001399999999999</v>
      </c>
      <c r="Z38" s="33">
        <v>0.25912000000000002</v>
      </c>
      <c r="AA38" s="33">
        <v>3.1073</v>
      </c>
      <c r="AB38" s="33">
        <v>2.07491</v>
      </c>
      <c r="AC38" s="33">
        <v>2.25345</v>
      </c>
      <c r="AD38" s="33">
        <v>1.43266</v>
      </c>
      <c r="AE38" s="33">
        <v>2.1695199999999999</v>
      </c>
      <c r="AF38" s="33">
        <v>2.26911</v>
      </c>
      <c r="AG38" s="33">
        <v>2.0743999999999998</v>
      </c>
      <c r="AH38" s="33">
        <v>1.2723</v>
      </c>
      <c r="AI38" s="33">
        <v>1.21183</v>
      </c>
      <c r="AJ38" s="33">
        <v>1.08379</v>
      </c>
      <c r="AK38" s="33">
        <v>2.2360099999999998</v>
      </c>
      <c r="AL38" s="33">
        <v>1.17313</v>
      </c>
      <c r="AM38" s="33">
        <v>2.0142000000000002</v>
      </c>
      <c r="AN38" s="33">
        <v>1.25176</v>
      </c>
      <c r="AO38" s="33">
        <v>2.9237799999999998</v>
      </c>
      <c r="AP38" s="33">
        <v>2.8270400000000002</v>
      </c>
      <c r="AQ38" s="33">
        <v>1.6921600000000001</v>
      </c>
      <c r="AR38" s="33">
        <v>1.6133900000000001</v>
      </c>
      <c r="AS38" s="33">
        <v>2.52902</v>
      </c>
      <c r="AT38" s="33">
        <v>2.0556700000000001</v>
      </c>
      <c r="AU38" s="33">
        <v>1.8859699999999999</v>
      </c>
      <c r="AV38" s="33">
        <v>2.0088900000000001</v>
      </c>
      <c r="AW38" s="33">
        <v>1.75014</v>
      </c>
      <c r="AX38" s="33">
        <v>0.28260999999999997</v>
      </c>
      <c r="AY38" s="33">
        <v>3.0092099999999999</v>
      </c>
      <c r="AZ38" s="33">
        <v>1.3926499999999999</v>
      </c>
      <c r="BA38" s="33">
        <v>2.2530100000000002</v>
      </c>
      <c r="BB38" s="33">
        <v>1.91292</v>
      </c>
      <c r="BC38" s="33">
        <v>1.6492</v>
      </c>
      <c r="BD38" s="33">
        <v>1.61138</v>
      </c>
      <c r="BE38" s="33">
        <v>2.0481600000000002</v>
      </c>
      <c r="BF38" s="33">
        <v>2.1844100000000002</v>
      </c>
      <c r="BG38" s="33">
        <v>1.67763</v>
      </c>
      <c r="BH38" s="33">
        <v>1.1819200000000001</v>
      </c>
      <c r="BI38" s="33">
        <v>2.3427799999999999</v>
      </c>
      <c r="BK38" s="25">
        <v>0</v>
      </c>
    </row>
    <row r="39" spans="1:63">
      <c r="A39" s="19" t="s">
        <v>81</v>
      </c>
      <c r="B39" s="33">
        <v>2.7543899999999999</v>
      </c>
      <c r="C39" s="33">
        <v>1.0964100000000001</v>
      </c>
      <c r="D39" s="33">
        <v>0.37331999999999999</v>
      </c>
      <c r="E39" s="33">
        <v>3.7418200000000001</v>
      </c>
      <c r="F39" s="33">
        <v>1.0309900000000001</v>
      </c>
      <c r="G39" s="33">
        <v>1.9605699999999999</v>
      </c>
      <c r="H39" s="33">
        <v>2.1219600000000001</v>
      </c>
      <c r="I39" s="33">
        <v>2.4921099999999998</v>
      </c>
      <c r="J39" s="33">
        <v>0.36268</v>
      </c>
      <c r="K39" s="33">
        <v>3.1563500000000002</v>
      </c>
      <c r="L39" s="33">
        <v>2.0308899999999999</v>
      </c>
      <c r="M39" s="33">
        <v>0.69411</v>
      </c>
      <c r="N39" s="33">
        <v>0.51395000000000002</v>
      </c>
      <c r="O39" s="33">
        <v>0.53871000000000002</v>
      </c>
      <c r="P39" s="33">
        <v>1.6196699999999999</v>
      </c>
      <c r="Q39" s="33">
        <v>2.7694100000000001</v>
      </c>
      <c r="R39" s="33">
        <v>0.48332000000000003</v>
      </c>
      <c r="S39" s="33">
        <v>3.3942399999999999</v>
      </c>
      <c r="T39" s="33">
        <v>2.2611400000000001</v>
      </c>
      <c r="U39" s="33">
        <v>0.49014999999999997</v>
      </c>
      <c r="V39" s="33">
        <v>1.94903</v>
      </c>
      <c r="W39" s="33">
        <v>2.1112799999999998</v>
      </c>
      <c r="X39" s="33">
        <v>1.72149</v>
      </c>
      <c r="Y39" s="33">
        <v>2.3816199999999998</v>
      </c>
      <c r="Z39" s="33">
        <v>0.84225000000000005</v>
      </c>
      <c r="AA39" s="33">
        <v>2.6385999999999998</v>
      </c>
      <c r="AB39" s="33">
        <v>2.2189700000000001</v>
      </c>
      <c r="AC39" s="33">
        <v>1.73767</v>
      </c>
      <c r="AD39" s="33">
        <v>0.95499000000000001</v>
      </c>
      <c r="AE39" s="33">
        <v>2.2201499999999998</v>
      </c>
      <c r="AF39" s="33">
        <v>2.9577800000000001</v>
      </c>
      <c r="AG39" s="33">
        <v>1.1810499999999999</v>
      </c>
      <c r="AH39" s="33">
        <v>0.35757</v>
      </c>
      <c r="AI39" s="33">
        <v>2.7048999999999999</v>
      </c>
      <c r="AJ39" s="33">
        <v>1.4141699999999999</v>
      </c>
      <c r="AK39" s="33">
        <v>1.85704</v>
      </c>
      <c r="AL39" s="33">
        <v>1.4804999999999999</v>
      </c>
      <c r="AM39" s="33">
        <v>1.8195699999999999</v>
      </c>
      <c r="AN39" s="33">
        <v>1.63442</v>
      </c>
      <c r="AO39" s="33">
        <v>2.8847499999999999</v>
      </c>
      <c r="AP39" s="33">
        <v>2.2460499999999999</v>
      </c>
      <c r="AQ39" s="33">
        <v>2.0097999999999998</v>
      </c>
      <c r="AR39" s="33">
        <v>0.31992999999999999</v>
      </c>
      <c r="AS39" s="33">
        <v>3.2812299999999999</v>
      </c>
      <c r="AT39" s="33">
        <v>2.5121000000000002</v>
      </c>
      <c r="AU39" s="33">
        <v>1.2192799999999999</v>
      </c>
      <c r="AV39" s="33">
        <v>1.45103</v>
      </c>
      <c r="AW39" s="33">
        <v>2.0879400000000001</v>
      </c>
      <c r="AX39" s="33">
        <v>1.5689500000000001</v>
      </c>
      <c r="AY39" s="33">
        <v>2.18329</v>
      </c>
      <c r="AZ39" s="33">
        <v>1.3938299999999999</v>
      </c>
      <c r="BA39" s="33">
        <v>2.04115</v>
      </c>
      <c r="BB39" s="33">
        <v>1.2732000000000001</v>
      </c>
      <c r="BC39" s="33">
        <v>2.2102599999999999</v>
      </c>
      <c r="BD39" s="33">
        <v>1.3778300000000001</v>
      </c>
      <c r="BE39" s="33">
        <v>1.88452</v>
      </c>
      <c r="BF39" s="33">
        <v>1.97014</v>
      </c>
      <c r="BG39" s="33">
        <v>1.7093100000000001</v>
      </c>
      <c r="BH39" s="33">
        <v>1.62991</v>
      </c>
      <c r="BI39" s="33">
        <v>1.6953499999999999</v>
      </c>
      <c r="BK39" s="25">
        <v>4</v>
      </c>
    </row>
    <row r="40" spans="1:63">
      <c r="A40" s="19" t="s">
        <v>82</v>
      </c>
      <c r="B40" s="33">
        <v>0.36518</v>
      </c>
      <c r="C40" s="33">
        <v>3.0385599999999999</v>
      </c>
      <c r="D40" s="33">
        <v>0.46350999999999998</v>
      </c>
      <c r="E40" s="33">
        <v>1.8222799999999999</v>
      </c>
      <c r="F40" s="33">
        <v>1.39042</v>
      </c>
      <c r="G40" s="33">
        <v>1.5462</v>
      </c>
      <c r="H40" s="33">
        <v>3.7282700000000002</v>
      </c>
      <c r="I40" s="33">
        <v>0.58877999999999997</v>
      </c>
      <c r="J40" s="33">
        <v>2.7984499999999999</v>
      </c>
      <c r="K40" s="33">
        <v>1.75926</v>
      </c>
      <c r="L40" s="33">
        <v>0.32450000000000001</v>
      </c>
      <c r="M40" s="33">
        <v>3.4737499999999999</v>
      </c>
      <c r="N40" s="33">
        <v>0.4279</v>
      </c>
      <c r="O40" s="33">
        <v>0.86045000000000005</v>
      </c>
      <c r="P40" s="33">
        <v>0.67405999999999999</v>
      </c>
      <c r="Q40" s="33">
        <v>3.4151199999999999</v>
      </c>
      <c r="R40" s="33">
        <v>0.26983000000000001</v>
      </c>
      <c r="S40" s="33">
        <v>3.3064800000000001</v>
      </c>
      <c r="T40" s="33">
        <v>2.7657600000000002</v>
      </c>
      <c r="U40" s="33">
        <v>0.53920999999999997</v>
      </c>
      <c r="V40" s="33">
        <v>0.25822000000000001</v>
      </c>
      <c r="W40" s="33">
        <v>3.66337</v>
      </c>
      <c r="X40" s="33">
        <v>0.34129999999999999</v>
      </c>
      <c r="Y40" s="33">
        <v>3.0316399999999999</v>
      </c>
      <c r="Z40" s="33">
        <v>0.84121000000000001</v>
      </c>
      <c r="AA40" s="33">
        <v>2.3293200000000001</v>
      </c>
      <c r="AB40" s="33">
        <v>2.3901400000000002</v>
      </c>
      <c r="AC40" s="33">
        <v>0.49924000000000002</v>
      </c>
      <c r="AD40" s="33">
        <v>1.77599</v>
      </c>
      <c r="AE40" s="33">
        <v>0.56444000000000005</v>
      </c>
      <c r="AF40" s="33">
        <v>0.38562999999999997</v>
      </c>
      <c r="AG40" s="33">
        <v>0.51988999999999996</v>
      </c>
      <c r="AH40" s="33">
        <v>0.29509000000000002</v>
      </c>
      <c r="AI40" s="33">
        <v>3.22797</v>
      </c>
      <c r="AJ40" s="33">
        <v>0.42625000000000002</v>
      </c>
      <c r="AK40" s="33">
        <v>3.0881599999999998</v>
      </c>
      <c r="AL40" s="33">
        <v>0.44011</v>
      </c>
      <c r="AM40" s="33">
        <v>2.6461000000000001</v>
      </c>
      <c r="AN40" s="33">
        <v>0.39301999999999998</v>
      </c>
      <c r="AO40" s="33">
        <v>3.3587500000000001</v>
      </c>
      <c r="AP40" s="33">
        <v>3.1264400000000001</v>
      </c>
      <c r="AQ40" s="33">
        <v>0.62019000000000002</v>
      </c>
      <c r="AR40" s="33">
        <v>1.7910999999999999</v>
      </c>
      <c r="AS40" s="33">
        <v>2.2970999999999999</v>
      </c>
      <c r="AT40" s="33">
        <v>1.8470800000000001</v>
      </c>
      <c r="AU40" s="33">
        <v>1.8589899999999999</v>
      </c>
      <c r="AV40" s="33">
        <v>2.4676499999999999</v>
      </c>
      <c r="AW40" s="33">
        <v>0.79242999999999997</v>
      </c>
      <c r="AX40" s="33">
        <v>2.5670600000000001</v>
      </c>
      <c r="AY40" s="33">
        <v>0.44222</v>
      </c>
      <c r="AZ40" s="33">
        <v>0.37934000000000001</v>
      </c>
      <c r="BA40" s="33">
        <v>2.6102599999999998</v>
      </c>
      <c r="BB40" s="33">
        <v>1.35162</v>
      </c>
      <c r="BC40" s="33">
        <v>1.9370000000000001</v>
      </c>
      <c r="BD40" s="33">
        <v>0.34178999999999998</v>
      </c>
      <c r="BE40" s="33">
        <v>2.7676699999999999</v>
      </c>
      <c r="BF40" s="33">
        <v>0.28839999999999999</v>
      </c>
      <c r="BG40" s="33">
        <v>2.8961000000000001</v>
      </c>
      <c r="BH40" s="33">
        <v>0.37497000000000003</v>
      </c>
      <c r="BI40" s="33">
        <v>2.61205</v>
      </c>
      <c r="BK40" s="25">
        <v>9</v>
      </c>
    </row>
    <row r="41" spans="1:63">
      <c r="A41" s="19" t="s">
        <v>83</v>
      </c>
      <c r="B41" s="33">
        <v>1.1033900000000001</v>
      </c>
      <c r="C41" s="33">
        <v>0.88705999999999996</v>
      </c>
      <c r="D41" s="33">
        <v>2.79548</v>
      </c>
      <c r="E41" s="33">
        <v>1.18781</v>
      </c>
      <c r="F41" s="33">
        <v>0.28816000000000003</v>
      </c>
      <c r="G41" s="33">
        <v>0.37297999999999998</v>
      </c>
      <c r="H41" s="33">
        <v>0.43603999999999998</v>
      </c>
      <c r="I41" s="33">
        <v>0.60336000000000001</v>
      </c>
      <c r="J41" s="33">
        <v>0.43711</v>
      </c>
      <c r="K41" s="33">
        <v>0.72458</v>
      </c>
      <c r="L41" s="33">
        <v>0.44255</v>
      </c>
      <c r="M41" s="33">
        <v>0.61534</v>
      </c>
      <c r="N41" s="33">
        <v>0.49904999999999999</v>
      </c>
      <c r="O41" s="33">
        <v>0.55522000000000005</v>
      </c>
      <c r="P41" s="33">
        <v>1.9931300000000001</v>
      </c>
      <c r="Q41" s="33">
        <v>0.77322999999999997</v>
      </c>
      <c r="R41" s="33">
        <v>0.39068000000000003</v>
      </c>
      <c r="S41" s="33">
        <v>0.48452000000000001</v>
      </c>
      <c r="T41" s="33">
        <v>0.34336</v>
      </c>
      <c r="U41" s="33">
        <v>0.46879999999999999</v>
      </c>
      <c r="V41" s="33">
        <v>0.34622000000000003</v>
      </c>
      <c r="W41" s="33">
        <v>1.0845800000000001</v>
      </c>
      <c r="X41" s="33">
        <v>2.6733099999999999</v>
      </c>
      <c r="Y41" s="33">
        <v>0.44474000000000002</v>
      </c>
      <c r="Z41" s="33">
        <v>0.34645999999999999</v>
      </c>
      <c r="AA41" s="33">
        <v>0.41127999999999998</v>
      </c>
      <c r="AB41" s="33">
        <v>0.33212000000000003</v>
      </c>
      <c r="AC41" s="33">
        <v>0.51297000000000004</v>
      </c>
      <c r="AD41" s="33">
        <v>0.27200999999999997</v>
      </c>
      <c r="AE41" s="33">
        <v>0.50473999999999997</v>
      </c>
      <c r="AF41" s="33">
        <v>0.36657000000000001</v>
      </c>
      <c r="AG41" s="33">
        <v>0.49192999999999998</v>
      </c>
      <c r="AH41" s="33">
        <v>0.30580000000000002</v>
      </c>
      <c r="AI41" s="33">
        <v>3.1988799999999999</v>
      </c>
      <c r="AJ41" s="33">
        <v>0.68423999999999996</v>
      </c>
      <c r="AK41" s="33">
        <v>1.3930800000000001</v>
      </c>
      <c r="AL41" s="33">
        <v>0.31058999999999998</v>
      </c>
      <c r="AM41" s="33">
        <v>2.54799</v>
      </c>
      <c r="AN41" s="33">
        <v>0.40482000000000001</v>
      </c>
      <c r="AO41" s="33">
        <v>3.2264900000000001</v>
      </c>
      <c r="AP41" s="33">
        <v>0.65430999999999995</v>
      </c>
      <c r="AQ41" s="33">
        <v>0.68152000000000001</v>
      </c>
      <c r="AR41" s="33">
        <v>3.3759399999999999</v>
      </c>
      <c r="AS41" s="33">
        <v>0.46579999999999999</v>
      </c>
      <c r="AT41" s="33">
        <v>0.34989999999999999</v>
      </c>
      <c r="AU41" s="33">
        <v>0.43307000000000001</v>
      </c>
      <c r="AV41" s="33">
        <v>0.26107999999999998</v>
      </c>
      <c r="AW41" s="33">
        <v>2.26416</v>
      </c>
      <c r="AX41" s="33">
        <v>0.66303000000000001</v>
      </c>
      <c r="AY41" s="33">
        <v>1.83585</v>
      </c>
      <c r="AZ41" s="33">
        <v>1.5415000000000001</v>
      </c>
      <c r="BA41" s="33">
        <v>0.40311000000000002</v>
      </c>
      <c r="BB41" s="33">
        <v>0.28677999999999998</v>
      </c>
      <c r="BC41" s="33">
        <v>0.39906000000000003</v>
      </c>
      <c r="BD41" s="33">
        <v>2.5866899999999999</v>
      </c>
      <c r="BE41" s="33">
        <v>0.64998</v>
      </c>
      <c r="BF41" s="33">
        <v>0.22821</v>
      </c>
      <c r="BG41" s="33">
        <v>2.8169900000000001</v>
      </c>
      <c r="BH41" s="33">
        <v>0.22778999999999999</v>
      </c>
      <c r="BI41" s="33">
        <v>2.0870099999999998</v>
      </c>
      <c r="BK41" s="25">
        <v>7</v>
      </c>
    </row>
    <row r="42" spans="1:63">
      <c r="A42" s="19" t="s">
        <v>84</v>
      </c>
      <c r="B42" s="33">
        <v>2.7641800000000001</v>
      </c>
      <c r="C42" s="33">
        <v>0.67869999999999997</v>
      </c>
      <c r="D42" s="33">
        <v>3.1406100000000001</v>
      </c>
      <c r="E42" s="33">
        <v>1.08239</v>
      </c>
      <c r="F42" s="33">
        <v>0.27648</v>
      </c>
      <c r="G42" s="33">
        <v>2.4049399999999999</v>
      </c>
      <c r="H42" s="33">
        <v>0.43379000000000001</v>
      </c>
      <c r="I42" s="33">
        <v>0.59238999999999997</v>
      </c>
      <c r="J42" s="33">
        <v>0.37640000000000001</v>
      </c>
      <c r="K42" s="33">
        <v>1.7794099999999999</v>
      </c>
      <c r="L42" s="33">
        <v>0.44364999999999999</v>
      </c>
      <c r="M42" s="33">
        <v>0.59182000000000001</v>
      </c>
      <c r="N42" s="33">
        <v>0.51983999999999997</v>
      </c>
      <c r="O42" s="33">
        <v>0.57152999999999998</v>
      </c>
      <c r="P42" s="33">
        <v>1.0182599999999999</v>
      </c>
      <c r="Q42" s="33">
        <v>3.1436899999999999</v>
      </c>
      <c r="R42" s="33">
        <v>0.36946000000000001</v>
      </c>
      <c r="S42" s="33">
        <v>0.47432000000000002</v>
      </c>
      <c r="T42" s="33">
        <v>2.79915</v>
      </c>
      <c r="U42" s="33">
        <v>0.52105000000000001</v>
      </c>
      <c r="V42" s="33">
        <v>0.24729000000000001</v>
      </c>
      <c r="W42" s="33">
        <v>3.6148899999999999</v>
      </c>
      <c r="X42" s="33">
        <v>1.4082399999999999</v>
      </c>
      <c r="Y42" s="33">
        <v>2.5428000000000002</v>
      </c>
      <c r="Z42" s="33">
        <v>0.44002999999999998</v>
      </c>
      <c r="AA42" s="33">
        <v>0.46033000000000002</v>
      </c>
      <c r="AB42" s="33">
        <v>2.27441</v>
      </c>
      <c r="AC42" s="33">
        <v>1.5611900000000001</v>
      </c>
      <c r="AD42" s="33">
        <v>0.31579000000000002</v>
      </c>
      <c r="AE42" s="33">
        <v>0.74524999999999997</v>
      </c>
      <c r="AF42" s="33">
        <v>0.28055000000000002</v>
      </c>
      <c r="AG42" s="33">
        <v>3.4558900000000001</v>
      </c>
      <c r="AH42" s="33">
        <v>1.90171</v>
      </c>
      <c r="AI42" s="33">
        <v>0.89495999999999998</v>
      </c>
      <c r="AJ42" s="33">
        <v>0.49879000000000001</v>
      </c>
      <c r="AK42" s="33">
        <v>2.9278900000000001</v>
      </c>
      <c r="AL42" s="33">
        <v>0.66288000000000002</v>
      </c>
      <c r="AM42" s="33">
        <v>0.39388000000000001</v>
      </c>
      <c r="AN42" s="33">
        <v>2.38503</v>
      </c>
      <c r="AO42" s="33">
        <v>1.34352</v>
      </c>
      <c r="AP42" s="33">
        <v>1.1072900000000001</v>
      </c>
      <c r="AQ42" s="33">
        <v>2.2073100000000001</v>
      </c>
      <c r="AR42" s="33">
        <v>1.59887</v>
      </c>
      <c r="AS42" s="33">
        <v>2.5073599999999998</v>
      </c>
      <c r="AT42" s="33">
        <v>0.25757999999999998</v>
      </c>
      <c r="AU42" s="33">
        <v>3.0425499999999999</v>
      </c>
      <c r="AV42" s="33">
        <v>0.65542</v>
      </c>
      <c r="AW42" s="33">
        <v>2.2175199999999999</v>
      </c>
      <c r="AX42" s="33">
        <v>2.1556299999999999</v>
      </c>
      <c r="AY42" s="33">
        <v>1.3077300000000001</v>
      </c>
      <c r="AZ42" s="33">
        <v>2.8300299999999998</v>
      </c>
      <c r="BA42" s="33">
        <v>0.53041000000000005</v>
      </c>
      <c r="BB42" s="33">
        <v>2.6175600000000001</v>
      </c>
      <c r="BC42" s="33">
        <v>0.48353000000000002</v>
      </c>
      <c r="BD42" s="33">
        <v>0.33705000000000002</v>
      </c>
      <c r="BE42" s="33">
        <v>2.7105399999999999</v>
      </c>
      <c r="BF42" s="33">
        <v>2.4463200000000001</v>
      </c>
      <c r="BG42" s="33">
        <v>0.50134000000000001</v>
      </c>
      <c r="BH42" s="33">
        <v>0.32374000000000003</v>
      </c>
      <c r="BI42" s="33">
        <v>2.42537</v>
      </c>
      <c r="BK42" s="25">
        <v>6</v>
      </c>
    </row>
    <row r="43" spans="1:63">
      <c r="A43" s="19" t="s">
        <v>85</v>
      </c>
      <c r="B43" s="33">
        <v>1.39052</v>
      </c>
      <c r="C43" s="33">
        <v>2.3315000000000001</v>
      </c>
      <c r="D43" s="33">
        <v>2.6473</v>
      </c>
      <c r="E43" s="33">
        <v>1.7222999999999999</v>
      </c>
      <c r="F43" s="33">
        <v>1.43407</v>
      </c>
      <c r="G43" s="33">
        <v>1.7854300000000001</v>
      </c>
      <c r="H43" s="33">
        <v>1.4192199999999999</v>
      </c>
      <c r="I43" s="33">
        <v>3.1006999999999998</v>
      </c>
      <c r="J43" s="33">
        <v>2.78328</v>
      </c>
      <c r="K43" s="33">
        <v>1.99607</v>
      </c>
      <c r="L43" s="33">
        <v>1.3816999999999999</v>
      </c>
      <c r="M43" s="33">
        <v>2.1711100000000001</v>
      </c>
      <c r="N43" s="33">
        <v>2.7048100000000002</v>
      </c>
      <c r="O43" s="33">
        <v>1.8298099999999999</v>
      </c>
      <c r="P43" s="33">
        <v>1.64659</v>
      </c>
      <c r="Q43" s="33">
        <v>2.6112899999999999</v>
      </c>
      <c r="R43" s="33">
        <v>3.1107300000000002</v>
      </c>
      <c r="S43" s="33">
        <v>1.2272400000000001</v>
      </c>
      <c r="T43" s="33">
        <v>2.9763299999999999</v>
      </c>
      <c r="U43" s="33">
        <v>1.0001899999999999</v>
      </c>
      <c r="V43" s="33">
        <v>1.9507099999999999</v>
      </c>
      <c r="W43" s="33">
        <v>2.19062</v>
      </c>
      <c r="X43" s="33">
        <v>1.86304</v>
      </c>
      <c r="Y43" s="33">
        <v>2.7183700000000002</v>
      </c>
      <c r="Z43" s="33">
        <v>2.1344099999999999</v>
      </c>
      <c r="AA43" s="33">
        <v>1.9321699999999999</v>
      </c>
      <c r="AB43" s="33">
        <v>1.54081</v>
      </c>
      <c r="AC43" s="33">
        <v>2.7746599999999999</v>
      </c>
      <c r="AD43" s="33">
        <v>1.3299700000000001</v>
      </c>
      <c r="AE43" s="33">
        <v>2.2760899999999999</v>
      </c>
      <c r="AF43" s="33">
        <v>2.4274200000000001</v>
      </c>
      <c r="AG43" s="33">
        <v>2.0742400000000001</v>
      </c>
      <c r="AH43" s="33">
        <v>2.1350199999999999</v>
      </c>
      <c r="AI43" s="33">
        <v>0.78664999999999996</v>
      </c>
      <c r="AJ43" s="33">
        <v>1.60212</v>
      </c>
      <c r="AK43" s="33">
        <v>1.7578100000000001</v>
      </c>
      <c r="AL43" s="33">
        <v>1.81786</v>
      </c>
      <c r="AM43" s="33">
        <v>1.38886</v>
      </c>
      <c r="AN43" s="33">
        <v>2.5245700000000002</v>
      </c>
      <c r="AO43" s="33">
        <v>2.4813399999999999</v>
      </c>
      <c r="AP43" s="33">
        <v>2.5085099999999998</v>
      </c>
      <c r="AQ43" s="33">
        <v>1.97506</v>
      </c>
      <c r="AR43" s="33">
        <v>2.5735399999999999</v>
      </c>
      <c r="AS43" s="33">
        <v>1.7338800000000001</v>
      </c>
      <c r="AT43" s="33">
        <v>1.40124</v>
      </c>
      <c r="AU43" s="33">
        <v>2.0562200000000002</v>
      </c>
      <c r="AV43" s="33">
        <v>0.98590999999999995</v>
      </c>
      <c r="AW43" s="33">
        <v>2.3761700000000001</v>
      </c>
      <c r="AX43" s="33">
        <v>1.3783799999999999</v>
      </c>
      <c r="AY43" s="33">
        <v>2.3746100000000001</v>
      </c>
      <c r="AZ43" s="33">
        <v>1.1471800000000001</v>
      </c>
      <c r="BA43" s="33">
        <v>2.1676199999999999</v>
      </c>
      <c r="BB43" s="33">
        <v>1.6589799999999999</v>
      </c>
      <c r="BC43" s="33">
        <v>1.8644400000000001</v>
      </c>
      <c r="BD43" s="33">
        <v>1.53782</v>
      </c>
      <c r="BE43" s="33">
        <v>1.7993699999999999</v>
      </c>
      <c r="BF43" s="33">
        <v>1.9095899999999999</v>
      </c>
      <c r="BG43" s="33">
        <v>2.0076700000000001</v>
      </c>
      <c r="BH43" s="33">
        <v>1.56426</v>
      </c>
      <c r="BI43" s="33">
        <v>1.8436699999999999</v>
      </c>
      <c r="BK43" s="25">
        <v>1</v>
      </c>
    </row>
    <row r="44" spans="1:63">
      <c r="A44" s="19" t="s">
        <v>86</v>
      </c>
      <c r="B44" s="33">
        <v>2.94293</v>
      </c>
      <c r="C44" s="33">
        <v>0.67673000000000005</v>
      </c>
      <c r="D44" s="33">
        <v>0.30391000000000001</v>
      </c>
      <c r="E44" s="33">
        <v>3.22037</v>
      </c>
      <c r="F44" s="33">
        <v>1.6964300000000001</v>
      </c>
      <c r="G44" s="33">
        <v>1.248</v>
      </c>
      <c r="H44" s="33">
        <v>0.55661000000000005</v>
      </c>
      <c r="I44" s="33">
        <v>3.6857700000000002</v>
      </c>
      <c r="J44" s="33">
        <v>3.6964700000000001</v>
      </c>
      <c r="K44" s="33">
        <v>0.57779000000000003</v>
      </c>
      <c r="L44" s="33">
        <v>0.46649000000000002</v>
      </c>
      <c r="M44" s="33">
        <v>0.63592000000000004</v>
      </c>
      <c r="N44" s="33">
        <v>3.4300099999999998</v>
      </c>
      <c r="O44" s="33">
        <v>0.54940999999999995</v>
      </c>
      <c r="P44" s="33">
        <v>1.2776000000000001</v>
      </c>
      <c r="Q44" s="33">
        <v>2.87079</v>
      </c>
      <c r="R44" s="33">
        <v>2.9887899999999998</v>
      </c>
      <c r="S44" s="33">
        <v>1.3005199999999999</v>
      </c>
      <c r="T44" s="33">
        <v>2.7274799999999999</v>
      </c>
      <c r="U44" s="33">
        <v>1.0222500000000001</v>
      </c>
      <c r="V44" s="33">
        <v>0.26623000000000002</v>
      </c>
      <c r="W44" s="33">
        <v>3.4967600000000001</v>
      </c>
      <c r="X44" s="33">
        <v>1.16814</v>
      </c>
      <c r="Y44" s="33">
        <v>2.6400100000000002</v>
      </c>
      <c r="Z44" s="33">
        <v>0.26124000000000003</v>
      </c>
      <c r="AA44" s="33">
        <v>2.9943499999999998</v>
      </c>
      <c r="AB44" s="33">
        <v>1.9605999999999999</v>
      </c>
      <c r="AC44" s="33">
        <v>2.09667</v>
      </c>
      <c r="AD44" s="33">
        <v>0.96914</v>
      </c>
      <c r="AE44" s="33">
        <v>2.3076500000000002</v>
      </c>
      <c r="AF44" s="33">
        <v>3.03945</v>
      </c>
      <c r="AG44" s="33">
        <v>1.10514</v>
      </c>
      <c r="AH44" s="33">
        <v>1.72105</v>
      </c>
      <c r="AI44" s="33">
        <v>1.0496399999999999</v>
      </c>
      <c r="AJ44" s="33">
        <v>0.91264000000000001</v>
      </c>
      <c r="AK44" s="33">
        <v>2.2520099999999998</v>
      </c>
      <c r="AL44" s="33">
        <v>0.34547</v>
      </c>
      <c r="AM44" s="33">
        <v>2.8686099999999999</v>
      </c>
      <c r="AN44" s="33">
        <v>2.1214</v>
      </c>
      <c r="AO44" s="33">
        <v>2.5661200000000002</v>
      </c>
      <c r="AP44" s="33">
        <v>3.3136700000000001</v>
      </c>
      <c r="AQ44" s="33">
        <v>0.52442999999999995</v>
      </c>
      <c r="AR44" s="33">
        <v>1.6426400000000001</v>
      </c>
      <c r="AS44" s="33">
        <v>2.67781</v>
      </c>
      <c r="AT44" s="33">
        <v>3.0381200000000002</v>
      </c>
      <c r="AU44" s="33">
        <v>0.50329000000000002</v>
      </c>
      <c r="AV44" s="33">
        <v>1.7482200000000001</v>
      </c>
      <c r="AW44" s="33">
        <v>1.80921</v>
      </c>
      <c r="AX44" s="33">
        <v>1.8454299999999999</v>
      </c>
      <c r="AY44" s="33">
        <v>1.79823</v>
      </c>
      <c r="AZ44" s="33">
        <v>2.5042900000000001</v>
      </c>
      <c r="BA44" s="33">
        <v>0.48925999999999997</v>
      </c>
      <c r="BB44" s="33">
        <v>1.7069799999999999</v>
      </c>
      <c r="BC44" s="33">
        <v>1.8203</v>
      </c>
      <c r="BD44" s="33">
        <v>0.38186999999999999</v>
      </c>
      <c r="BE44" s="33">
        <v>0.44372</v>
      </c>
      <c r="BF44" s="33">
        <v>1.1785399999999999</v>
      </c>
      <c r="BG44" s="33">
        <v>2.2403300000000002</v>
      </c>
      <c r="BH44" s="33">
        <v>1.8799399999999999</v>
      </c>
      <c r="BI44" s="33">
        <v>1.4271</v>
      </c>
      <c r="BK44" s="25">
        <v>8</v>
      </c>
    </row>
    <row r="45" spans="1:63">
      <c r="A45" s="19" t="s">
        <v>87</v>
      </c>
      <c r="B45" s="33">
        <v>2.1177299999999999</v>
      </c>
      <c r="C45" s="33">
        <v>1.9828300000000001</v>
      </c>
      <c r="D45" s="33">
        <v>2.6341199999999998</v>
      </c>
      <c r="E45" s="33">
        <v>1.8960900000000001</v>
      </c>
      <c r="F45" s="33">
        <v>1.56436</v>
      </c>
      <c r="G45" s="33">
        <v>1.73038</v>
      </c>
      <c r="H45" s="33">
        <v>2.3604400000000001</v>
      </c>
      <c r="I45" s="33">
        <v>2.7176900000000002</v>
      </c>
      <c r="J45" s="33">
        <v>2.47119</v>
      </c>
      <c r="K45" s="33">
        <v>2.3481299999999998</v>
      </c>
      <c r="L45" s="33">
        <v>1.47923</v>
      </c>
      <c r="M45" s="33">
        <v>2.3691800000000001</v>
      </c>
      <c r="N45" s="33">
        <v>3.1255000000000002</v>
      </c>
      <c r="O45" s="33">
        <v>1.5304</v>
      </c>
      <c r="P45" s="33">
        <v>2.0727199999999999</v>
      </c>
      <c r="Q45" s="33">
        <v>2.5744400000000001</v>
      </c>
      <c r="R45" s="33">
        <v>2.57281</v>
      </c>
      <c r="S45" s="33">
        <v>2.20004</v>
      </c>
      <c r="T45" s="33">
        <v>2.8731800000000001</v>
      </c>
      <c r="U45" s="33">
        <v>1.54335</v>
      </c>
      <c r="V45" s="33">
        <v>2.2382300000000002</v>
      </c>
      <c r="W45" s="33">
        <v>2.2930700000000002</v>
      </c>
      <c r="X45" s="33">
        <v>1.74434</v>
      </c>
      <c r="Y45" s="33">
        <v>2.4071899999999999</v>
      </c>
      <c r="Z45" s="33">
        <v>2.1972499999999999</v>
      </c>
      <c r="AA45" s="33">
        <v>2.1024699999999998</v>
      </c>
      <c r="AB45" s="33">
        <v>2.3872499999999999</v>
      </c>
      <c r="AC45" s="33">
        <v>2.4397500000000001</v>
      </c>
      <c r="AD45" s="33">
        <v>1.7607600000000001</v>
      </c>
      <c r="AE45" s="33">
        <v>2.25949</v>
      </c>
      <c r="AF45" s="33">
        <v>2.55315</v>
      </c>
      <c r="AG45" s="33">
        <v>2.1792500000000001</v>
      </c>
      <c r="AH45" s="33">
        <v>1.47142</v>
      </c>
      <c r="AI45" s="33">
        <v>1.54864</v>
      </c>
      <c r="AJ45" s="33">
        <v>1.62825</v>
      </c>
      <c r="AK45" s="33">
        <v>1.9314800000000001</v>
      </c>
      <c r="AL45" s="33">
        <v>1.6959599999999999</v>
      </c>
      <c r="AM45" s="33">
        <v>1.7961199999999999</v>
      </c>
      <c r="AN45" s="33">
        <v>2.54088</v>
      </c>
      <c r="AO45" s="33">
        <v>2.4002599999999998</v>
      </c>
      <c r="AP45" s="33">
        <v>2.5861200000000002</v>
      </c>
      <c r="AQ45" s="33">
        <v>2.0837599999999998</v>
      </c>
      <c r="AR45" s="33">
        <v>2.3647800000000001</v>
      </c>
      <c r="AS45" s="33">
        <v>2.3844599999999998</v>
      </c>
      <c r="AT45" s="33">
        <v>1.7997399999999999</v>
      </c>
      <c r="AU45" s="33">
        <v>2.0398399999999999</v>
      </c>
      <c r="AV45" s="33">
        <v>2.1745299999999999</v>
      </c>
      <c r="AW45" s="33">
        <v>2.0657100000000002</v>
      </c>
      <c r="AX45" s="33">
        <v>1.75406</v>
      </c>
      <c r="AY45" s="33">
        <v>2.0106000000000002</v>
      </c>
      <c r="AZ45" s="33">
        <v>1.5777699999999999</v>
      </c>
      <c r="BA45" s="33">
        <v>2.0720000000000001</v>
      </c>
      <c r="BB45" s="33">
        <v>1.744</v>
      </c>
      <c r="BC45" s="33">
        <v>1.82039</v>
      </c>
      <c r="BD45" s="33">
        <v>1.5387599999999999</v>
      </c>
      <c r="BE45" s="33">
        <v>2.0331199999999998</v>
      </c>
      <c r="BF45" s="33">
        <v>1.92862</v>
      </c>
      <c r="BG45" s="33">
        <v>2.0414300000000001</v>
      </c>
      <c r="BH45" s="33">
        <v>1.5196099999999999</v>
      </c>
      <c r="BI45" s="33">
        <v>2.02562</v>
      </c>
      <c r="BK45" s="25">
        <v>0</v>
      </c>
    </row>
    <row r="46" spans="1:63">
      <c r="A46" s="19" t="s">
        <v>88</v>
      </c>
      <c r="B46" s="33">
        <v>1.7226999999999999</v>
      </c>
      <c r="C46" s="33">
        <v>2.2170299999999998</v>
      </c>
      <c r="D46" s="33">
        <v>2.4470900000000002</v>
      </c>
      <c r="E46" s="33">
        <v>2.2668900000000001</v>
      </c>
      <c r="F46" s="33">
        <v>2.13592</v>
      </c>
      <c r="G46" s="33">
        <v>0.45452999999999999</v>
      </c>
      <c r="H46" s="33">
        <v>0.39369999999999999</v>
      </c>
      <c r="I46" s="33">
        <v>1.5363199999999999</v>
      </c>
      <c r="J46" s="33">
        <v>0.54015999999999997</v>
      </c>
      <c r="K46" s="33">
        <v>3.2774000000000001</v>
      </c>
      <c r="L46" s="33">
        <v>0.46873999999999999</v>
      </c>
      <c r="M46" s="33">
        <v>0.63519000000000003</v>
      </c>
      <c r="N46" s="33">
        <v>3.4096500000000001</v>
      </c>
      <c r="O46" s="33">
        <v>0.5141</v>
      </c>
      <c r="P46" s="33">
        <v>1.5647500000000001</v>
      </c>
      <c r="Q46" s="33">
        <v>2.8260100000000001</v>
      </c>
      <c r="R46" s="33">
        <v>1.66564</v>
      </c>
      <c r="S46" s="33">
        <v>2.1295299999999999</v>
      </c>
      <c r="T46" s="33">
        <v>0.32955000000000001</v>
      </c>
      <c r="U46" s="33">
        <v>1.3777699999999999</v>
      </c>
      <c r="V46" s="33">
        <v>0.25407999999999997</v>
      </c>
      <c r="W46" s="33">
        <v>3.7344400000000002</v>
      </c>
      <c r="X46" s="33">
        <v>0.25485000000000002</v>
      </c>
      <c r="Y46" s="33">
        <v>3.0428799999999998</v>
      </c>
      <c r="Z46" s="33">
        <v>1.8413299999999999</v>
      </c>
      <c r="AA46" s="33">
        <v>0.49923000000000001</v>
      </c>
      <c r="AB46" s="33">
        <v>0.36284</v>
      </c>
      <c r="AC46" s="33">
        <v>0.51046999999999998</v>
      </c>
      <c r="AD46" s="33">
        <v>1.5626</v>
      </c>
      <c r="AE46" s="33">
        <v>1.9880199999999999</v>
      </c>
      <c r="AF46" s="33">
        <v>0.25013999999999997</v>
      </c>
      <c r="AG46" s="33">
        <v>3.48441</v>
      </c>
      <c r="AH46" s="33">
        <v>0.28922999999999999</v>
      </c>
      <c r="AI46" s="33">
        <v>2.8545400000000001</v>
      </c>
      <c r="AJ46" s="33">
        <v>0.48137999999999997</v>
      </c>
      <c r="AK46" s="33">
        <v>2.6858599999999999</v>
      </c>
      <c r="AL46" s="33">
        <v>1.4829399999999999</v>
      </c>
      <c r="AM46" s="33">
        <v>1.5920000000000001</v>
      </c>
      <c r="AN46" s="33">
        <v>0.99883</v>
      </c>
      <c r="AO46" s="33">
        <v>3.1208499999999999</v>
      </c>
      <c r="AP46" s="33">
        <v>0.38497999999999999</v>
      </c>
      <c r="AQ46" s="33">
        <v>2.76783</v>
      </c>
      <c r="AR46" s="33">
        <v>3.1911700000000001</v>
      </c>
      <c r="AS46" s="33">
        <v>0.85499000000000003</v>
      </c>
      <c r="AT46" s="33">
        <v>0.43795000000000001</v>
      </c>
      <c r="AU46" s="33">
        <v>2.71428</v>
      </c>
      <c r="AV46" s="33">
        <v>2.99668</v>
      </c>
      <c r="AW46" s="33">
        <v>0.51556000000000002</v>
      </c>
      <c r="AX46" s="33">
        <v>2.7708900000000001</v>
      </c>
      <c r="AY46" s="33">
        <v>0.46994999999999998</v>
      </c>
      <c r="AZ46" s="33">
        <v>1.18869</v>
      </c>
      <c r="BA46" s="33">
        <v>2.2164199999999998</v>
      </c>
      <c r="BB46" s="33">
        <v>0.25051000000000001</v>
      </c>
      <c r="BC46" s="33">
        <v>2.7763</v>
      </c>
      <c r="BD46" s="33">
        <v>2.4133</v>
      </c>
      <c r="BE46" s="33">
        <v>0.66405999999999998</v>
      </c>
      <c r="BF46" s="33">
        <v>1.62242</v>
      </c>
      <c r="BG46" s="33">
        <v>0.42836000000000002</v>
      </c>
      <c r="BH46" s="33">
        <v>1.20974</v>
      </c>
      <c r="BI46" s="33">
        <v>2.2824499999999999</v>
      </c>
      <c r="BK46" s="25">
        <v>6</v>
      </c>
    </row>
    <row r="47" spans="1:63">
      <c r="A47" s="19" t="s">
        <v>89</v>
      </c>
      <c r="B47" s="33">
        <v>2.8964599999999998</v>
      </c>
      <c r="C47" s="33">
        <v>0.82769999999999999</v>
      </c>
      <c r="D47" s="33">
        <v>0.43154999999999999</v>
      </c>
      <c r="E47" s="33">
        <v>0.57555999999999996</v>
      </c>
      <c r="F47" s="33">
        <v>1.2219</v>
      </c>
      <c r="G47" s="33">
        <v>0.81838999999999995</v>
      </c>
      <c r="H47" s="33">
        <v>0.39554</v>
      </c>
      <c r="I47" s="33">
        <v>0.55352000000000001</v>
      </c>
      <c r="J47" s="33">
        <v>3.6460499999999998</v>
      </c>
      <c r="K47" s="33">
        <v>0.78595000000000004</v>
      </c>
      <c r="L47" s="33">
        <v>0.45133000000000001</v>
      </c>
      <c r="M47" s="33">
        <v>0.62378</v>
      </c>
      <c r="N47" s="33">
        <v>3.5255899999999998</v>
      </c>
      <c r="O47" s="33">
        <v>0.55647999999999997</v>
      </c>
      <c r="P47" s="33">
        <v>0.42193000000000003</v>
      </c>
      <c r="Q47" s="33">
        <v>3.4741900000000001</v>
      </c>
      <c r="R47" s="33">
        <v>0.34651999999999999</v>
      </c>
      <c r="S47" s="33">
        <v>0.49042000000000002</v>
      </c>
      <c r="T47" s="33">
        <v>0.62929999999999997</v>
      </c>
      <c r="U47" s="33">
        <v>0.44091999999999998</v>
      </c>
      <c r="V47" s="33">
        <v>0.32261000000000001</v>
      </c>
      <c r="W47" s="33">
        <v>1.2233099999999999</v>
      </c>
      <c r="X47" s="33">
        <v>0.32901000000000002</v>
      </c>
      <c r="Y47" s="33">
        <v>0.37225000000000003</v>
      </c>
      <c r="Z47" s="33">
        <v>0.3347</v>
      </c>
      <c r="AA47" s="33">
        <v>0.44512000000000002</v>
      </c>
      <c r="AB47" s="33">
        <v>1.49288</v>
      </c>
      <c r="AC47" s="33">
        <v>2.28566</v>
      </c>
      <c r="AD47" s="33">
        <v>0.84052000000000004</v>
      </c>
      <c r="AE47" s="33">
        <v>1.8082</v>
      </c>
      <c r="AF47" s="33">
        <v>3.5413800000000002</v>
      </c>
      <c r="AG47" s="33">
        <v>0.47436</v>
      </c>
      <c r="AH47" s="33">
        <v>0.32673999999999997</v>
      </c>
      <c r="AI47" s="33">
        <v>1.9484699999999999</v>
      </c>
      <c r="AJ47" s="33">
        <v>0.70565</v>
      </c>
      <c r="AK47" s="33">
        <v>0.74478999999999995</v>
      </c>
      <c r="AL47" s="33">
        <v>0.37573000000000001</v>
      </c>
      <c r="AM47" s="33">
        <v>2.7821799999999999</v>
      </c>
      <c r="AN47" s="33">
        <v>2.3469899999999999</v>
      </c>
      <c r="AO47" s="33">
        <v>2.4673799999999999</v>
      </c>
      <c r="AP47" s="33">
        <v>1.4626699999999999</v>
      </c>
      <c r="AQ47" s="33">
        <v>2.27196</v>
      </c>
      <c r="AR47" s="33">
        <v>3.55423</v>
      </c>
      <c r="AS47" s="33">
        <v>0.49608000000000002</v>
      </c>
      <c r="AT47" s="33">
        <v>0.27449000000000001</v>
      </c>
      <c r="AU47" s="33">
        <v>2.6980900000000001</v>
      </c>
      <c r="AV47" s="33">
        <v>1.6358299999999999</v>
      </c>
      <c r="AW47" s="33">
        <v>1.72238</v>
      </c>
      <c r="AX47" s="33">
        <v>0.25186999999999998</v>
      </c>
      <c r="AY47" s="33">
        <v>3.0442499999999999</v>
      </c>
      <c r="AZ47" s="33">
        <v>0.36152000000000001</v>
      </c>
      <c r="BA47" s="33">
        <v>3.0116700000000001</v>
      </c>
      <c r="BB47" s="33">
        <v>2.6335199999999999</v>
      </c>
      <c r="BC47" s="33">
        <v>0.45851999999999998</v>
      </c>
      <c r="BD47" s="33">
        <v>1.75789</v>
      </c>
      <c r="BE47" s="33">
        <v>1.57321</v>
      </c>
      <c r="BF47" s="33">
        <v>0.70394000000000001</v>
      </c>
      <c r="BG47" s="33">
        <v>2.5196999999999998</v>
      </c>
      <c r="BH47" s="33">
        <v>1.66659</v>
      </c>
      <c r="BI47" s="33">
        <v>1.6244499999999999</v>
      </c>
      <c r="BK47" s="25">
        <v>1</v>
      </c>
    </row>
    <row r="48" spans="1:63">
      <c r="A48" s="19" t="s">
        <v>90</v>
      </c>
      <c r="B48" s="33">
        <v>2.2426599999999999</v>
      </c>
      <c r="C48" s="33">
        <v>2.0200999999999998</v>
      </c>
      <c r="D48" s="33">
        <v>2.4731100000000001</v>
      </c>
      <c r="E48" s="33">
        <v>1.62375</v>
      </c>
      <c r="F48" s="33">
        <v>1.77064</v>
      </c>
      <c r="G48" s="33">
        <v>2.0332400000000002</v>
      </c>
      <c r="H48" s="33">
        <v>2.2242500000000001</v>
      </c>
      <c r="I48" s="33">
        <v>2.6133899999999999</v>
      </c>
      <c r="J48" s="33">
        <v>2.37066</v>
      </c>
      <c r="K48" s="33">
        <v>2.2503199999999999</v>
      </c>
      <c r="L48" s="33">
        <v>1.47664</v>
      </c>
      <c r="M48" s="33">
        <v>2.3100700000000001</v>
      </c>
      <c r="N48" s="33">
        <v>2.8950399999999998</v>
      </c>
      <c r="O48" s="33">
        <v>1.5989800000000001</v>
      </c>
      <c r="P48" s="33">
        <v>2.06168</v>
      </c>
      <c r="Q48" s="33">
        <v>2.4690400000000001</v>
      </c>
      <c r="R48" s="33">
        <v>2.36557</v>
      </c>
      <c r="S48" s="33">
        <v>2.1400199999999998</v>
      </c>
      <c r="T48" s="33">
        <v>2.8379300000000001</v>
      </c>
      <c r="U48" s="33">
        <v>1.5539700000000001</v>
      </c>
      <c r="V48" s="33">
        <v>2.11937</v>
      </c>
      <c r="W48" s="33">
        <v>2.0604800000000001</v>
      </c>
      <c r="X48" s="33">
        <v>1.8285</v>
      </c>
      <c r="Y48" s="33">
        <v>2.4820799999999998</v>
      </c>
      <c r="Z48" s="33">
        <v>2.3357700000000001</v>
      </c>
      <c r="AA48" s="33">
        <v>2.25102</v>
      </c>
      <c r="AB48" s="33">
        <v>2.3237199999999998</v>
      </c>
      <c r="AC48" s="33">
        <v>2.1800000000000002</v>
      </c>
      <c r="AD48" s="33">
        <v>1.80921</v>
      </c>
      <c r="AE48" s="33">
        <v>2.2848600000000001</v>
      </c>
      <c r="AF48" s="33">
        <v>2.3837999999999999</v>
      </c>
      <c r="AG48" s="33">
        <v>2.31263</v>
      </c>
      <c r="AH48" s="33">
        <v>1.5078400000000001</v>
      </c>
      <c r="AI48" s="33">
        <v>1.5341</v>
      </c>
      <c r="AJ48" s="33">
        <v>1.6105100000000001</v>
      </c>
      <c r="AK48" s="33">
        <v>1.92025</v>
      </c>
      <c r="AL48" s="33">
        <v>1.63906</v>
      </c>
      <c r="AM48" s="33">
        <v>1.9409400000000001</v>
      </c>
      <c r="AN48" s="33">
        <v>2.3298199999999998</v>
      </c>
      <c r="AO48" s="33">
        <v>2.62493</v>
      </c>
      <c r="AP48" s="33">
        <v>2.6054200000000001</v>
      </c>
      <c r="AQ48" s="33">
        <v>1.9348799999999999</v>
      </c>
      <c r="AR48" s="33">
        <v>2.2829999999999999</v>
      </c>
      <c r="AS48" s="33">
        <v>2.3715299999999999</v>
      </c>
      <c r="AT48" s="33">
        <v>1.81192</v>
      </c>
      <c r="AU48" s="33">
        <v>2.1439499999999998</v>
      </c>
      <c r="AV48" s="33">
        <v>2.0743299999999998</v>
      </c>
      <c r="AW48" s="33">
        <v>1.9733700000000001</v>
      </c>
      <c r="AX48" s="33">
        <v>1.6125700000000001</v>
      </c>
      <c r="AY48" s="33">
        <v>2.2793199999999998</v>
      </c>
      <c r="AZ48" s="33">
        <v>1.7017</v>
      </c>
      <c r="BA48" s="33">
        <v>2.3830300000000002</v>
      </c>
      <c r="BB48" s="33">
        <v>1.9307000000000001</v>
      </c>
      <c r="BC48" s="33">
        <v>1.9281999999999999</v>
      </c>
      <c r="BD48" s="33">
        <v>1.72864</v>
      </c>
      <c r="BE48" s="33">
        <v>2.1319499999999998</v>
      </c>
      <c r="BF48" s="33">
        <v>1.86869</v>
      </c>
      <c r="BG48" s="33">
        <v>2.1907299999999998</v>
      </c>
      <c r="BH48" s="33">
        <v>1.66984</v>
      </c>
      <c r="BI48" s="33">
        <v>2.2663700000000002</v>
      </c>
      <c r="BK48" s="25">
        <v>0</v>
      </c>
    </row>
    <row r="49" spans="1:63">
      <c r="A49" s="19" t="s">
        <v>91</v>
      </c>
      <c r="B49" s="33">
        <v>3.1966000000000001</v>
      </c>
      <c r="C49" s="33">
        <v>0.68310000000000004</v>
      </c>
      <c r="D49" s="33">
        <v>3.4411299999999998</v>
      </c>
      <c r="E49" s="33">
        <v>0.55244000000000004</v>
      </c>
      <c r="F49" s="33">
        <v>0.60226000000000002</v>
      </c>
      <c r="G49" s="33">
        <v>2.8570099999999998</v>
      </c>
      <c r="H49" s="33">
        <v>3.3837899999999999</v>
      </c>
      <c r="I49" s="33">
        <v>0.68317000000000005</v>
      </c>
      <c r="J49" s="33">
        <v>3.3190499999999998</v>
      </c>
      <c r="K49" s="33">
        <v>0.77844999999999998</v>
      </c>
      <c r="L49" s="33">
        <v>2.93607</v>
      </c>
      <c r="M49" s="33">
        <v>0.50363000000000002</v>
      </c>
      <c r="N49" s="33">
        <v>3.5087700000000002</v>
      </c>
      <c r="O49" s="33">
        <v>0.65195000000000003</v>
      </c>
      <c r="P49" s="33">
        <v>3.3382200000000002</v>
      </c>
      <c r="Q49" s="33">
        <v>0.46448</v>
      </c>
      <c r="R49" s="33">
        <v>3.2844199999999999</v>
      </c>
      <c r="S49" s="33">
        <v>0.54822000000000004</v>
      </c>
      <c r="T49" s="33">
        <v>3.4968900000000001</v>
      </c>
      <c r="U49" s="33">
        <v>0.70821000000000001</v>
      </c>
      <c r="V49" s="33">
        <v>3.4781599999999999</v>
      </c>
      <c r="W49" s="33">
        <v>0.75234999999999996</v>
      </c>
      <c r="X49" s="33">
        <v>2.8039800000000001</v>
      </c>
      <c r="Y49" s="33">
        <v>1.0162100000000001</v>
      </c>
      <c r="Z49" s="33">
        <v>3.1904699999999999</v>
      </c>
      <c r="AA49" s="33">
        <v>0.69474999999999998</v>
      </c>
      <c r="AB49" s="33">
        <v>3.4159099999999998</v>
      </c>
      <c r="AC49" s="33">
        <v>0.56120999999999999</v>
      </c>
      <c r="AD49" s="33">
        <v>2.8460000000000001</v>
      </c>
      <c r="AE49" s="33">
        <v>0.52034999999999998</v>
      </c>
      <c r="AF49" s="33">
        <v>3.3593999999999999</v>
      </c>
      <c r="AG49" s="33">
        <v>0.54735999999999996</v>
      </c>
      <c r="AH49" s="33">
        <v>3.6231499999999999</v>
      </c>
      <c r="AI49" s="33">
        <v>0.58352000000000004</v>
      </c>
      <c r="AJ49" s="33">
        <v>2.5646499999999999</v>
      </c>
      <c r="AK49" s="33">
        <v>0.56606999999999996</v>
      </c>
      <c r="AL49" s="33">
        <v>2.9941800000000001</v>
      </c>
      <c r="AM49" s="33">
        <v>0.41981000000000002</v>
      </c>
      <c r="AN49" s="33">
        <v>3.4425699999999999</v>
      </c>
      <c r="AO49" s="33">
        <v>0.85802999999999996</v>
      </c>
      <c r="AP49" s="33">
        <v>3.19082</v>
      </c>
      <c r="AQ49" s="33">
        <v>0.48437000000000002</v>
      </c>
      <c r="AR49" s="33">
        <v>3.32952</v>
      </c>
      <c r="AS49" s="33">
        <v>0.70413000000000003</v>
      </c>
      <c r="AT49" s="33">
        <v>2.9746000000000001</v>
      </c>
      <c r="AU49" s="33">
        <v>0.53947999999999996</v>
      </c>
      <c r="AV49" s="33">
        <v>3.29047</v>
      </c>
      <c r="AW49" s="33">
        <v>0.70116999999999996</v>
      </c>
      <c r="AX49" s="33">
        <v>2.7669899999999998</v>
      </c>
      <c r="AY49" s="33">
        <v>0.42766999999999999</v>
      </c>
      <c r="AZ49" s="33">
        <v>2.9195500000000001</v>
      </c>
      <c r="BA49" s="33">
        <v>0.64942999999999995</v>
      </c>
      <c r="BB49" s="33">
        <v>3.0706699999999998</v>
      </c>
      <c r="BC49" s="33">
        <v>0.58109</v>
      </c>
      <c r="BD49" s="33">
        <v>2.79183</v>
      </c>
      <c r="BE49" s="33">
        <v>0.98038000000000003</v>
      </c>
      <c r="BF49" s="33">
        <v>2.9853999999999998</v>
      </c>
      <c r="BG49" s="33">
        <v>0.83304999999999996</v>
      </c>
      <c r="BH49" s="33">
        <v>2.2166100000000002</v>
      </c>
      <c r="BI49" s="33">
        <v>1.54037</v>
      </c>
      <c r="BJ49" s="33"/>
      <c r="BK49" s="35">
        <v>1</v>
      </c>
    </row>
    <row r="50" spans="1:63">
      <c r="A50" s="19" t="s">
        <v>92</v>
      </c>
      <c r="B50" s="33">
        <v>1.77474</v>
      </c>
      <c r="C50" s="33">
        <v>1.5083800000000001</v>
      </c>
      <c r="D50" s="33">
        <v>2.2355</v>
      </c>
      <c r="E50" s="33">
        <v>1.6880299999999999</v>
      </c>
      <c r="F50" s="33">
        <v>0.91376000000000002</v>
      </c>
      <c r="G50" s="33">
        <v>2.7717000000000001</v>
      </c>
      <c r="H50" s="33">
        <v>3.3380800000000002</v>
      </c>
      <c r="I50" s="33">
        <v>0.49963000000000002</v>
      </c>
      <c r="J50" s="33">
        <v>3.4234599999999999</v>
      </c>
      <c r="K50" s="33">
        <v>0.70730999999999999</v>
      </c>
      <c r="L50" s="33">
        <v>1.18544</v>
      </c>
      <c r="M50" s="33">
        <v>2.2279800000000001</v>
      </c>
      <c r="N50" s="33">
        <v>3.0926200000000001</v>
      </c>
      <c r="O50" s="33">
        <v>1.31332</v>
      </c>
      <c r="P50" s="33">
        <v>3.0873400000000002</v>
      </c>
      <c r="Q50" s="33">
        <v>1.2674399999999999</v>
      </c>
      <c r="R50" s="33">
        <v>3.2611400000000001</v>
      </c>
      <c r="S50" s="33">
        <v>0.55613000000000001</v>
      </c>
      <c r="T50" s="33">
        <v>3.08372</v>
      </c>
      <c r="U50" s="33">
        <v>1.02694</v>
      </c>
      <c r="V50" s="33">
        <v>2.0291399999999999</v>
      </c>
      <c r="W50" s="33">
        <v>2.2219000000000002</v>
      </c>
      <c r="X50" s="33">
        <v>1.8819900000000001</v>
      </c>
      <c r="Y50" s="33">
        <v>2.2374499999999999</v>
      </c>
      <c r="Z50" s="33">
        <v>2.38931</v>
      </c>
      <c r="AA50" s="33">
        <v>1.6990000000000001</v>
      </c>
      <c r="AB50" s="33">
        <v>3.2392599999999998</v>
      </c>
      <c r="AC50" s="33">
        <v>0.67530000000000001</v>
      </c>
      <c r="AD50" s="33">
        <v>3.1705999999999999</v>
      </c>
      <c r="AE50" s="33">
        <v>0.54898999999999998</v>
      </c>
      <c r="AF50" s="33">
        <v>3.7613599999999998</v>
      </c>
      <c r="AG50" s="33">
        <v>0.54283000000000003</v>
      </c>
      <c r="AH50" s="33">
        <v>3.41323</v>
      </c>
      <c r="AI50" s="33">
        <v>0.54190000000000005</v>
      </c>
      <c r="AJ50" s="33">
        <v>1.6485700000000001</v>
      </c>
      <c r="AK50" s="33">
        <v>2.1272099999999998</v>
      </c>
      <c r="AL50" s="33">
        <v>2.9429400000000001</v>
      </c>
      <c r="AM50" s="33">
        <v>0.48630000000000001</v>
      </c>
      <c r="AN50" s="33">
        <v>3.3849999999999998</v>
      </c>
      <c r="AO50" s="33">
        <v>0.77873000000000003</v>
      </c>
      <c r="AP50" s="33">
        <v>2.2901699999999998</v>
      </c>
      <c r="AQ50" s="33">
        <v>2.06033</v>
      </c>
      <c r="AR50" s="33">
        <v>3.6170599999999999</v>
      </c>
      <c r="AS50" s="33">
        <v>0.58726999999999996</v>
      </c>
      <c r="AT50" s="33">
        <v>1.5169600000000001</v>
      </c>
      <c r="AU50" s="33">
        <v>2.06562</v>
      </c>
      <c r="AV50" s="33">
        <v>2.89215</v>
      </c>
      <c r="AW50" s="33">
        <v>0.62961</v>
      </c>
      <c r="AX50" s="33">
        <v>1.5174700000000001</v>
      </c>
      <c r="AY50" s="33">
        <v>2.09639</v>
      </c>
      <c r="AZ50" s="33">
        <v>1.5328299999999999</v>
      </c>
      <c r="BA50" s="33">
        <v>2.0683199999999999</v>
      </c>
      <c r="BB50" s="33">
        <v>1.6649</v>
      </c>
      <c r="BC50" s="33">
        <v>2.0440800000000001</v>
      </c>
      <c r="BD50" s="33">
        <v>1.74716</v>
      </c>
      <c r="BE50" s="33">
        <v>2.12087</v>
      </c>
      <c r="BF50" s="33">
        <v>1.27329</v>
      </c>
      <c r="BG50" s="33">
        <v>1.7532799999999999</v>
      </c>
      <c r="BH50" s="33">
        <v>1.53691</v>
      </c>
      <c r="BI50" s="33">
        <v>2.3313199999999998</v>
      </c>
      <c r="BK50" s="25">
        <v>2</v>
      </c>
    </row>
    <row r="51" spans="1:63">
      <c r="A51" s="19" t="s">
        <v>93</v>
      </c>
      <c r="B51" s="33">
        <v>3.2073100000000001</v>
      </c>
      <c r="C51" s="33">
        <v>0.78037999999999996</v>
      </c>
      <c r="D51" s="33">
        <v>3.2666900000000001</v>
      </c>
      <c r="E51" s="33">
        <v>0.55032999999999999</v>
      </c>
      <c r="F51" s="33">
        <v>0.71309</v>
      </c>
      <c r="G51" s="33">
        <v>2.77685</v>
      </c>
      <c r="H51" s="33">
        <v>3.4633799999999999</v>
      </c>
      <c r="I51" s="33">
        <v>0.59440999999999999</v>
      </c>
      <c r="J51" s="33">
        <v>3.3566600000000002</v>
      </c>
      <c r="K51" s="33">
        <v>0.76275000000000004</v>
      </c>
      <c r="L51" s="33">
        <v>2.8642400000000001</v>
      </c>
      <c r="M51" s="33">
        <v>0.56076999999999999</v>
      </c>
      <c r="N51" s="33">
        <v>3.6071900000000001</v>
      </c>
      <c r="O51" s="33">
        <v>0.62551999999999996</v>
      </c>
      <c r="P51" s="33">
        <v>3.57565</v>
      </c>
      <c r="Q51" s="33">
        <v>0.50641999999999998</v>
      </c>
      <c r="R51" s="33">
        <v>3.2192400000000001</v>
      </c>
      <c r="S51" s="33">
        <v>0.58248</v>
      </c>
      <c r="T51" s="33">
        <v>3.3118300000000001</v>
      </c>
      <c r="U51" s="33">
        <v>0.61043000000000003</v>
      </c>
      <c r="V51" s="33">
        <v>3.31291</v>
      </c>
      <c r="W51" s="33">
        <v>0.68508000000000002</v>
      </c>
      <c r="X51" s="33">
        <v>3.1617799999999998</v>
      </c>
      <c r="Y51" s="33">
        <v>0.46805000000000002</v>
      </c>
      <c r="Z51" s="33">
        <v>3.2705700000000002</v>
      </c>
      <c r="AA51" s="33">
        <v>0.69554000000000005</v>
      </c>
      <c r="AB51" s="33">
        <v>3.41798</v>
      </c>
      <c r="AC51" s="33">
        <v>0.52088000000000001</v>
      </c>
      <c r="AD51" s="33">
        <v>2.9166300000000001</v>
      </c>
      <c r="AE51" s="33">
        <v>0.53010999999999997</v>
      </c>
      <c r="AF51" s="33">
        <v>3.6709200000000002</v>
      </c>
      <c r="AG51" s="33">
        <v>0.52351999999999999</v>
      </c>
      <c r="AH51" s="33">
        <v>3.0640900000000002</v>
      </c>
      <c r="AI51" s="33">
        <v>0.63488</v>
      </c>
      <c r="AJ51" s="33">
        <v>2.26172</v>
      </c>
      <c r="AK51" s="33">
        <v>0.79651000000000005</v>
      </c>
      <c r="AL51" s="33">
        <v>3.0338799999999999</v>
      </c>
      <c r="AM51" s="33">
        <v>0.41233999999999998</v>
      </c>
      <c r="AN51" s="33">
        <v>3.4920399999999998</v>
      </c>
      <c r="AO51" s="33">
        <v>0.71528999999999998</v>
      </c>
      <c r="AP51" s="33">
        <v>3.1893199999999999</v>
      </c>
      <c r="AQ51" s="33">
        <v>0.60690999999999995</v>
      </c>
      <c r="AR51" s="33">
        <v>3.2879</v>
      </c>
      <c r="AS51" s="33">
        <v>0.55096000000000001</v>
      </c>
      <c r="AT51" s="33">
        <v>2.9047000000000001</v>
      </c>
      <c r="AU51" s="33">
        <v>0.60999000000000003</v>
      </c>
      <c r="AV51" s="33">
        <v>3.28782</v>
      </c>
      <c r="AW51" s="33">
        <v>0.86234</v>
      </c>
      <c r="AX51" s="33">
        <v>2.8047399999999998</v>
      </c>
      <c r="AY51" s="33">
        <v>0.48255999999999999</v>
      </c>
      <c r="AZ51" s="33">
        <v>2.9474300000000002</v>
      </c>
      <c r="BA51" s="33">
        <v>0.63932999999999995</v>
      </c>
      <c r="BB51" s="33">
        <v>3.0251800000000002</v>
      </c>
      <c r="BC51" s="33">
        <v>0.57899999999999996</v>
      </c>
      <c r="BD51" s="33">
        <v>2.8043399999999998</v>
      </c>
      <c r="BE51" s="33">
        <v>0.92266000000000004</v>
      </c>
      <c r="BF51" s="33">
        <v>3.2023299999999999</v>
      </c>
      <c r="BG51" s="33">
        <v>0.65951000000000004</v>
      </c>
      <c r="BH51" s="33">
        <v>2.3102800000000001</v>
      </c>
      <c r="BI51" s="33">
        <v>1.5098100000000001</v>
      </c>
      <c r="BK51" s="25">
        <v>0</v>
      </c>
    </row>
    <row r="52" spans="1:63">
      <c r="A52" s="19" t="s">
        <v>94</v>
      </c>
      <c r="B52" s="33">
        <v>3.1189900000000002</v>
      </c>
      <c r="C52" s="33">
        <v>0.70735999999999999</v>
      </c>
      <c r="D52" s="33">
        <v>3.27725</v>
      </c>
      <c r="E52" s="33">
        <v>0.54112000000000005</v>
      </c>
      <c r="F52" s="33">
        <v>0.50360000000000005</v>
      </c>
      <c r="G52" s="33">
        <v>2.7122299999999999</v>
      </c>
      <c r="H52" s="33">
        <v>3.3583599999999998</v>
      </c>
      <c r="I52" s="33">
        <v>0.53317000000000003</v>
      </c>
      <c r="J52" s="33">
        <v>3.45411</v>
      </c>
      <c r="K52" s="33">
        <v>0.71716999999999997</v>
      </c>
      <c r="L52" s="33">
        <v>2.53098</v>
      </c>
      <c r="M52" s="33">
        <v>0.47704999999999997</v>
      </c>
      <c r="N52" s="33">
        <v>3.4392999999999998</v>
      </c>
      <c r="O52" s="33">
        <v>0.55103000000000002</v>
      </c>
      <c r="P52" s="33">
        <v>2.6944400000000002</v>
      </c>
      <c r="Q52" s="33">
        <v>1.4859</v>
      </c>
      <c r="R52" s="33">
        <v>3.3064399999999998</v>
      </c>
      <c r="S52" s="33">
        <v>0.51631000000000005</v>
      </c>
      <c r="T52" s="33">
        <v>3.24702</v>
      </c>
      <c r="U52" s="33">
        <v>0.57382999999999995</v>
      </c>
      <c r="V52" s="33">
        <v>3.3176700000000001</v>
      </c>
      <c r="W52" s="33">
        <v>0.83894000000000002</v>
      </c>
      <c r="X52" s="33">
        <v>3.3448799999999999</v>
      </c>
      <c r="Y52" s="33">
        <v>0.54051000000000005</v>
      </c>
      <c r="Z52" s="33">
        <v>3.3120500000000002</v>
      </c>
      <c r="AA52" s="33">
        <v>0.71143999999999996</v>
      </c>
      <c r="AB52" s="33">
        <v>3.4913599999999998</v>
      </c>
      <c r="AC52" s="33">
        <v>0.56818999999999997</v>
      </c>
      <c r="AD52" s="33">
        <v>2.9062100000000002</v>
      </c>
      <c r="AE52" s="33">
        <v>0.48781000000000002</v>
      </c>
      <c r="AF52" s="33">
        <v>3.7321</v>
      </c>
      <c r="AG52" s="33">
        <v>0.57396999999999998</v>
      </c>
      <c r="AH52" s="33">
        <v>3.35371</v>
      </c>
      <c r="AI52" s="33">
        <v>0.54603000000000002</v>
      </c>
      <c r="AJ52" s="33">
        <v>2.2361200000000001</v>
      </c>
      <c r="AK52" s="33">
        <v>0.93613000000000002</v>
      </c>
      <c r="AL52" s="33">
        <v>3.1240000000000001</v>
      </c>
      <c r="AM52" s="33">
        <v>0.45011000000000001</v>
      </c>
      <c r="AN52" s="33">
        <v>3.1261899999999998</v>
      </c>
      <c r="AO52" s="33">
        <v>0.78917999999999999</v>
      </c>
      <c r="AP52" s="33">
        <v>3.2429199999999998</v>
      </c>
      <c r="AQ52" s="33">
        <v>0.54520999999999997</v>
      </c>
      <c r="AR52" s="33">
        <v>3.3018700000000001</v>
      </c>
      <c r="AS52" s="33">
        <v>0.57006999999999997</v>
      </c>
      <c r="AT52" s="33">
        <v>2.8351700000000002</v>
      </c>
      <c r="AU52" s="33">
        <v>0.52407000000000004</v>
      </c>
      <c r="AV52" s="33">
        <v>2.6202100000000002</v>
      </c>
      <c r="AW52" s="33">
        <v>1.0728599999999999</v>
      </c>
      <c r="AX52" s="33">
        <v>2.7123499999999998</v>
      </c>
      <c r="AY52" s="33">
        <v>0.57664000000000004</v>
      </c>
      <c r="AZ52" s="33">
        <v>3.08317</v>
      </c>
      <c r="BA52" s="33">
        <v>0.63719000000000003</v>
      </c>
      <c r="BB52" s="33">
        <v>3.1666500000000002</v>
      </c>
      <c r="BC52" s="33">
        <v>0.59813000000000005</v>
      </c>
      <c r="BD52" s="33">
        <v>2.7653300000000001</v>
      </c>
      <c r="BE52" s="33">
        <v>0.94137000000000004</v>
      </c>
      <c r="BF52" s="33">
        <v>3.0483099999999999</v>
      </c>
      <c r="BG52" s="33">
        <v>0.67396</v>
      </c>
      <c r="BH52" s="33">
        <v>2.2817799999999999</v>
      </c>
      <c r="BI52" s="33">
        <v>1.5355700000000001</v>
      </c>
      <c r="BK52" s="25">
        <v>2</v>
      </c>
    </row>
    <row r="53" spans="1:63">
      <c r="A53" s="19" t="s">
        <v>95</v>
      </c>
      <c r="B53" s="33">
        <v>1.89713</v>
      </c>
      <c r="C53" s="33">
        <v>2.17909</v>
      </c>
      <c r="D53" s="33">
        <v>1.99092</v>
      </c>
      <c r="E53" s="33">
        <v>2.0937899999999998</v>
      </c>
      <c r="F53" s="33">
        <v>1.82569</v>
      </c>
      <c r="G53" s="33">
        <v>1.7337199999999999</v>
      </c>
      <c r="H53" s="33">
        <v>1.7064299999999999</v>
      </c>
      <c r="I53" s="33">
        <v>2.7894299999999999</v>
      </c>
      <c r="J53" s="33">
        <v>0.61151</v>
      </c>
      <c r="K53" s="33">
        <v>0.53476999999999997</v>
      </c>
      <c r="L53" s="33">
        <v>1.0853200000000001</v>
      </c>
      <c r="M53" s="33">
        <v>2.7951000000000001</v>
      </c>
      <c r="N53" s="33">
        <v>2.77616</v>
      </c>
      <c r="O53" s="33">
        <v>1.6508100000000001</v>
      </c>
      <c r="P53" s="33">
        <v>1.81942</v>
      </c>
      <c r="Q53" s="33">
        <v>2.5997300000000001</v>
      </c>
      <c r="R53" s="33">
        <v>1.9586300000000001</v>
      </c>
      <c r="S53" s="33">
        <v>2.2416499999999999</v>
      </c>
      <c r="T53" s="33">
        <v>2.6858599999999999</v>
      </c>
      <c r="U53" s="33">
        <v>1.6427400000000001</v>
      </c>
      <c r="V53" s="33">
        <v>1.75065</v>
      </c>
      <c r="W53" s="33">
        <v>2.4734500000000001</v>
      </c>
      <c r="X53" s="33">
        <v>1.5214300000000001</v>
      </c>
      <c r="Y53" s="33">
        <v>2.5856300000000001</v>
      </c>
      <c r="Z53" s="33">
        <v>1.9229000000000001</v>
      </c>
      <c r="AA53" s="33">
        <v>2.4688400000000001</v>
      </c>
      <c r="AB53" s="33">
        <v>2.0176099999999999</v>
      </c>
      <c r="AC53" s="33">
        <v>2.5212599999999998</v>
      </c>
      <c r="AD53" s="33">
        <v>1.46546</v>
      </c>
      <c r="AE53" s="33">
        <v>2.5136599999999998</v>
      </c>
      <c r="AF53" s="33">
        <v>1.9900100000000001</v>
      </c>
      <c r="AG53" s="33">
        <v>2.5034200000000002</v>
      </c>
      <c r="AH53" s="33">
        <v>1.0727500000000001</v>
      </c>
      <c r="AI53" s="33">
        <v>1.83876</v>
      </c>
      <c r="AJ53" s="33">
        <v>1.4559599999999999</v>
      </c>
      <c r="AK53" s="33">
        <v>2.1805400000000001</v>
      </c>
      <c r="AL53" s="33">
        <v>1.28318</v>
      </c>
      <c r="AM53" s="33">
        <v>2.3193000000000001</v>
      </c>
      <c r="AN53" s="33">
        <v>1.8379099999999999</v>
      </c>
      <c r="AO53" s="33">
        <v>2.65021</v>
      </c>
      <c r="AP53" s="33">
        <v>2.2320899999999999</v>
      </c>
      <c r="AQ53" s="33">
        <v>2.25101</v>
      </c>
      <c r="AR53" s="33">
        <v>1.9471700000000001</v>
      </c>
      <c r="AS53" s="33">
        <v>2.4970400000000001</v>
      </c>
      <c r="AT53" s="33">
        <v>1.40432</v>
      </c>
      <c r="AU53" s="33">
        <v>2.3846799999999999</v>
      </c>
      <c r="AV53" s="33">
        <v>1.8089500000000001</v>
      </c>
      <c r="AW53" s="33">
        <v>2.1173700000000002</v>
      </c>
      <c r="AX53" s="33">
        <v>1.36755</v>
      </c>
      <c r="AY53" s="33">
        <v>2.45411</v>
      </c>
      <c r="AZ53" s="33">
        <v>1.27678</v>
      </c>
      <c r="BA53" s="33">
        <v>2.56711</v>
      </c>
      <c r="BB53" s="33">
        <v>1.4503600000000001</v>
      </c>
      <c r="BC53" s="33">
        <v>2.4311199999999999</v>
      </c>
      <c r="BD53" s="33">
        <v>1.4232100000000001</v>
      </c>
      <c r="BE53" s="33">
        <v>2.41553</v>
      </c>
      <c r="BF53" s="33">
        <v>1.52902</v>
      </c>
      <c r="BG53" s="33">
        <v>2.2593200000000002</v>
      </c>
      <c r="BH53" s="33">
        <v>1.34263</v>
      </c>
      <c r="BI53" s="33">
        <v>2.5164200000000001</v>
      </c>
      <c r="BK53" s="25">
        <v>1</v>
      </c>
    </row>
    <row r="54" spans="1:63">
      <c r="A54" s="19" t="s">
        <v>96</v>
      </c>
      <c r="B54" s="33">
        <v>2.3094600000000001</v>
      </c>
      <c r="C54" s="33">
        <v>1.8783799999999999</v>
      </c>
      <c r="D54" s="33">
        <v>2.4053300000000002</v>
      </c>
      <c r="E54" s="33">
        <v>1.83555</v>
      </c>
      <c r="F54" s="33">
        <v>1.7614799999999999</v>
      </c>
      <c r="G54" s="33">
        <v>2.11836</v>
      </c>
      <c r="H54" s="33">
        <v>2.0785100000000001</v>
      </c>
      <c r="I54" s="33">
        <v>2.5803099999999999</v>
      </c>
      <c r="J54" s="33">
        <v>2.3907500000000002</v>
      </c>
      <c r="K54" s="33">
        <v>2.1741299999999999</v>
      </c>
      <c r="L54" s="33">
        <v>1.40893</v>
      </c>
      <c r="M54" s="33">
        <v>2.3588300000000002</v>
      </c>
      <c r="N54" s="33">
        <v>2.82422</v>
      </c>
      <c r="O54" s="33">
        <v>1.73925</v>
      </c>
      <c r="P54" s="33">
        <v>1.9836199999999999</v>
      </c>
      <c r="Q54" s="33">
        <v>2.5278800000000001</v>
      </c>
      <c r="R54" s="33">
        <v>2.2844000000000002</v>
      </c>
      <c r="S54" s="33">
        <v>2.1185100000000001</v>
      </c>
      <c r="T54" s="33">
        <v>3.00793</v>
      </c>
      <c r="U54" s="33">
        <v>1.2796700000000001</v>
      </c>
      <c r="V54" s="33">
        <v>2.2833100000000002</v>
      </c>
      <c r="W54" s="33">
        <v>2.12764</v>
      </c>
      <c r="X54" s="33">
        <v>1.7106399999999999</v>
      </c>
      <c r="Y54" s="33">
        <v>2.3880300000000001</v>
      </c>
      <c r="Z54" s="33">
        <v>2.2926899999999999</v>
      </c>
      <c r="AA54" s="33">
        <v>2.0948600000000002</v>
      </c>
      <c r="AB54" s="33">
        <v>2.40849</v>
      </c>
      <c r="AC54" s="33">
        <v>2.27718</v>
      </c>
      <c r="AD54" s="33">
        <v>1.7587699999999999</v>
      </c>
      <c r="AE54" s="33">
        <v>2.2411099999999999</v>
      </c>
      <c r="AF54" s="33">
        <v>2.6347399999999999</v>
      </c>
      <c r="AG54" s="33">
        <v>2.1505000000000001</v>
      </c>
      <c r="AH54" s="33">
        <v>1.47366</v>
      </c>
      <c r="AI54" s="33">
        <v>1.6429400000000001</v>
      </c>
      <c r="AJ54" s="33">
        <v>1.66574</v>
      </c>
      <c r="AK54" s="33">
        <v>1.9298500000000001</v>
      </c>
      <c r="AL54" s="33">
        <v>1.5266299999999999</v>
      </c>
      <c r="AM54" s="33">
        <v>1.91676</v>
      </c>
      <c r="AN54" s="33">
        <v>2.3228800000000001</v>
      </c>
      <c r="AO54" s="33">
        <v>2.4661900000000001</v>
      </c>
      <c r="AP54" s="33">
        <v>2.39968</v>
      </c>
      <c r="AQ54" s="33">
        <v>2.0308899999999999</v>
      </c>
      <c r="AR54" s="33">
        <v>2.2788499999999998</v>
      </c>
      <c r="AS54" s="33">
        <v>2.4115000000000002</v>
      </c>
      <c r="AT54" s="33">
        <v>1.7297499999999999</v>
      </c>
      <c r="AU54" s="33">
        <v>2.3798699999999999</v>
      </c>
      <c r="AV54" s="33">
        <v>2.0253899999999998</v>
      </c>
      <c r="AW54" s="33">
        <v>1.85867</v>
      </c>
      <c r="AX54" s="33">
        <v>1.7479199999999999</v>
      </c>
      <c r="AY54" s="33">
        <v>2.3125499999999999</v>
      </c>
      <c r="AZ54" s="33">
        <v>1.4879100000000001</v>
      </c>
      <c r="BA54" s="33">
        <v>2.2186499999999998</v>
      </c>
      <c r="BB54" s="33">
        <v>1.95455</v>
      </c>
      <c r="BC54" s="33">
        <v>2.1770399999999999</v>
      </c>
      <c r="BD54" s="33">
        <v>1.7056800000000001</v>
      </c>
      <c r="BE54" s="33">
        <v>2.1716799999999998</v>
      </c>
      <c r="BF54" s="33">
        <v>1.74278</v>
      </c>
      <c r="BG54" s="33">
        <v>2.1087500000000001</v>
      </c>
      <c r="BH54" s="33">
        <v>1.67031</v>
      </c>
      <c r="BI54" s="33">
        <v>2.20533</v>
      </c>
      <c r="BK54" s="25">
        <v>0</v>
      </c>
    </row>
    <row r="55" spans="1:63">
      <c r="A55" s="19" t="s">
        <v>97</v>
      </c>
      <c r="B55" s="33">
        <v>2.2433800000000002</v>
      </c>
      <c r="C55" s="33">
        <v>1.9901599999999999</v>
      </c>
      <c r="D55" s="33">
        <v>2.4708100000000002</v>
      </c>
      <c r="E55" s="33">
        <v>1.6852799999999999</v>
      </c>
      <c r="F55" s="33">
        <v>1.4655800000000001</v>
      </c>
      <c r="G55" s="33">
        <v>1.82375</v>
      </c>
      <c r="H55" s="33">
        <v>2.2058900000000001</v>
      </c>
      <c r="I55" s="33">
        <v>2.3955799999999998</v>
      </c>
      <c r="J55" s="33">
        <v>2.5607600000000001</v>
      </c>
      <c r="K55" s="33">
        <v>2.2050299999999998</v>
      </c>
      <c r="L55" s="33">
        <v>1.28403</v>
      </c>
      <c r="M55" s="33">
        <v>2.5590799999999998</v>
      </c>
      <c r="N55" s="33">
        <v>2.9380099999999998</v>
      </c>
      <c r="O55" s="33">
        <v>1.57484</v>
      </c>
      <c r="P55" s="33">
        <v>2.1168999999999998</v>
      </c>
      <c r="Q55" s="33">
        <v>2.6371099999999998</v>
      </c>
      <c r="R55" s="33">
        <v>2.3715299999999999</v>
      </c>
      <c r="S55" s="33">
        <v>1.94692</v>
      </c>
      <c r="T55" s="33">
        <v>3.1093299999999999</v>
      </c>
      <c r="U55" s="33">
        <v>1.37235</v>
      </c>
      <c r="V55" s="33">
        <v>2.14533</v>
      </c>
      <c r="W55" s="33">
        <v>1.9988300000000001</v>
      </c>
      <c r="X55" s="33">
        <v>1.69737</v>
      </c>
      <c r="Y55" s="33">
        <v>2.3450099999999998</v>
      </c>
      <c r="Z55" s="33">
        <v>2.1927099999999999</v>
      </c>
      <c r="AA55" s="33">
        <v>2.2464599999999999</v>
      </c>
      <c r="AB55" s="33">
        <v>2.0036900000000002</v>
      </c>
      <c r="AC55" s="33">
        <v>1.5181500000000001</v>
      </c>
      <c r="AD55" s="33">
        <v>1.8586800000000001</v>
      </c>
      <c r="AE55" s="33">
        <v>1.95319</v>
      </c>
      <c r="AF55" s="33">
        <v>2.4933999999999998</v>
      </c>
      <c r="AG55" s="33">
        <v>2.0626699999999998</v>
      </c>
      <c r="AH55" s="33">
        <v>1.6095900000000001</v>
      </c>
      <c r="AI55" s="33">
        <v>1.7017599999999999</v>
      </c>
      <c r="AJ55" s="33">
        <v>1.7703599999999999</v>
      </c>
      <c r="AK55" s="33">
        <v>1.5929500000000001</v>
      </c>
      <c r="AL55" s="33">
        <v>1.4862899999999999</v>
      </c>
      <c r="AM55" s="33">
        <v>1.8755599999999999</v>
      </c>
      <c r="AN55" s="33">
        <v>2.0532400000000002</v>
      </c>
      <c r="AO55" s="33">
        <v>2.71618</v>
      </c>
      <c r="AP55" s="33">
        <v>2.6210800000000001</v>
      </c>
      <c r="AQ55" s="33">
        <v>1.89516</v>
      </c>
      <c r="AR55" s="33">
        <v>2.1216400000000002</v>
      </c>
      <c r="AS55" s="33">
        <v>2.1840299999999999</v>
      </c>
      <c r="AT55" s="33">
        <v>1.61669</v>
      </c>
      <c r="AU55" s="33">
        <v>2.12039</v>
      </c>
      <c r="AV55" s="33">
        <v>2.04128</v>
      </c>
      <c r="AW55" s="33">
        <v>2.0268999999999999</v>
      </c>
      <c r="AX55" s="33">
        <v>1.47048</v>
      </c>
      <c r="AY55" s="33">
        <v>2.4041899999999998</v>
      </c>
      <c r="AZ55" s="33">
        <v>1.66665</v>
      </c>
      <c r="BA55" s="33">
        <v>2.4556900000000002</v>
      </c>
      <c r="BB55" s="33">
        <v>1.7934399999999999</v>
      </c>
      <c r="BC55" s="33">
        <v>1.98461</v>
      </c>
      <c r="BD55" s="33">
        <v>1.5694300000000001</v>
      </c>
      <c r="BE55" s="33">
        <v>2.3235100000000002</v>
      </c>
      <c r="BF55" s="33">
        <v>1.7249300000000001</v>
      </c>
      <c r="BG55" s="33">
        <v>1.9954499999999999</v>
      </c>
      <c r="BH55" s="33">
        <v>1.66347</v>
      </c>
      <c r="BI55" s="33">
        <v>2.15646</v>
      </c>
      <c r="BK55" s="25">
        <v>0</v>
      </c>
    </row>
    <row r="56" spans="1:63">
      <c r="A56" s="19" t="s">
        <v>98</v>
      </c>
      <c r="B56" s="33">
        <v>2.0077500000000001</v>
      </c>
      <c r="C56" s="33">
        <v>2.1169199999999999</v>
      </c>
      <c r="D56" s="33">
        <v>2.5463100000000001</v>
      </c>
      <c r="E56" s="33">
        <v>1.4842500000000001</v>
      </c>
      <c r="F56" s="33">
        <v>1.55324</v>
      </c>
      <c r="G56" s="33">
        <v>1.84104</v>
      </c>
      <c r="H56" s="33">
        <v>1.9259200000000001</v>
      </c>
      <c r="I56" s="33">
        <v>2.7417099999999999</v>
      </c>
      <c r="J56" s="33">
        <v>2.3226300000000002</v>
      </c>
      <c r="K56" s="33">
        <v>2.35527</v>
      </c>
      <c r="L56" s="33">
        <v>1.44634</v>
      </c>
      <c r="M56" s="33">
        <v>2.2589100000000002</v>
      </c>
      <c r="N56" s="33">
        <v>2.9337499999999999</v>
      </c>
      <c r="O56" s="33">
        <v>1.3920699999999999</v>
      </c>
      <c r="P56" s="33">
        <v>1.8862300000000001</v>
      </c>
      <c r="Q56" s="33">
        <v>2.4702899999999999</v>
      </c>
      <c r="R56" s="33">
        <v>2.2485200000000001</v>
      </c>
      <c r="S56" s="33">
        <v>2.1031300000000002</v>
      </c>
      <c r="T56" s="33">
        <v>3.0237500000000002</v>
      </c>
      <c r="U56" s="33">
        <v>1.5346299999999999</v>
      </c>
      <c r="V56" s="33">
        <v>2.1698300000000001</v>
      </c>
      <c r="W56" s="33">
        <v>2.4732799999999999</v>
      </c>
      <c r="X56" s="33">
        <v>1.81294</v>
      </c>
      <c r="Y56" s="33">
        <v>2.40516</v>
      </c>
      <c r="Z56" s="33">
        <v>2.2096399999999998</v>
      </c>
      <c r="AA56" s="33">
        <v>2.2703700000000002</v>
      </c>
      <c r="AB56" s="33">
        <v>2.3417599999999998</v>
      </c>
      <c r="AC56" s="33">
        <v>2.0179200000000002</v>
      </c>
      <c r="AD56" s="33">
        <v>1.7513399999999999</v>
      </c>
      <c r="AE56" s="33">
        <v>2.0585399999999998</v>
      </c>
      <c r="AF56" s="33">
        <v>2.5407299999999999</v>
      </c>
      <c r="AG56" s="33">
        <v>2.1152700000000002</v>
      </c>
      <c r="AH56" s="33">
        <v>1.10764</v>
      </c>
      <c r="AI56" s="33">
        <v>1.6246799999999999</v>
      </c>
      <c r="AJ56" s="33">
        <v>1.47004</v>
      </c>
      <c r="AK56" s="33">
        <v>1.7994600000000001</v>
      </c>
      <c r="AL56" s="33">
        <v>1.4239599999999999</v>
      </c>
      <c r="AM56" s="33">
        <v>1.8178300000000001</v>
      </c>
      <c r="AN56" s="33">
        <v>2.10365</v>
      </c>
      <c r="AO56" s="33">
        <v>2.50305</v>
      </c>
      <c r="AP56" s="33">
        <v>2.5205099999999998</v>
      </c>
      <c r="AQ56" s="33">
        <v>1.7646999999999999</v>
      </c>
      <c r="AR56" s="33">
        <v>2.0821700000000001</v>
      </c>
      <c r="AS56" s="33">
        <v>2.3249900000000001</v>
      </c>
      <c r="AT56" s="33">
        <v>1.7374700000000001</v>
      </c>
      <c r="AU56" s="33">
        <v>1.9970300000000001</v>
      </c>
      <c r="AV56" s="33">
        <v>2.03538</v>
      </c>
      <c r="AW56" s="33">
        <v>1.93004</v>
      </c>
      <c r="AX56" s="33">
        <v>1.3161099999999999</v>
      </c>
      <c r="AY56" s="33">
        <v>2.04365</v>
      </c>
      <c r="AZ56" s="33">
        <v>1.6301600000000001</v>
      </c>
      <c r="BA56" s="33">
        <v>2.35575</v>
      </c>
      <c r="BB56" s="33">
        <v>1.8515900000000001</v>
      </c>
      <c r="BC56" s="33">
        <v>1.8823799999999999</v>
      </c>
      <c r="BD56" s="33">
        <v>1.4244000000000001</v>
      </c>
      <c r="BE56" s="33">
        <v>2.3153199999999998</v>
      </c>
      <c r="BF56" s="33">
        <v>1.67282</v>
      </c>
      <c r="BG56" s="33">
        <v>2.1277699999999999</v>
      </c>
      <c r="BH56" s="33">
        <v>1.71583</v>
      </c>
      <c r="BI56" s="33">
        <v>2.3894299999999999</v>
      </c>
      <c r="BK56" s="25">
        <v>0</v>
      </c>
    </row>
    <row r="57" spans="1:63">
      <c r="A57" s="19" t="s">
        <v>99</v>
      </c>
      <c r="B57" s="33">
        <v>2.2705500000000001</v>
      </c>
      <c r="C57" s="33">
        <v>1.9432700000000001</v>
      </c>
      <c r="D57" s="33">
        <v>2.3743799999999999</v>
      </c>
      <c r="E57" s="33">
        <v>1.7431399999999999</v>
      </c>
      <c r="F57" s="33">
        <v>1.50996</v>
      </c>
      <c r="G57" s="33">
        <v>1.9514400000000001</v>
      </c>
      <c r="H57" s="33">
        <v>2.02075</v>
      </c>
      <c r="I57" s="33">
        <v>2.5401600000000002</v>
      </c>
      <c r="J57" s="33">
        <v>2.52054</v>
      </c>
      <c r="K57" s="33">
        <v>2.0406200000000001</v>
      </c>
      <c r="L57" s="33">
        <v>1.39574</v>
      </c>
      <c r="M57" s="33">
        <v>2.7296299999999998</v>
      </c>
      <c r="N57" s="33">
        <v>3.1204700000000001</v>
      </c>
      <c r="O57" s="33">
        <v>1.2327900000000001</v>
      </c>
      <c r="P57" s="33">
        <v>1.92205</v>
      </c>
      <c r="Q57" s="33">
        <v>2.59456</v>
      </c>
      <c r="R57" s="33">
        <v>2.3584200000000002</v>
      </c>
      <c r="S57" s="33">
        <v>2.0407299999999999</v>
      </c>
      <c r="T57" s="33">
        <v>2.94733</v>
      </c>
      <c r="U57" s="33">
        <v>1.4448799999999999</v>
      </c>
      <c r="V57" s="33">
        <v>1.9794799999999999</v>
      </c>
      <c r="W57" s="33">
        <v>1.9936799999999999</v>
      </c>
      <c r="X57" s="33">
        <v>1.8584499999999999</v>
      </c>
      <c r="Y57" s="33">
        <v>2.55945</v>
      </c>
      <c r="Z57" s="33">
        <v>2.3070300000000001</v>
      </c>
      <c r="AA57" s="33">
        <v>2.2743699999999998</v>
      </c>
      <c r="AB57" s="33">
        <v>2.2314500000000002</v>
      </c>
      <c r="AC57" s="33">
        <v>2.4282599999999999</v>
      </c>
      <c r="AD57" s="33">
        <v>1.83779</v>
      </c>
      <c r="AE57" s="33">
        <v>2.3976299999999999</v>
      </c>
      <c r="AF57" s="33">
        <v>2.6823100000000002</v>
      </c>
      <c r="AG57" s="33">
        <v>1.82572</v>
      </c>
      <c r="AH57" s="33">
        <v>1.4503600000000001</v>
      </c>
      <c r="AI57" s="33">
        <v>1.60399</v>
      </c>
      <c r="AJ57" s="33">
        <v>1.5723199999999999</v>
      </c>
      <c r="AK57" s="33">
        <v>2.1510500000000001</v>
      </c>
      <c r="AL57" s="33">
        <v>1.68045</v>
      </c>
      <c r="AM57" s="33">
        <v>1.8351299999999999</v>
      </c>
      <c r="AN57" s="33">
        <v>2.0827499999999999</v>
      </c>
      <c r="AO57" s="33">
        <v>2.6849799999999999</v>
      </c>
      <c r="AP57" s="33">
        <v>2.3766799999999999</v>
      </c>
      <c r="AQ57" s="33">
        <v>1.8475900000000001</v>
      </c>
      <c r="AR57" s="33">
        <v>2.20113</v>
      </c>
      <c r="AS57" s="33">
        <v>2.27162</v>
      </c>
      <c r="AT57" s="33">
        <v>1.52518</v>
      </c>
      <c r="AU57" s="33">
        <v>2.0277099999999999</v>
      </c>
      <c r="AV57" s="33">
        <v>1.9252400000000001</v>
      </c>
      <c r="AW57" s="33">
        <v>1.8591899999999999</v>
      </c>
      <c r="AX57" s="33">
        <v>1.2928500000000001</v>
      </c>
      <c r="AY57" s="33">
        <v>1.94248</v>
      </c>
      <c r="AZ57" s="33">
        <v>1.57531</v>
      </c>
      <c r="BA57" s="33">
        <v>2.262</v>
      </c>
      <c r="BB57" s="33">
        <v>1.65541</v>
      </c>
      <c r="BC57" s="33">
        <v>2.0026000000000002</v>
      </c>
      <c r="BD57" s="33">
        <v>1.63906</v>
      </c>
      <c r="BE57" s="33">
        <v>2.1093799999999998</v>
      </c>
      <c r="BF57" s="33">
        <v>1.6069199999999999</v>
      </c>
      <c r="BG57" s="33">
        <v>1.9957800000000001</v>
      </c>
      <c r="BH57" s="33">
        <v>1.59985</v>
      </c>
      <c r="BI57" s="33">
        <v>2.1931600000000002</v>
      </c>
      <c r="BK57" s="25">
        <v>0</v>
      </c>
    </row>
    <row r="58" spans="1:63">
      <c r="A58" s="19" t="s">
        <v>100</v>
      </c>
      <c r="B58" s="33">
        <v>2.4823499999999998</v>
      </c>
      <c r="C58" s="33">
        <v>1.82602</v>
      </c>
      <c r="D58" s="33">
        <v>2.49586</v>
      </c>
      <c r="E58" s="33">
        <v>1.84169</v>
      </c>
      <c r="F58" s="33">
        <v>1.64967</v>
      </c>
      <c r="G58" s="33">
        <v>1.91717</v>
      </c>
      <c r="H58" s="33">
        <v>2.1583800000000002</v>
      </c>
      <c r="I58" s="33">
        <v>2.8342399999999999</v>
      </c>
      <c r="J58" s="33">
        <v>2.5787</v>
      </c>
      <c r="K58" s="33">
        <v>1.89567</v>
      </c>
      <c r="L58" s="33">
        <v>1.2748200000000001</v>
      </c>
      <c r="M58" s="33">
        <v>2.6096200000000001</v>
      </c>
      <c r="N58" s="33">
        <v>3.09111</v>
      </c>
      <c r="O58" s="33">
        <v>1.62967</v>
      </c>
      <c r="P58" s="33">
        <v>2.03823</v>
      </c>
      <c r="Q58" s="33">
        <v>2.4582600000000001</v>
      </c>
      <c r="R58" s="33">
        <v>2.6068600000000002</v>
      </c>
      <c r="S58" s="33">
        <v>1.8206199999999999</v>
      </c>
      <c r="T58" s="33">
        <v>3.3160799999999999</v>
      </c>
      <c r="U58" s="33">
        <v>1.25996</v>
      </c>
      <c r="V58" s="33">
        <v>2.54115</v>
      </c>
      <c r="W58" s="33">
        <v>2.1278100000000002</v>
      </c>
      <c r="X58" s="33">
        <v>1.91934</v>
      </c>
      <c r="Y58" s="33">
        <v>2.20817</v>
      </c>
      <c r="Z58" s="33">
        <v>2.1589100000000001</v>
      </c>
      <c r="AA58" s="33">
        <v>2.0062000000000002</v>
      </c>
      <c r="AB58" s="33">
        <v>2.58168</v>
      </c>
      <c r="AC58" s="33">
        <v>2.2073800000000001</v>
      </c>
      <c r="AD58" s="33">
        <v>1.94556</v>
      </c>
      <c r="AE58" s="33">
        <v>2.0301200000000001</v>
      </c>
      <c r="AF58" s="33">
        <v>2.5131600000000001</v>
      </c>
      <c r="AG58" s="33">
        <v>2.2312400000000001</v>
      </c>
      <c r="AH58" s="33">
        <v>1.6698299999999999</v>
      </c>
      <c r="AI58" s="33">
        <v>1.57437</v>
      </c>
      <c r="AJ58" s="33">
        <v>1.8186599999999999</v>
      </c>
      <c r="AK58" s="33">
        <v>2.0769899999999999</v>
      </c>
      <c r="AL58" s="33">
        <v>1.9395800000000001</v>
      </c>
      <c r="AM58" s="33">
        <v>1.7666599999999999</v>
      </c>
      <c r="AN58" s="33">
        <v>2.42801</v>
      </c>
      <c r="AO58" s="33">
        <v>2.57748</v>
      </c>
      <c r="AP58" s="33">
        <v>2.6646399999999999</v>
      </c>
      <c r="AQ58" s="33">
        <v>1.9304699999999999</v>
      </c>
      <c r="AR58" s="33">
        <v>2.41466</v>
      </c>
      <c r="AS58" s="33">
        <v>2.2617400000000001</v>
      </c>
      <c r="AT58" s="33">
        <v>1.7741400000000001</v>
      </c>
      <c r="AU58" s="33">
        <v>1.9123300000000001</v>
      </c>
      <c r="AV58" s="33">
        <v>2.1987199999999998</v>
      </c>
      <c r="AW58" s="33">
        <v>1.78664</v>
      </c>
      <c r="AX58" s="33">
        <v>1.8626</v>
      </c>
      <c r="AY58" s="33">
        <v>2.0845699999999998</v>
      </c>
      <c r="AZ58" s="33">
        <v>1.726</v>
      </c>
      <c r="BA58" s="33">
        <v>2.1004700000000001</v>
      </c>
      <c r="BB58" s="33">
        <v>1.9440299999999999</v>
      </c>
      <c r="BC58" s="33">
        <v>2.0695800000000002</v>
      </c>
      <c r="BD58" s="33">
        <v>1.84467</v>
      </c>
      <c r="BE58" s="33">
        <v>2.1528</v>
      </c>
      <c r="BF58" s="33">
        <v>2.2009500000000002</v>
      </c>
      <c r="BG58" s="33">
        <v>2.01789</v>
      </c>
      <c r="BH58" s="33">
        <v>1.9289499999999999</v>
      </c>
      <c r="BI58" s="33">
        <v>1.9944900000000001</v>
      </c>
      <c r="BK58" s="25">
        <v>1</v>
      </c>
    </row>
    <row r="59" spans="1:63">
      <c r="A59" s="19" t="s">
        <v>101</v>
      </c>
      <c r="B59" s="33">
        <v>1.93913</v>
      </c>
      <c r="C59" s="33">
        <v>1.9766699999999999</v>
      </c>
      <c r="D59" s="33">
        <v>2.6171500000000001</v>
      </c>
      <c r="E59" s="33">
        <v>1.5852599999999999</v>
      </c>
      <c r="F59" s="33">
        <v>1.258</v>
      </c>
      <c r="G59" s="33">
        <v>0.79632000000000003</v>
      </c>
      <c r="H59" s="33">
        <v>2.48089</v>
      </c>
      <c r="I59" s="33">
        <v>2.3605700000000001</v>
      </c>
      <c r="J59" s="33">
        <v>2.4631500000000002</v>
      </c>
      <c r="K59" s="33">
        <v>2.1831999999999998</v>
      </c>
      <c r="L59" s="33">
        <v>1.10415</v>
      </c>
      <c r="M59" s="33">
        <v>2.7972700000000001</v>
      </c>
      <c r="N59" s="33">
        <v>2.9916700000000001</v>
      </c>
      <c r="O59" s="33">
        <v>1.60992</v>
      </c>
      <c r="P59" s="33">
        <v>1.9467300000000001</v>
      </c>
      <c r="Q59" s="33">
        <v>2.54983</v>
      </c>
      <c r="R59" s="33">
        <v>2.2658399999999999</v>
      </c>
      <c r="S59" s="33">
        <v>1.99316</v>
      </c>
      <c r="T59" s="33">
        <v>3.0499100000000001</v>
      </c>
      <c r="U59" s="33">
        <v>1.4737</v>
      </c>
      <c r="V59" s="33">
        <v>2.3502000000000001</v>
      </c>
      <c r="W59" s="33">
        <v>2.1374</v>
      </c>
      <c r="X59" s="33">
        <v>1.88289</v>
      </c>
      <c r="Y59" s="33">
        <v>2.4173300000000002</v>
      </c>
      <c r="Z59" s="33">
        <v>2.3048199999999999</v>
      </c>
      <c r="AA59" s="33">
        <v>2.0997400000000002</v>
      </c>
      <c r="AB59" s="33">
        <v>2.2627100000000002</v>
      </c>
      <c r="AC59" s="33">
        <v>2.3315199999999998</v>
      </c>
      <c r="AD59" s="33">
        <v>1.82941</v>
      </c>
      <c r="AE59" s="33">
        <v>2.1028899999999999</v>
      </c>
      <c r="AF59" s="33">
        <v>2.4484499999999998</v>
      </c>
      <c r="AG59" s="33">
        <v>2.1609400000000001</v>
      </c>
      <c r="AH59" s="33">
        <v>1.6024400000000001</v>
      </c>
      <c r="AI59" s="33">
        <v>1.59012</v>
      </c>
      <c r="AJ59" s="33">
        <v>1.6985399999999999</v>
      </c>
      <c r="AK59" s="33">
        <v>1.9928600000000001</v>
      </c>
      <c r="AL59" s="33">
        <v>1.77664</v>
      </c>
      <c r="AM59" s="33">
        <v>1.61033</v>
      </c>
      <c r="AN59" s="33">
        <v>2.3025199999999999</v>
      </c>
      <c r="AO59" s="33">
        <v>2.5391699999999999</v>
      </c>
      <c r="AP59" s="33">
        <v>2.50149</v>
      </c>
      <c r="AQ59" s="33">
        <v>1.77338</v>
      </c>
      <c r="AR59" s="33">
        <v>2.2582900000000001</v>
      </c>
      <c r="AS59" s="33">
        <v>2.1863999999999999</v>
      </c>
      <c r="AT59" s="33">
        <v>1.57833</v>
      </c>
      <c r="AU59" s="33">
        <v>1.94573</v>
      </c>
      <c r="AV59" s="33">
        <v>2.1986699999999999</v>
      </c>
      <c r="AW59" s="33">
        <v>1.8617900000000001</v>
      </c>
      <c r="AX59" s="33">
        <v>1.93482</v>
      </c>
      <c r="AY59" s="33">
        <v>2.0984500000000001</v>
      </c>
      <c r="AZ59" s="33">
        <v>1.76789</v>
      </c>
      <c r="BA59" s="33">
        <v>2.2317300000000002</v>
      </c>
      <c r="BB59" s="33">
        <v>1.90402</v>
      </c>
      <c r="BC59" s="33">
        <v>1.99038</v>
      </c>
      <c r="BD59" s="33">
        <v>1.6005199999999999</v>
      </c>
      <c r="BE59" s="33">
        <v>2.1199699999999999</v>
      </c>
      <c r="BF59" s="33">
        <v>1.9874000000000001</v>
      </c>
      <c r="BG59" s="33">
        <v>2.0433599999999998</v>
      </c>
      <c r="BH59" s="33">
        <v>1.73715</v>
      </c>
      <c r="BI59" s="33">
        <v>2.02169</v>
      </c>
      <c r="BK59" s="25">
        <v>1</v>
      </c>
    </row>
    <row r="60" spans="1:63">
      <c r="A60" s="19" t="s">
        <v>102</v>
      </c>
      <c r="B60" s="33">
        <v>0.29596</v>
      </c>
      <c r="C60" s="33">
        <v>3.1619700000000002</v>
      </c>
      <c r="D60" s="33">
        <v>0.32872000000000001</v>
      </c>
      <c r="E60" s="33">
        <v>3.20384</v>
      </c>
      <c r="F60" s="33">
        <v>2.3568099999999998</v>
      </c>
      <c r="G60" s="33">
        <v>0.85324</v>
      </c>
      <c r="H60" s="33">
        <v>0.69494</v>
      </c>
      <c r="I60" s="33">
        <v>3.55016</v>
      </c>
      <c r="J60" s="33">
        <v>0.71625000000000005</v>
      </c>
      <c r="K60" s="33">
        <v>3.3423400000000001</v>
      </c>
      <c r="L60" s="33">
        <v>0.28509000000000001</v>
      </c>
      <c r="M60" s="33">
        <v>3.6889099999999999</v>
      </c>
      <c r="N60" s="33">
        <v>0.50185000000000002</v>
      </c>
      <c r="O60" s="33">
        <v>0.58936999999999995</v>
      </c>
      <c r="P60" s="33">
        <v>0.95621999999999996</v>
      </c>
      <c r="Q60" s="33">
        <v>3.0589900000000001</v>
      </c>
      <c r="R60" s="33">
        <v>0.28544000000000003</v>
      </c>
      <c r="S60" s="33">
        <v>3.47689</v>
      </c>
      <c r="T60" s="33">
        <v>0.32217000000000001</v>
      </c>
      <c r="U60" s="33">
        <v>2.11816</v>
      </c>
      <c r="V60" s="33">
        <v>0.23844000000000001</v>
      </c>
      <c r="W60" s="33">
        <v>3.5854400000000002</v>
      </c>
      <c r="X60" s="33">
        <v>0.59131</v>
      </c>
      <c r="Y60" s="33">
        <v>3.1936900000000001</v>
      </c>
      <c r="Z60" s="33">
        <v>0.36409999999999998</v>
      </c>
      <c r="AA60" s="33">
        <v>3.5396000000000001</v>
      </c>
      <c r="AB60" s="33">
        <v>0.71660000000000001</v>
      </c>
      <c r="AC60" s="33">
        <v>3.3107600000000001</v>
      </c>
      <c r="AD60" s="33">
        <v>0.29422999999999999</v>
      </c>
      <c r="AE60" s="33">
        <v>2.9157700000000002</v>
      </c>
      <c r="AF60" s="33">
        <v>0.34633000000000003</v>
      </c>
      <c r="AG60" s="33">
        <v>3.4564499999999998</v>
      </c>
      <c r="AH60" s="33">
        <v>0.29509000000000002</v>
      </c>
      <c r="AI60" s="33">
        <v>2.88435</v>
      </c>
      <c r="AJ60" s="33">
        <v>0.33028999999999997</v>
      </c>
      <c r="AK60" s="33">
        <v>3.1938200000000001</v>
      </c>
      <c r="AL60" s="33">
        <v>0.58857000000000004</v>
      </c>
      <c r="AM60" s="33">
        <v>2.8875899999999999</v>
      </c>
      <c r="AN60" s="33">
        <v>0.55793999999999999</v>
      </c>
      <c r="AO60" s="33">
        <v>3.0486200000000001</v>
      </c>
      <c r="AP60" s="33">
        <v>0.29102</v>
      </c>
      <c r="AQ60" s="33">
        <v>3.2481900000000001</v>
      </c>
      <c r="AR60" s="33">
        <v>0.43326999999999999</v>
      </c>
      <c r="AS60" s="33">
        <v>3.1914400000000001</v>
      </c>
      <c r="AT60" s="33">
        <v>0.30214000000000002</v>
      </c>
      <c r="AU60" s="33">
        <v>2.9712900000000002</v>
      </c>
      <c r="AV60" s="33">
        <v>0.72951999999999995</v>
      </c>
      <c r="AW60" s="33">
        <v>2.7832599999999998</v>
      </c>
      <c r="AX60" s="33">
        <v>0.35830000000000001</v>
      </c>
      <c r="AY60" s="33">
        <v>3.19374</v>
      </c>
      <c r="AZ60" s="33">
        <v>0.55323999999999995</v>
      </c>
      <c r="BA60" s="33">
        <v>3.0651600000000001</v>
      </c>
      <c r="BB60" s="33">
        <v>0.28275</v>
      </c>
      <c r="BC60" s="33">
        <v>3.2649400000000002</v>
      </c>
      <c r="BD60" s="33">
        <v>0.51742999999999995</v>
      </c>
      <c r="BE60" s="33">
        <v>2.7547100000000002</v>
      </c>
      <c r="BF60" s="33">
        <v>0.29615999999999998</v>
      </c>
      <c r="BG60" s="33">
        <v>2.93927</v>
      </c>
      <c r="BH60" s="33">
        <v>0.48041</v>
      </c>
      <c r="BI60" s="33">
        <v>2.7345600000000001</v>
      </c>
      <c r="BK60" s="25">
        <v>0</v>
      </c>
    </row>
    <row r="61" spans="1:63">
      <c r="A61" s="19" t="s">
        <v>103</v>
      </c>
      <c r="B61" s="33">
        <v>2.1890399999999999</v>
      </c>
      <c r="C61" s="33">
        <v>1.9281900000000001</v>
      </c>
      <c r="D61" s="33">
        <v>2.54081</v>
      </c>
      <c r="E61" s="33">
        <v>1.6731799999999999</v>
      </c>
      <c r="F61" s="33">
        <v>1.68275</v>
      </c>
      <c r="G61" s="33">
        <v>1.87921</v>
      </c>
      <c r="H61" s="33">
        <v>2.1792600000000002</v>
      </c>
      <c r="I61" s="33">
        <v>2.6354199999999999</v>
      </c>
      <c r="J61" s="33">
        <v>2.5986400000000001</v>
      </c>
      <c r="K61" s="33">
        <v>2.0943800000000001</v>
      </c>
      <c r="L61" s="33">
        <v>1.32134</v>
      </c>
      <c r="M61" s="33">
        <v>2.35792</v>
      </c>
      <c r="N61" s="33">
        <v>3.1310699999999998</v>
      </c>
      <c r="O61" s="33">
        <v>1.54613</v>
      </c>
      <c r="P61" s="33">
        <v>2.0926499999999999</v>
      </c>
      <c r="Q61" s="33">
        <v>2.6314600000000001</v>
      </c>
      <c r="R61" s="33">
        <v>2.4893299999999998</v>
      </c>
      <c r="S61" s="33">
        <v>2.0131100000000002</v>
      </c>
      <c r="T61" s="33">
        <v>2.9967899999999998</v>
      </c>
      <c r="U61" s="33">
        <v>1.3405199999999999</v>
      </c>
      <c r="V61" s="33">
        <v>2.2099199999999999</v>
      </c>
      <c r="W61" s="33">
        <v>2.3400099999999999</v>
      </c>
      <c r="X61" s="33">
        <v>1.8589199999999999</v>
      </c>
      <c r="Y61" s="33">
        <v>2.4705499999999998</v>
      </c>
      <c r="Z61" s="33">
        <v>2.2173500000000002</v>
      </c>
      <c r="AA61" s="33">
        <v>2.1944599999999999</v>
      </c>
      <c r="AB61" s="33">
        <v>2.3490500000000001</v>
      </c>
      <c r="AC61" s="33">
        <v>2.19801</v>
      </c>
      <c r="AD61" s="33">
        <v>1.68276</v>
      </c>
      <c r="AE61" s="33">
        <v>2.2297799999999999</v>
      </c>
      <c r="AF61" s="33">
        <v>2.4808599999999998</v>
      </c>
      <c r="AG61" s="33">
        <v>1.9880199999999999</v>
      </c>
      <c r="AH61" s="33">
        <v>1.63862</v>
      </c>
      <c r="AI61" s="33">
        <v>1.6184799999999999</v>
      </c>
      <c r="AJ61" s="33">
        <v>1.7753099999999999</v>
      </c>
      <c r="AK61" s="33">
        <v>1.9007400000000001</v>
      </c>
      <c r="AL61" s="33">
        <v>1.6796800000000001</v>
      </c>
      <c r="AM61" s="33">
        <v>1.7834000000000001</v>
      </c>
      <c r="AN61" s="33">
        <v>2.3462299999999998</v>
      </c>
      <c r="AO61" s="33">
        <v>2.4858199999999999</v>
      </c>
      <c r="AP61" s="33">
        <v>2.5603199999999999</v>
      </c>
      <c r="AQ61" s="33">
        <v>1.9249799999999999</v>
      </c>
      <c r="AR61" s="33">
        <v>2.35345</v>
      </c>
      <c r="AS61" s="33">
        <v>2.40923</v>
      </c>
      <c r="AT61" s="33">
        <v>1.6821900000000001</v>
      </c>
      <c r="AU61" s="33">
        <v>1.7779100000000001</v>
      </c>
      <c r="AV61" s="33">
        <v>2.0438299999999998</v>
      </c>
      <c r="AW61" s="33">
        <v>1.7339</v>
      </c>
      <c r="AX61" s="33">
        <v>1.8628199999999999</v>
      </c>
      <c r="AY61" s="33">
        <v>2.1249899999999999</v>
      </c>
      <c r="AZ61" s="33">
        <v>1.67638</v>
      </c>
      <c r="BA61" s="33">
        <v>2.19733</v>
      </c>
      <c r="BB61" s="33">
        <v>2.0112999999999999</v>
      </c>
      <c r="BC61" s="33">
        <v>2.02651</v>
      </c>
      <c r="BD61" s="33">
        <v>1.7654300000000001</v>
      </c>
      <c r="BE61" s="33">
        <v>2.1141399999999999</v>
      </c>
      <c r="BF61" s="33">
        <v>1.9341900000000001</v>
      </c>
      <c r="BG61" s="33">
        <v>2.0481600000000002</v>
      </c>
      <c r="BH61" s="33">
        <v>1.6497299999999999</v>
      </c>
      <c r="BI61" s="33">
        <v>1.9551799999999999</v>
      </c>
      <c r="BK61" s="25">
        <v>0</v>
      </c>
    </row>
    <row r="62" spans="1:63">
      <c r="A62" s="19" t="s">
        <v>104</v>
      </c>
      <c r="B62" s="33">
        <v>2.07369</v>
      </c>
      <c r="C62" s="33">
        <v>1.86842</v>
      </c>
      <c r="D62" s="33">
        <v>2.43642</v>
      </c>
      <c r="E62" s="33">
        <v>1.6024</v>
      </c>
      <c r="F62" s="33">
        <v>1.67066</v>
      </c>
      <c r="G62" s="33">
        <v>1.80768</v>
      </c>
      <c r="H62" s="33">
        <v>2.07253</v>
      </c>
      <c r="I62" s="33">
        <v>2.6534499999999999</v>
      </c>
      <c r="J62" s="33">
        <v>2.3180800000000001</v>
      </c>
      <c r="K62" s="33">
        <v>2.2119300000000002</v>
      </c>
      <c r="L62" s="33">
        <v>1.2891699999999999</v>
      </c>
      <c r="M62" s="33">
        <v>2.4735100000000001</v>
      </c>
      <c r="N62" s="33">
        <v>3.0190299999999999</v>
      </c>
      <c r="O62" s="33">
        <v>1.5542</v>
      </c>
      <c r="P62" s="33">
        <v>2.0226799999999998</v>
      </c>
      <c r="Q62" s="33">
        <v>2.4658699999999998</v>
      </c>
      <c r="R62" s="33">
        <v>2.23671</v>
      </c>
      <c r="S62" s="33">
        <v>2.0441799999999999</v>
      </c>
      <c r="T62" s="33">
        <v>2.89575</v>
      </c>
      <c r="U62" s="33">
        <v>1.28383</v>
      </c>
      <c r="V62" s="33">
        <v>2.33569</v>
      </c>
      <c r="W62" s="33">
        <v>2.2316799999999999</v>
      </c>
      <c r="X62" s="33">
        <v>1.81575</v>
      </c>
      <c r="Y62" s="33">
        <v>2.4733900000000002</v>
      </c>
      <c r="Z62" s="33">
        <v>2.2040899999999999</v>
      </c>
      <c r="AA62" s="33">
        <v>2.2691300000000001</v>
      </c>
      <c r="AB62" s="33">
        <v>2.33806</v>
      </c>
      <c r="AC62" s="33">
        <v>2.29643</v>
      </c>
      <c r="AD62" s="33">
        <v>1.65452</v>
      </c>
      <c r="AE62" s="33">
        <v>2.2273900000000002</v>
      </c>
      <c r="AF62" s="33">
        <v>2.60073</v>
      </c>
      <c r="AG62" s="33">
        <v>2.14195</v>
      </c>
      <c r="AH62" s="33">
        <v>1.41072</v>
      </c>
      <c r="AI62" s="33">
        <v>1.6515</v>
      </c>
      <c r="AJ62" s="33">
        <v>1.5309600000000001</v>
      </c>
      <c r="AK62" s="33">
        <v>2.08907</v>
      </c>
      <c r="AL62" s="33">
        <v>1.68611</v>
      </c>
      <c r="AM62" s="33">
        <v>1.8658999999999999</v>
      </c>
      <c r="AN62" s="33">
        <v>2.2624300000000002</v>
      </c>
      <c r="AO62" s="33">
        <v>2.4468299999999998</v>
      </c>
      <c r="AP62" s="33">
        <v>2.55823</v>
      </c>
      <c r="AQ62" s="33">
        <v>1.75786</v>
      </c>
      <c r="AR62" s="33">
        <v>2.1543600000000001</v>
      </c>
      <c r="AS62" s="33">
        <v>2.2670300000000001</v>
      </c>
      <c r="AT62" s="33">
        <v>1.72305</v>
      </c>
      <c r="AU62" s="33">
        <v>1.9307099999999999</v>
      </c>
      <c r="AV62" s="33">
        <v>1.9461599999999999</v>
      </c>
      <c r="AW62" s="33">
        <v>1.83456</v>
      </c>
      <c r="AX62" s="33">
        <v>1.7487900000000001</v>
      </c>
      <c r="AY62" s="33">
        <v>2.0076399999999999</v>
      </c>
      <c r="AZ62" s="33">
        <v>1.6578299999999999</v>
      </c>
      <c r="BA62" s="33">
        <v>2.3289800000000001</v>
      </c>
      <c r="BB62" s="33">
        <v>1.86602</v>
      </c>
      <c r="BC62" s="33">
        <v>1.9862599999999999</v>
      </c>
      <c r="BD62" s="33">
        <v>1.62442</v>
      </c>
      <c r="BE62" s="33">
        <v>2.3417400000000002</v>
      </c>
      <c r="BF62" s="33">
        <v>1.86269</v>
      </c>
      <c r="BG62" s="33">
        <v>1.88608</v>
      </c>
      <c r="BH62" s="33">
        <v>1.64385</v>
      </c>
      <c r="BI62" s="33">
        <v>2.2161900000000001</v>
      </c>
      <c r="BK62" s="25">
        <v>0</v>
      </c>
    </row>
    <row r="63" spans="1:63">
      <c r="A63" s="19" t="s">
        <v>105</v>
      </c>
      <c r="B63" s="33">
        <v>1.89838</v>
      </c>
      <c r="C63" s="33">
        <v>2.1039500000000002</v>
      </c>
      <c r="D63" s="33">
        <v>2.42144</v>
      </c>
      <c r="E63" s="33">
        <v>1.8545700000000001</v>
      </c>
      <c r="F63" s="33">
        <v>1.5248200000000001</v>
      </c>
      <c r="G63" s="33">
        <v>1.72993</v>
      </c>
      <c r="H63" s="33">
        <v>2.4092099999999999</v>
      </c>
      <c r="I63" s="33">
        <v>2.5844</v>
      </c>
      <c r="J63" s="33">
        <v>2.4435799999999999</v>
      </c>
      <c r="K63" s="33">
        <v>2.19055</v>
      </c>
      <c r="L63" s="33">
        <v>1.3184400000000001</v>
      </c>
      <c r="M63" s="33">
        <v>2.7640899999999999</v>
      </c>
      <c r="N63" s="33">
        <v>3.1523099999999999</v>
      </c>
      <c r="O63" s="33">
        <v>1.52901</v>
      </c>
      <c r="P63" s="33">
        <v>2.0198999999999998</v>
      </c>
      <c r="Q63" s="33">
        <v>2.6056699999999999</v>
      </c>
      <c r="R63" s="33">
        <v>2.3516699999999999</v>
      </c>
      <c r="S63" s="33">
        <v>2.2581000000000002</v>
      </c>
      <c r="T63" s="33">
        <v>2.9517500000000001</v>
      </c>
      <c r="U63" s="33">
        <v>1.4603299999999999</v>
      </c>
      <c r="V63" s="33">
        <v>2.3088299999999999</v>
      </c>
      <c r="W63" s="33">
        <v>2.2490199999999998</v>
      </c>
      <c r="X63" s="33">
        <v>1.847</v>
      </c>
      <c r="Y63" s="33">
        <v>2.4969000000000001</v>
      </c>
      <c r="Z63" s="33">
        <v>2.1427200000000002</v>
      </c>
      <c r="AA63" s="33">
        <v>2.3422800000000001</v>
      </c>
      <c r="AB63" s="33">
        <v>2.2322600000000001</v>
      </c>
      <c r="AC63" s="33">
        <v>2.4075299999999999</v>
      </c>
      <c r="AD63" s="33">
        <v>1.75064</v>
      </c>
      <c r="AE63" s="33">
        <v>1.99211</v>
      </c>
      <c r="AF63" s="33">
        <v>2.6313399999999998</v>
      </c>
      <c r="AG63" s="33">
        <v>2.1789100000000001</v>
      </c>
      <c r="AH63" s="33">
        <v>1.3789100000000001</v>
      </c>
      <c r="AI63" s="33">
        <v>1.45973</v>
      </c>
      <c r="AJ63" s="33">
        <v>1.70485</v>
      </c>
      <c r="AK63" s="33">
        <v>1.8155399999999999</v>
      </c>
      <c r="AL63" s="33">
        <v>1.59385</v>
      </c>
      <c r="AM63" s="33">
        <v>1.6536599999999999</v>
      </c>
      <c r="AN63" s="33">
        <v>2.1956099999999998</v>
      </c>
      <c r="AO63" s="33">
        <v>2.6365799999999999</v>
      </c>
      <c r="AP63" s="33">
        <v>2.5275099999999999</v>
      </c>
      <c r="AQ63" s="33">
        <v>1.69479</v>
      </c>
      <c r="AR63" s="33">
        <v>2.3210600000000001</v>
      </c>
      <c r="AS63" s="33">
        <v>2.4770400000000001</v>
      </c>
      <c r="AT63" s="33">
        <v>1.86819</v>
      </c>
      <c r="AU63" s="33">
        <v>2.0645899999999999</v>
      </c>
      <c r="AV63" s="33">
        <v>2.1306799999999999</v>
      </c>
      <c r="AW63" s="33">
        <v>1.96746</v>
      </c>
      <c r="AX63" s="33">
        <v>1.70042</v>
      </c>
      <c r="AY63" s="33">
        <v>2.1017399999999999</v>
      </c>
      <c r="AZ63" s="33">
        <v>1.4856100000000001</v>
      </c>
      <c r="BA63" s="33">
        <v>2.11171</v>
      </c>
      <c r="BB63" s="33">
        <v>1.7501899999999999</v>
      </c>
      <c r="BC63" s="33">
        <v>1.8483000000000001</v>
      </c>
      <c r="BD63" s="33">
        <v>1.4857800000000001</v>
      </c>
      <c r="BE63" s="33">
        <v>2.0663200000000002</v>
      </c>
      <c r="BF63" s="33">
        <v>1.8666</v>
      </c>
      <c r="BG63" s="33">
        <v>1.8929800000000001</v>
      </c>
      <c r="BH63" s="33">
        <v>1.6092500000000001</v>
      </c>
      <c r="BI63" s="33">
        <v>2.0063900000000001</v>
      </c>
      <c r="BK63" s="25">
        <v>0</v>
      </c>
    </row>
    <row r="64" spans="1:63">
      <c r="A64" s="19" t="s">
        <v>106</v>
      </c>
      <c r="B64" s="33">
        <v>2.2978700000000001</v>
      </c>
      <c r="C64" s="33">
        <v>2.0598999999999998</v>
      </c>
      <c r="D64" s="33">
        <v>2.5444499999999999</v>
      </c>
      <c r="E64" s="33">
        <v>1.9472100000000001</v>
      </c>
      <c r="F64" s="33">
        <v>1.54206</v>
      </c>
      <c r="G64" s="33">
        <v>1.7073700000000001</v>
      </c>
      <c r="H64" s="33">
        <v>2.22872</v>
      </c>
      <c r="I64" s="33">
        <v>2.71983</v>
      </c>
      <c r="J64" s="33">
        <v>2.4827400000000002</v>
      </c>
      <c r="K64" s="33">
        <v>2.3292999999999999</v>
      </c>
      <c r="L64" s="33">
        <v>1.51894</v>
      </c>
      <c r="M64" s="33">
        <v>2.4760599999999999</v>
      </c>
      <c r="N64" s="33">
        <v>3.09958</v>
      </c>
      <c r="O64" s="33">
        <v>1.4725600000000001</v>
      </c>
      <c r="P64" s="33">
        <v>1.96401</v>
      </c>
      <c r="Q64" s="33">
        <v>2.6802800000000002</v>
      </c>
      <c r="R64" s="33">
        <v>2.3224200000000002</v>
      </c>
      <c r="S64" s="33">
        <v>2.1360399999999999</v>
      </c>
      <c r="T64" s="33">
        <v>2.9087999999999998</v>
      </c>
      <c r="U64" s="33">
        <v>1.5473300000000001</v>
      </c>
      <c r="V64" s="33">
        <v>2.3008299999999999</v>
      </c>
      <c r="W64" s="33">
        <v>2.0796700000000001</v>
      </c>
      <c r="X64" s="33">
        <v>1.8216000000000001</v>
      </c>
      <c r="Y64" s="33">
        <v>2.52339</v>
      </c>
      <c r="Z64" s="33">
        <v>2.1349499999999999</v>
      </c>
      <c r="AA64" s="33">
        <v>2.2671000000000001</v>
      </c>
      <c r="AB64" s="33">
        <v>2.4397600000000002</v>
      </c>
      <c r="AC64" s="33">
        <v>2.5365899999999999</v>
      </c>
      <c r="AD64" s="33">
        <v>1.6997</v>
      </c>
      <c r="AE64" s="33">
        <v>2.2827799999999998</v>
      </c>
      <c r="AF64" s="33">
        <v>2.62703</v>
      </c>
      <c r="AG64" s="33">
        <v>2.27521</v>
      </c>
      <c r="AH64" s="33">
        <v>1.3675299999999999</v>
      </c>
      <c r="AI64" s="33">
        <v>1.63988</v>
      </c>
      <c r="AJ64" s="33">
        <v>1.5886199999999999</v>
      </c>
      <c r="AK64" s="33">
        <v>2.1166900000000002</v>
      </c>
      <c r="AL64" s="33">
        <v>1.5506599999999999</v>
      </c>
      <c r="AM64" s="33">
        <v>1.67058</v>
      </c>
      <c r="AN64" s="33">
        <v>2.2574299999999998</v>
      </c>
      <c r="AO64" s="33">
        <v>2.56982</v>
      </c>
      <c r="AP64" s="33">
        <v>2.67516</v>
      </c>
      <c r="AQ64" s="33">
        <v>1.8778300000000001</v>
      </c>
      <c r="AR64" s="33">
        <v>2.3103600000000002</v>
      </c>
      <c r="AS64" s="33">
        <v>2.4199700000000002</v>
      </c>
      <c r="AT64" s="33">
        <v>1.8062400000000001</v>
      </c>
      <c r="AU64" s="33">
        <v>2.0927099999999998</v>
      </c>
      <c r="AV64" s="33">
        <v>2.04453</v>
      </c>
      <c r="AW64" s="33">
        <v>2.0056600000000002</v>
      </c>
      <c r="AX64" s="33">
        <v>1.60425</v>
      </c>
      <c r="AY64" s="33">
        <v>2.1593200000000001</v>
      </c>
      <c r="AZ64" s="33">
        <v>1.3623400000000001</v>
      </c>
      <c r="BA64" s="33">
        <v>2.1906599999999998</v>
      </c>
      <c r="BB64" s="33">
        <v>1.8152600000000001</v>
      </c>
      <c r="BC64" s="33">
        <v>1.75556</v>
      </c>
      <c r="BD64" s="33">
        <v>1.46193</v>
      </c>
      <c r="BE64" s="33">
        <v>2.11158</v>
      </c>
      <c r="BF64" s="33">
        <v>1.8656999999999999</v>
      </c>
      <c r="BG64" s="33">
        <v>2.08453</v>
      </c>
      <c r="BH64" s="33">
        <v>1.52826</v>
      </c>
      <c r="BI64" s="33">
        <v>2.0026600000000001</v>
      </c>
      <c r="BK64" s="25">
        <v>0</v>
      </c>
    </row>
    <row r="65" spans="1:63">
      <c r="A65" s="19" t="s">
        <v>107</v>
      </c>
      <c r="B65" s="33">
        <v>2.1789700000000001</v>
      </c>
      <c r="C65" s="33">
        <v>2.0800100000000001</v>
      </c>
      <c r="D65" s="33">
        <v>2.60453</v>
      </c>
      <c r="E65" s="33">
        <v>1.9218299999999999</v>
      </c>
      <c r="F65" s="33">
        <v>1.55829</v>
      </c>
      <c r="G65" s="33">
        <v>1.7181900000000001</v>
      </c>
      <c r="H65" s="33">
        <v>2.1970000000000001</v>
      </c>
      <c r="I65" s="33">
        <v>2.7163300000000001</v>
      </c>
      <c r="J65" s="33">
        <v>2.4990199999999998</v>
      </c>
      <c r="K65" s="33">
        <v>2.3658399999999999</v>
      </c>
      <c r="L65" s="33">
        <v>1.4416899999999999</v>
      </c>
      <c r="M65" s="33">
        <v>2.6617500000000001</v>
      </c>
      <c r="N65" s="33">
        <v>3.2278199999999999</v>
      </c>
      <c r="O65" s="33">
        <v>1.6318900000000001</v>
      </c>
      <c r="P65" s="33">
        <v>1.91987</v>
      </c>
      <c r="Q65" s="33">
        <v>2.4923199999999999</v>
      </c>
      <c r="R65" s="33">
        <v>2.5526300000000002</v>
      </c>
      <c r="S65" s="33">
        <v>2.08467</v>
      </c>
      <c r="T65" s="33">
        <v>2.9473699999999998</v>
      </c>
      <c r="U65" s="33">
        <v>1.59423</v>
      </c>
      <c r="V65" s="33">
        <v>2.2892199999999998</v>
      </c>
      <c r="W65" s="33">
        <v>2.2766700000000002</v>
      </c>
      <c r="X65" s="33">
        <v>1.8629500000000001</v>
      </c>
      <c r="Y65" s="33">
        <v>2.46516</v>
      </c>
      <c r="Z65" s="33">
        <v>2.21292</v>
      </c>
      <c r="AA65" s="33">
        <v>2.3322699999999998</v>
      </c>
      <c r="AB65" s="33">
        <v>2.2930000000000001</v>
      </c>
      <c r="AC65" s="33">
        <v>2.42015</v>
      </c>
      <c r="AD65" s="33">
        <v>1.7996099999999999</v>
      </c>
      <c r="AE65" s="33">
        <v>2.1898599999999999</v>
      </c>
      <c r="AF65" s="33">
        <v>2.5174400000000001</v>
      </c>
      <c r="AG65" s="33">
        <v>2.2659199999999999</v>
      </c>
      <c r="AH65" s="33">
        <v>1.5792299999999999</v>
      </c>
      <c r="AI65" s="33">
        <v>1.6162399999999999</v>
      </c>
      <c r="AJ65" s="33">
        <v>1.5692200000000001</v>
      </c>
      <c r="AK65" s="33">
        <v>1.9182699999999999</v>
      </c>
      <c r="AL65" s="33">
        <v>1.57165</v>
      </c>
      <c r="AM65" s="33">
        <v>1.67862</v>
      </c>
      <c r="AN65" s="33">
        <v>2.26519</v>
      </c>
      <c r="AO65" s="33">
        <v>2.6769699999999998</v>
      </c>
      <c r="AP65" s="33">
        <v>2.5831499999999998</v>
      </c>
      <c r="AQ65" s="33">
        <v>1.7716400000000001</v>
      </c>
      <c r="AR65" s="33">
        <v>2.2843900000000001</v>
      </c>
      <c r="AS65" s="33">
        <v>2.4081100000000002</v>
      </c>
      <c r="AT65" s="33">
        <v>1.84737</v>
      </c>
      <c r="AU65" s="33">
        <v>2.06969</v>
      </c>
      <c r="AV65" s="33">
        <v>2.0466899999999999</v>
      </c>
      <c r="AW65" s="33">
        <v>1.8927400000000001</v>
      </c>
      <c r="AX65" s="33">
        <v>1.54203</v>
      </c>
      <c r="AY65" s="33">
        <v>2.0643500000000001</v>
      </c>
      <c r="AZ65" s="33">
        <v>1.52169</v>
      </c>
      <c r="BA65" s="33">
        <v>2.2406199999999998</v>
      </c>
      <c r="BB65" s="33">
        <v>1.7488999999999999</v>
      </c>
      <c r="BC65" s="33">
        <v>1.8790500000000001</v>
      </c>
      <c r="BD65" s="33">
        <v>1.55931</v>
      </c>
      <c r="BE65" s="33">
        <v>1.9877499999999999</v>
      </c>
      <c r="BF65" s="33">
        <v>1.8100799999999999</v>
      </c>
      <c r="BG65" s="33">
        <v>2.0719699999999999</v>
      </c>
      <c r="BH65" s="33">
        <v>1.53637</v>
      </c>
      <c r="BI65" s="33">
        <v>1.99831</v>
      </c>
      <c r="BK65" s="25">
        <v>0</v>
      </c>
    </row>
    <row r="66" spans="1:63">
      <c r="A66" s="19" t="s">
        <v>108</v>
      </c>
      <c r="B66" s="33">
        <v>2.2038700000000002</v>
      </c>
      <c r="C66" s="33">
        <v>1.9506600000000001</v>
      </c>
      <c r="D66" s="33">
        <v>3.3029899999999999</v>
      </c>
      <c r="E66" s="33">
        <v>0.53086999999999995</v>
      </c>
      <c r="F66" s="33">
        <v>1.6924699999999999</v>
      </c>
      <c r="G66" s="33">
        <v>1.85633</v>
      </c>
      <c r="H66" s="33">
        <v>2.2154099999999999</v>
      </c>
      <c r="I66" s="33">
        <v>2.4491100000000001</v>
      </c>
      <c r="J66" s="33">
        <v>3.81691</v>
      </c>
      <c r="K66" s="33">
        <v>0.53544000000000003</v>
      </c>
      <c r="L66" s="33">
        <v>1.42137</v>
      </c>
      <c r="M66" s="33">
        <v>2.4820099999999998</v>
      </c>
      <c r="N66" s="33">
        <v>3.5630299999999999</v>
      </c>
      <c r="O66" s="33">
        <v>0.58484999999999998</v>
      </c>
      <c r="P66" s="33">
        <v>2.0101499999999999</v>
      </c>
      <c r="Q66" s="33">
        <v>2.5476899999999998</v>
      </c>
      <c r="R66" s="33">
        <v>2.3531200000000001</v>
      </c>
      <c r="S66" s="33">
        <v>2.1120999999999999</v>
      </c>
      <c r="T66" s="33">
        <v>2.7942</v>
      </c>
      <c r="U66" s="33">
        <v>1.67926</v>
      </c>
      <c r="V66" s="33">
        <v>2.26389</v>
      </c>
      <c r="W66" s="33">
        <v>2.1997</v>
      </c>
      <c r="X66" s="33">
        <v>3.1859199999999999</v>
      </c>
      <c r="Y66" s="33">
        <v>0.44622000000000001</v>
      </c>
      <c r="Z66" s="33">
        <v>3.5496099999999999</v>
      </c>
      <c r="AA66" s="33">
        <v>0.57908000000000004</v>
      </c>
      <c r="AB66" s="33">
        <v>2.4047200000000002</v>
      </c>
      <c r="AC66" s="33">
        <v>2.2836599999999998</v>
      </c>
      <c r="AD66" s="33">
        <v>1.66174</v>
      </c>
      <c r="AE66" s="33">
        <v>2.1833200000000001</v>
      </c>
      <c r="AF66" s="33">
        <v>2.5657999999999999</v>
      </c>
      <c r="AG66" s="33">
        <v>2.1711299999999998</v>
      </c>
      <c r="AH66" s="33">
        <v>1.4610799999999999</v>
      </c>
      <c r="AI66" s="33">
        <v>1.53294</v>
      </c>
      <c r="AJ66" s="33">
        <v>2.59016</v>
      </c>
      <c r="AK66" s="33">
        <v>0.45773000000000003</v>
      </c>
      <c r="AL66" s="33">
        <v>1.61029</v>
      </c>
      <c r="AM66" s="33">
        <v>1.8232299999999999</v>
      </c>
      <c r="AN66" s="33">
        <v>2.2203900000000001</v>
      </c>
      <c r="AO66" s="33">
        <v>2.3768400000000001</v>
      </c>
      <c r="AP66" s="33">
        <v>3.4615800000000001</v>
      </c>
      <c r="AQ66" s="33">
        <v>0.46002999999999999</v>
      </c>
      <c r="AR66" s="33">
        <v>2.2937599999999998</v>
      </c>
      <c r="AS66" s="33">
        <v>2.3572500000000001</v>
      </c>
      <c r="AT66" s="33">
        <v>1.68207</v>
      </c>
      <c r="AU66" s="33">
        <v>1.90787</v>
      </c>
      <c r="AV66" s="33">
        <v>2.0749900000000001</v>
      </c>
      <c r="AW66" s="33">
        <v>1.9040600000000001</v>
      </c>
      <c r="AX66" s="33">
        <v>1.9431099999999999</v>
      </c>
      <c r="AY66" s="33">
        <v>1.8286899999999999</v>
      </c>
      <c r="AZ66" s="33">
        <v>2.9034599999999999</v>
      </c>
      <c r="BA66" s="33">
        <v>0.51324000000000003</v>
      </c>
      <c r="BB66" s="33">
        <v>1.92553</v>
      </c>
      <c r="BC66" s="33">
        <v>1.9206700000000001</v>
      </c>
      <c r="BD66" s="33">
        <v>2.8543699999999999</v>
      </c>
      <c r="BE66" s="33">
        <v>0.72851999999999995</v>
      </c>
      <c r="BF66" s="33">
        <v>1.7241200000000001</v>
      </c>
      <c r="BG66" s="33">
        <v>1.9348000000000001</v>
      </c>
      <c r="BH66" s="33">
        <v>1.6829000000000001</v>
      </c>
      <c r="BI66" s="33">
        <v>2.1913999999999998</v>
      </c>
      <c r="BK66" s="25">
        <v>0</v>
      </c>
    </row>
    <row r="67" spans="1:63">
      <c r="A67" s="19" t="s">
        <v>109</v>
      </c>
      <c r="B67" s="33">
        <v>2.0234399999999999</v>
      </c>
      <c r="C67" s="33">
        <v>2.0050300000000001</v>
      </c>
      <c r="D67" s="33">
        <v>2.6008599999999999</v>
      </c>
      <c r="E67" s="33">
        <v>1.7687999999999999</v>
      </c>
      <c r="F67" s="33">
        <v>1.6307</v>
      </c>
      <c r="G67" s="33">
        <v>1.79311</v>
      </c>
      <c r="H67" s="33">
        <v>2.20756</v>
      </c>
      <c r="I67" s="33">
        <v>2.6057199999999998</v>
      </c>
      <c r="J67" s="33">
        <v>2.3760500000000002</v>
      </c>
      <c r="K67" s="33">
        <v>2.1391399999999998</v>
      </c>
      <c r="L67" s="33">
        <v>1.4347399999999999</v>
      </c>
      <c r="M67" s="33">
        <v>2.4598599999999999</v>
      </c>
      <c r="N67" s="33">
        <v>3.1023000000000001</v>
      </c>
      <c r="O67" s="33">
        <v>1.5095400000000001</v>
      </c>
      <c r="P67" s="33">
        <v>1.9973099999999999</v>
      </c>
      <c r="Q67" s="33">
        <v>2.6571799999999999</v>
      </c>
      <c r="R67" s="33">
        <v>2.2126999999999999</v>
      </c>
      <c r="S67" s="33">
        <v>2.1028099999999998</v>
      </c>
      <c r="T67" s="33">
        <v>2.8477199999999998</v>
      </c>
      <c r="U67" s="33">
        <v>1.61076</v>
      </c>
      <c r="V67" s="33">
        <v>2.3782299999999998</v>
      </c>
      <c r="W67" s="33">
        <v>2.1328800000000001</v>
      </c>
      <c r="X67" s="33">
        <v>1.7476799999999999</v>
      </c>
      <c r="Y67" s="33">
        <v>2.38483</v>
      </c>
      <c r="Z67" s="33">
        <v>2.1408999999999998</v>
      </c>
      <c r="AA67" s="33">
        <v>2.1430799999999999</v>
      </c>
      <c r="AB67" s="33">
        <v>2.3369</v>
      </c>
      <c r="AC67" s="33">
        <v>2.2545199999999999</v>
      </c>
      <c r="AD67" s="33">
        <v>1.7179899999999999</v>
      </c>
      <c r="AE67" s="33">
        <v>2.15604</v>
      </c>
      <c r="AF67" s="33">
        <v>2.5144199999999999</v>
      </c>
      <c r="AG67" s="33">
        <v>2.21827</v>
      </c>
      <c r="AH67" s="33">
        <v>1.49187</v>
      </c>
      <c r="AI67" s="33">
        <v>1.4837800000000001</v>
      </c>
      <c r="AJ67" s="33">
        <v>1.54593</v>
      </c>
      <c r="AK67" s="33">
        <v>1.9989600000000001</v>
      </c>
      <c r="AL67" s="33">
        <v>1.5906199999999999</v>
      </c>
      <c r="AM67" s="33">
        <v>1.6189</v>
      </c>
      <c r="AN67" s="33">
        <v>2.2448100000000002</v>
      </c>
      <c r="AO67" s="33">
        <v>2.5241699999999998</v>
      </c>
      <c r="AP67" s="33">
        <v>2.5414699999999999</v>
      </c>
      <c r="AQ67" s="33">
        <v>1.79112</v>
      </c>
      <c r="AR67" s="33">
        <v>2.2947899999999999</v>
      </c>
      <c r="AS67" s="33">
        <v>2.3453200000000001</v>
      </c>
      <c r="AT67" s="33">
        <v>1.7061999999999999</v>
      </c>
      <c r="AU67" s="33">
        <v>1.90143</v>
      </c>
      <c r="AV67" s="33">
        <v>2.1310899999999999</v>
      </c>
      <c r="AW67" s="33">
        <v>1.9125300000000001</v>
      </c>
      <c r="AX67" s="33">
        <v>1.7698199999999999</v>
      </c>
      <c r="AY67" s="33">
        <v>1.8547400000000001</v>
      </c>
      <c r="AZ67" s="33">
        <v>1.6105100000000001</v>
      </c>
      <c r="BA67" s="33">
        <v>2.21793</v>
      </c>
      <c r="BB67" s="33">
        <v>1.8797600000000001</v>
      </c>
      <c r="BC67" s="33">
        <v>1.85819</v>
      </c>
      <c r="BD67" s="33">
        <v>1.6119399999999999</v>
      </c>
      <c r="BE67" s="33">
        <v>2.1156000000000001</v>
      </c>
      <c r="BF67" s="33">
        <v>1.7739400000000001</v>
      </c>
      <c r="BG67" s="33">
        <v>2.0243199999999999</v>
      </c>
      <c r="BH67" s="33">
        <v>1.6349499999999999</v>
      </c>
      <c r="BI67" s="33">
        <v>2.1838099999999998</v>
      </c>
      <c r="BK67" s="25">
        <v>0</v>
      </c>
    </row>
    <row r="68" spans="1:63">
      <c r="A68" s="19" t="s">
        <v>110</v>
      </c>
      <c r="B68" s="33">
        <v>0.36802000000000001</v>
      </c>
      <c r="C68" s="33">
        <v>3.2768000000000002</v>
      </c>
      <c r="D68" s="33">
        <v>0.43069000000000002</v>
      </c>
      <c r="E68" s="33">
        <v>0.51844000000000001</v>
      </c>
      <c r="F68" s="33">
        <v>0.55786999999999998</v>
      </c>
      <c r="G68" s="33">
        <v>2.0549300000000001</v>
      </c>
      <c r="H68" s="33">
        <v>0.44174999999999998</v>
      </c>
      <c r="I68" s="33">
        <v>0.57913999999999999</v>
      </c>
      <c r="J68" s="33">
        <v>0.87380000000000002</v>
      </c>
      <c r="K68" s="33">
        <v>0.97399999999999998</v>
      </c>
      <c r="L68" s="33">
        <v>0.92208000000000001</v>
      </c>
      <c r="M68" s="33">
        <v>2.7754500000000002</v>
      </c>
      <c r="N68" s="33">
        <v>0.39590999999999998</v>
      </c>
      <c r="O68" s="33">
        <v>3.1247699999999998</v>
      </c>
      <c r="P68" s="33">
        <v>0.52125999999999995</v>
      </c>
      <c r="Q68" s="33">
        <v>3.5226000000000002</v>
      </c>
      <c r="R68" s="33">
        <v>0.34022999999999998</v>
      </c>
      <c r="S68" s="33">
        <v>0.45002999999999999</v>
      </c>
      <c r="T68" s="33">
        <v>3.0929700000000002</v>
      </c>
      <c r="U68" s="33">
        <v>0.50287999999999999</v>
      </c>
      <c r="V68" s="33">
        <v>0.34051999999999999</v>
      </c>
      <c r="W68" s="33">
        <v>0.71192999999999995</v>
      </c>
      <c r="X68" s="33">
        <v>0.2792</v>
      </c>
      <c r="Y68" s="33">
        <v>3.2216800000000001</v>
      </c>
      <c r="Z68" s="33">
        <v>0.61914999999999998</v>
      </c>
      <c r="AA68" s="33">
        <v>0.44653999999999999</v>
      </c>
      <c r="AB68" s="33">
        <v>0.67940999999999996</v>
      </c>
      <c r="AC68" s="33">
        <v>3.0617000000000001</v>
      </c>
      <c r="AD68" s="33">
        <v>0.48871999999999999</v>
      </c>
      <c r="AE68" s="33">
        <v>0.91088999999999998</v>
      </c>
      <c r="AF68" s="33">
        <v>3.6418900000000001</v>
      </c>
      <c r="AG68" s="33">
        <v>0.48953000000000002</v>
      </c>
      <c r="AH68" s="33">
        <v>0.32473999999999997</v>
      </c>
      <c r="AI68" s="33">
        <v>2.7165499999999998</v>
      </c>
      <c r="AJ68" s="33">
        <v>0.33731</v>
      </c>
      <c r="AK68" s="33">
        <v>2.7912499999999998</v>
      </c>
      <c r="AL68" s="33">
        <v>0.47777999999999998</v>
      </c>
      <c r="AM68" s="33">
        <v>2.2938100000000001</v>
      </c>
      <c r="AN68" s="33">
        <v>3.3831699999999998</v>
      </c>
      <c r="AO68" s="33">
        <v>1.23573</v>
      </c>
      <c r="AP68" s="33">
        <v>3.2847300000000001</v>
      </c>
      <c r="AQ68" s="33">
        <v>0.46797</v>
      </c>
      <c r="AR68" s="33">
        <v>4.2995099999999997</v>
      </c>
      <c r="AS68" s="33">
        <v>0.56752000000000002</v>
      </c>
      <c r="AT68" s="33">
        <v>1.2309099999999999</v>
      </c>
      <c r="AU68" s="33">
        <v>2.3634400000000002</v>
      </c>
      <c r="AV68" s="33">
        <v>2.4189699999999998</v>
      </c>
      <c r="AW68" s="33">
        <v>1.2070000000000001</v>
      </c>
      <c r="AX68" s="33">
        <v>1.51281</v>
      </c>
      <c r="AY68" s="33">
        <v>1.8890199999999999</v>
      </c>
      <c r="AZ68" s="33">
        <v>1.5105500000000001</v>
      </c>
      <c r="BA68" s="33">
        <v>1.74247</v>
      </c>
      <c r="BB68" s="33">
        <v>0.23956</v>
      </c>
      <c r="BC68" s="33">
        <v>2.7365300000000001</v>
      </c>
      <c r="BD68" s="33">
        <v>0.87273000000000001</v>
      </c>
      <c r="BE68" s="33">
        <v>2.1672099999999999</v>
      </c>
      <c r="BF68" s="33">
        <v>0.60136999999999996</v>
      </c>
      <c r="BG68" s="33">
        <v>1.10578</v>
      </c>
      <c r="BH68" s="33">
        <v>1.13856</v>
      </c>
      <c r="BI68" s="33">
        <v>2.20316</v>
      </c>
      <c r="BK68" s="25">
        <v>2</v>
      </c>
    </row>
    <row r="69" spans="1:63">
      <c r="A69" s="19" t="s">
        <v>111</v>
      </c>
      <c r="B69" s="33">
        <v>1.72146</v>
      </c>
      <c r="C69" s="33">
        <v>1.9476899999999999</v>
      </c>
      <c r="D69" s="33">
        <v>1.83413</v>
      </c>
      <c r="E69" s="33">
        <v>2.43519</v>
      </c>
      <c r="F69" s="33">
        <v>1.4759500000000001</v>
      </c>
      <c r="G69" s="33">
        <v>2.25109</v>
      </c>
      <c r="H69" s="33">
        <v>3.1011099999999998</v>
      </c>
      <c r="I69" s="33">
        <v>0.60453999999999997</v>
      </c>
      <c r="J69" s="33">
        <v>2.9176799999999998</v>
      </c>
      <c r="K69" s="33">
        <v>1.74743</v>
      </c>
      <c r="L69" s="33">
        <v>2.2257099999999999</v>
      </c>
      <c r="M69" s="33">
        <v>1.06749</v>
      </c>
      <c r="N69" s="33">
        <v>2.7877200000000002</v>
      </c>
      <c r="O69" s="33">
        <v>1.1965699999999999</v>
      </c>
      <c r="P69" s="33">
        <v>1.5737300000000001</v>
      </c>
      <c r="Q69" s="33">
        <v>2.6776499999999999</v>
      </c>
      <c r="R69" s="33">
        <v>2.0177399999999999</v>
      </c>
      <c r="S69" s="33">
        <v>2.3364799999999999</v>
      </c>
      <c r="T69" s="33">
        <v>2.9715500000000001</v>
      </c>
      <c r="U69" s="33">
        <v>0.75219999999999998</v>
      </c>
      <c r="V69" s="33">
        <v>2.3930500000000001</v>
      </c>
      <c r="W69" s="33">
        <v>1.75641</v>
      </c>
      <c r="X69" s="33">
        <v>2.0462699999999998</v>
      </c>
      <c r="Y69" s="33">
        <v>2.0937199999999998</v>
      </c>
      <c r="Z69" s="33">
        <v>2.2983699999999998</v>
      </c>
      <c r="AA69" s="33">
        <v>1.44112</v>
      </c>
      <c r="AB69" s="33">
        <v>1.83327</v>
      </c>
      <c r="AC69" s="33">
        <v>2.2095600000000002</v>
      </c>
      <c r="AD69" s="33">
        <v>1.7610600000000001</v>
      </c>
      <c r="AE69" s="33">
        <v>3.2686600000000001</v>
      </c>
      <c r="AF69" s="33">
        <v>2.5005500000000001</v>
      </c>
      <c r="AG69" s="33">
        <v>1.9894099999999999</v>
      </c>
      <c r="AH69" s="33">
        <v>2.0392600000000001</v>
      </c>
      <c r="AI69" s="33">
        <v>1.13296</v>
      </c>
      <c r="AJ69" s="33">
        <v>0.36797999999999997</v>
      </c>
      <c r="AK69" s="33">
        <v>2.8581699999999999</v>
      </c>
      <c r="AL69" s="33">
        <v>1.4174599999999999</v>
      </c>
      <c r="AM69" s="33">
        <v>2.1542500000000002</v>
      </c>
      <c r="AN69" s="33">
        <v>2.6855099999999998</v>
      </c>
      <c r="AO69" s="33">
        <v>2.31778</v>
      </c>
      <c r="AP69" s="33">
        <v>2.5769299999999999</v>
      </c>
      <c r="AQ69" s="33">
        <v>2.0510299999999999</v>
      </c>
      <c r="AR69" s="33">
        <v>2.0682200000000002</v>
      </c>
      <c r="AS69" s="33">
        <v>2.4196800000000001</v>
      </c>
      <c r="AT69" s="33">
        <v>1.46862</v>
      </c>
      <c r="AU69" s="33">
        <v>2.2821500000000001</v>
      </c>
      <c r="AV69" s="33">
        <v>2.1386799999999999</v>
      </c>
      <c r="AW69" s="33">
        <v>1.7984800000000001</v>
      </c>
      <c r="AX69" s="33">
        <v>0.96197999999999995</v>
      </c>
      <c r="AY69" s="33">
        <v>2.7284600000000001</v>
      </c>
      <c r="AZ69" s="33">
        <v>1.3669199999999999</v>
      </c>
      <c r="BA69" s="33">
        <v>2.0481799999999999</v>
      </c>
      <c r="BB69" s="33">
        <v>2.01275</v>
      </c>
      <c r="BC69" s="33">
        <v>1.75122</v>
      </c>
      <c r="BD69" s="33">
        <v>2.3094700000000001</v>
      </c>
      <c r="BE69" s="33">
        <v>0.98326000000000002</v>
      </c>
      <c r="BF69" s="33">
        <v>0.39245000000000002</v>
      </c>
      <c r="BG69" s="33">
        <v>2.4393099999999999</v>
      </c>
      <c r="BH69" s="33">
        <v>0.68674999999999997</v>
      </c>
      <c r="BI69" s="33">
        <v>2.36965</v>
      </c>
      <c r="BK69" s="25">
        <v>2</v>
      </c>
    </row>
    <row r="70" spans="1:63">
      <c r="A70" s="19" t="s">
        <v>112</v>
      </c>
      <c r="B70" s="33">
        <v>1.5889</v>
      </c>
      <c r="C70" s="33">
        <v>2.17842</v>
      </c>
      <c r="D70" s="33">
        <v>0.37365999999999999</v>
      </c>
      <c r="E70" s="33">
        <v>3.2805399999999998</v>
      </c>
      <c r="F70" s="33">
        <v>2.2256100000000001</v>
      </c>
      <c r="G70" s="33">
        <v>0.99773999999999996</v>
      </c>
      <c r="H70" s="33">
        <v>2.1856599999999999</v>
      </c>
      <c r="I70" s="33">
        <v>2.3850699999999998</v>
      </c>
      <c r="J70" s="33">
        <v>1.43605</v>
      </c>
      <c r="K70" s="33">
        <v>2.9052899999999999</v>
      </c>
      <c r="L70" s="33">
        <v>0.46262999999999999</v>
      </c>
      <c r="M70" s="33">
        <v>0.69250999999999996</v>
      </c>
      <c r="N70" s="33">
        <v>2.4083100000000002</v>
      </c>
      <c r="O70" s="33">
        <v>1.7577</v>
      </c>
      <c r="P70" s="33">
        <v>1.7452799999999999</v>
      </c>
      <c r="Q70" s="33">
        <v>2.7672400000000001</v>
      </c>
      <c r="R70" s="33">
        <v>1.67791</v>
      </c>
      <c r="S70" s="33">
        <v>2.3599199999999998</v>
      </c>
      <c r="T70" s="33">
        <v>3.1351399999999998</v>
      </c>
      <c r="U70" s="33">
        <v>0.51898999999999995</v>
      </c>
      <c r="V70" s="33">
        <v>2.0027499999999998</v>
      </c>
      <c r="W70" s="33">
        <v>2.23448</v>
      </c>
      <c r="X70" s="33">
        <v>1.9690099999999999</v>
      </c>
      <c r="Y70" s="33">
        <v>2.07721</v>
      </c>
      <c r="Z70" s="33">
        <v>0.88066999999999995</v>
      </c>
      <c r="AA70" s="33">
        <v>2.7179899999999999</v>
      </c>
      <c r="AB70" s="33">
        <v>2.72594</v>
      </c>
      <c r="AC70" s="33">
        <v>1.49736</v>
      </c>
      <c r="AD70" s="33">
        <v>2.6829499999999999</v>
      </c>
      <c r="AE70" s="33">
        <v>2.2858499999999999</v>
      </c>
      <c r="AF70" s="33">
        <v>2.3808500000000001</v>
      </c>
      <c r="AG70" s="33">
        <v>2.0059399999999998</v>
      </c>
      <c r="AH70" s="33">
        <v>1.93452</v>
      </c>
      <c r="AI70" s="33">
        <v>1.20221</v>
      </c>
      <c r="AJ70" s="33">
        <v>1.3410899999999999</v>
      </c>
      <c r="AK70" s="33">
        <v>2.0908899999999999</v>
      </c>
      <c r="AL70" s="33">
        <v>1.7041200000000001</v>
      </c>
      <c r="AM70" s="33">
        <v>1.75437</v>
      </c>
      <c r="AN70" s="33">
        <v>2.3503400000000001</v>
      </c>
      <c r="AO70" s="33">
        <v>2.4081600000000001</v>
      </c>
      <c r="AP70" s="33">
        <v>0.32967000000000002</v>
      </c>
      <c r="AQ70" s="33">
        <v>3.0687700000000002</v>
      </c>
      <c r="AR70" s="33">
        <v>2.8111999999999999</v>
      </c>
      <c r="AS70" s="33">
        <v>1.68771</v>
      </c>
      <c r="AT70" s="33">
        <v>1.4238900000000001</v>
      </c>
      <c r="AU70" s="33">
        <v>2.1206700000000001</v>
      </c>
      <c r="AV70" s="33">
        <v>2.66154</v>
      </c>
      <c r="AW70" s="33">
        <v>1.04027</v>
      </c>
      <c r="AX70" s="33">
        <v>1.1211100000000001</v>
      </c>
      <c r="AY70" s="33">
        <v>2.5762800000000001</v>
      </c>
      <c r="AZ70" s="33">
        <v>0.56938999999999995</v>
      </c>
      <c r="BA70" s="33">
        <v>2.7015799999999999</v>
      </c>
      <c r="BB70" s="33">
        <v>1.57473</v>
      </c>
      <c r="BC70" s="33">
        <v>2.1269999999999998</v>
      </c>
      <c r="BD70" s="33">
        <v>1.60562</v>
      </c>
      <c r="BE70" s="33">
        <v>1.8171299999999999</v>
      </c>
      <c r="BF70" s="33">
        <v>2.2054499999999999</v>
      </c>
      <c r="BG70" s="33">
        <v>1.3848199999999999</v>
      </c>
      <c r="BH70" s="33">
        <v>1.7872699999999999</v>
      </c>
      <c r="BI70" s="33">
        <v>1.68157</v>
      </c>
      <c r="BK70" s="25">
        <v>1</v>
      </c>
    </row>
    <row r="71" spans="1:63">
      <c r="A71" s="19" t="s">
        <v>113</v>
      </c>
      <c r="B71" s="33">
        <v>2.8206199999999999</v>
      </c>
      <c r="C71" s="33">
        <v>0.70211999999999997</v>
      </c>
      <c r="D71" s="33">
        <v>0.34469</v>
      </c>
      <c r="E71" s="33">
        <v>3.6000200000000002</v>
      </c>
      <c r="F71" s="33">
        <v>0.29091</v>
      </c>
      <c r="G71" s="33">
        <v>0.46085999999999999</v>
      </c>
      <c r="H71" s="33">
        <v>2.9467500000000002</v>
      </c>
      <c r="I71" s="33">
        <v>1.0163500000000001</v>
      </c>
      <c r="J71" s="33">
        <v>0.37053999999999998</v>
      </c>
      <c r="K71" s="33">
        <v>2.74472</v>
      </c>
      <c r="L71" s="33">
        <v>2.1020500000000002</v>
      </c>
      <c r="M71" s="33">
        <v>0.61897000000000002</v>
      </c>
      <c r="N71" s="33">
        <v>0.43047999999999997</v>
      </c>
      <c r="O71" s="33">
        <v>0.5847</v>
      </c>
      <c r="P71" s="33">
        <v>3.5273599999999998</v>
      </c>
      <c r="Q71" s="33">
        <v>0.76190000000000002</v>
      </c>
      <c r="R71" s="33">
        <v>0.3947</v>
      </c>
      <c r="S71" s="33">
        <v>0.53698000000000001</v>
      </c>
      <c r="T71" s="33">
        <v>2.2033299999999998</v>
      </c>
      <c r="U71" s="33">
        <v>0.60175000000000001</v>
      </c>
      <c r="V71" s="33">
        <v>0.29430000000000001</v>
      </c>
      <c r="W71" s="33">
        <v>3.2301700000000002</v>
      </c>
      <c r="X71" s="33">
        <v>0.33117000000000002</v>
      </c>
      <c r="Y71" s="33">
        <v>3.05993</v>
      </c>
      <c r="Z71" s="33">
        <v>0.36835000000000001</v>
      </c>
      <c r="AA71" s="33">
        <v>0.46657999999999999</v>
      </c>
      <c r="AB71" s="33">
        <v>2.9068999999999998</v>
      </c>
      <c r="AC71" s="33">
        <v>0.47727000000000003</v>
      </c>
      <c r="AD71" s="33">
        <v>2.68641</v>
      </c>
      <c r="AE71" s="33">
        <v>0.77051000000000003</v>
      </c>
      <c r="AF71" s="33">
        <v>0.38614999999999999</v>
      </c>
      <c r="AG71" s="33">
        <v>0.49175000000000002</v>
      </c>
      <c r="AH71" s="33">
        <v>0.42671999999999999</v>
      </c>
      <c r="AI71" s="33">
        <v>2.6187100000000001</v>
      </c>
      <c r="AJ71" s="33">
        <v>0.50361</v>
      </c>
      <c r="AK71" s="33">
        <v>0.66066999999999998</v>
      </c>
      <c r="AL71" s="33">
        <v>0.64109000000000005</v>
      </c>
      <c r="AM71" s="33">
        <v>0.39609</v>
      </c>
      <c r="AN71" s="33">
        <v>2.1840099999999998</v>
      </c>
      <c r="AO71" s="33">
        <v>2.6370399999999998</v>
      </c>
      <c r="AP71" s="33">
        <v>3.2631700000000001</v>
      </c>
      <c r="AQ71" s="33">
        <v>0.48237000000000002</v>
      </c>
      <c r="AR71" s="33">
        <v>3.3502999999999998</v>
      </c>
      <c r="AS71" s="33">
        <v>0.44135999999999997</v>
      </c>
      <c r="AT71" s="33">
        <v>2.67428</v>
      </c>
      <c r="AU71" s="33">
        <v>0.46881</v>
      </c>
      <c r="AV71" s="33">
        <v>0.43841999999999998</v>
      </c>
      <c r="AW71" s="33">
        <v>2.6264400000000001</v>
      </c>
      <c r="AX71" s="33">
        <v>2.6309200000000001</v>
      </c>
      <c r="AY71" s="33">
        <v>0.45748</v>
      </c>
      <c r="AZ71" s="33">
        <v>2.70167</v>
      </c>
      <c r="BA71" s="33">
        <v>0.53917999999999999</v>
      </c>
      <c r="BB71" s="33">
        <v>2.4442400000000002</v>
      </c>
      <c r="BC71" s="33">
        <v>0.46648000000000001</v>
      </c>
      <c r="BD71" s="33">
        <v>2.4844200000000001</v>
      </c>
      <c r="BE71" s="33">
        <v>0.75002000000000002</v>
      </c>
      <c r="BF71" s="33">
        <v>0.28410999999999997</v>
      </c>
      <c r="BG71" s="33">
        <v>2.4733900000000002</v>
      </c>
      <c r="BH71" s="33">
        <v>0.30690000000000001</v>
      </c>
      <c r="BI71" s="33">
        <v>0.47276000000000001</v>
      </c>
      <c r="BK71" s="25">
        <v>0</v>
      </c>
    </row>
    <row r="72" spans="1:63">
      <c r="A72" s="19" t="s">
        <v>114</v>
      </c>
      <c r="B72" s="33">
        <v>2.3458199999999998</v>
      </c>
      <c r="C72" s="33">
        <v>1.2729999999999999</v>
      </c>
      <c r="D72" s="33">
        <v>0.38535000000000003</v>
      </c>
      <c r="E72" s="33">
        <v>3.7158500000000001</v>
      </c>
      <c r="F72" s="33">
        <v>0.30689</v>
      </c>
      <c r="G72" s="33">
        <v>0.41736000000000001</v>
      </c>
      <c r="H72" s="33">
        <v>3.2035399999999998</v>
      </c>
      <c r="I72" s="33">
        <v>0.72306999999999999</v>
      </c>
      <c r="J72" s="33">
        <v>2.3974799999999998</v>
      </c>
      <c r="K72" s="33">
        <v>1.9851399999999999</v>
      </c>
      <c r="L72" s="33">
        <v>1.85636</v>
      </c>
      <c r="M72" s="33">
        <v>0.63849</v>
      </c>
      <c r="N72" s="33">
        <v>0.56977</v>
      </c>
      <c r="O72" s="33">
        <v>0.65730999999999995</v>
      </c>
      <c r="P72" s="33">
        <v>2.2130399999999999</v>
      </c>
      <c r="Q72" s="33">
        <v>2.05158</v>
      </c>
      <c r="R72" s="33">
        <v>0.29880000000000001</v>
      </c>
      <c r="S72" s="33">
        <v>3.42517</v>
      </c>
      <c r="T72" s="33">
        <v>2.6177999999999999</v>
      </c>
      <c r="U72" s="33">
        <v>0.89424000000000003</v>
      </c>
      <c r="V72" s="33">
        <v>0.47438999999999998</v>
      </c>
      <c r="W72" s="33">
        <v>3.0514700000000001</v>
      </c>
      <c r="X72" s="33">
        <v>1.7663599999999999</v>
      </c>
      <c r="Y72" s="33">
        <v>2.2104200000000001</v>
      </c>
      <c r="Z72" s="33">
        <v>2.4484499999999998</v>
      </c>
      <c r="AA72" s="33">
        <v>0.61853000000000002</v>
      </c>
      <c r="AB72" s="33">
        <v>2.8742800000000002</v>
      </c>
      <c r="AC72" s="33">
        <v>1.0223</v>
      </c>
      <c r="AD72" s="33">
        <v>0.86368999999999996</v>
      </c>
      <c r="AE72" s="33">
        <v>2.21502</v>
      </c>
      <c r="AF72" s="33">
        <v>2.5667300000000002</v>
      </c>
      <c r="AG72" s="33">
        <v>1.71085</v>
      </c>
      <c r="AH72" s="33">
        <v>2.867</v>
      </c>
      <c r="AI72" s="33">
        <v>0.71743999999999997</v>
      </c>
      <c r="AJ72" s="33">
        <v>1.15089</v>
      </c>
      <c r="AK72" s="33">
        <v>1.96577</v>
      </c>
      <c r="AL72" s="33">
        <v>0.48546</v>
      </c>
      <c r="AM72" s="33">
        <v>2.64446</v>
      </c>
      <c r="AN72" s="33">
        <v>2.0552299999999999</v>
      </c>
      <c r="AO72" s="33">
        <v>2.7788300000000001</v>
      </c>
      <c r="AP72" s="33">
        <v>2.9507300000000001</v>
      </c>
      <c r="AQ72" s="33">
        <v>0.78720000000000001</v>
      </c>
      <c r="AR72" s="33">
        <v>1.5198100000000001</v>
      </c>
      <c r="AS72" s="33">
        <v>2.5871599999999999</v>
      </c>
      <c r="AT72" s="33">
        <v>2.01973</v>
      </c>
      <c r="AU72" s="33">
        <v>1.84144</v>
      </c>
      <c r="AV72" s="33">
        <v>1.9116200000000001</v>
      </c>
      <c r="AW72" s="33">
        <v>1.94878</v>
      </c>
      <c r="AX72" s="33">
        <v>0.56662000000000001</v>
      </c>
      <c r="AY72" s="33">
        <v>2.93194</v>
      </c>
      <c r="AZ72" s="33">
        <v>1.06003</v>
      </c>
      <c r="BA72" s="33">
        <v>2.2213099999999999</v>
      </c>
      <c r="BB72" s="33">
        <v>1.27898</v>
      </c>
      <c r="BC72" s="33">
        <v>1.9415</v>
      </c>
      <c r="BD72" s="33">
        <v>1.1574899999999999</v>
      </c>
      <c r="BE72" s="33">
        <v>2.1787299999999998</v>
      </c>
      <c r="BF72" s="33">
        <v>2.5139800000000001</v>
      </c>
      <c r="BG72" s="33">
        <v>0.73624000000000001</v>
      </c>
      <c r="BH72" s="33">
        <v>2.08249</v>
      </c>
      <c r="BI72" s="33">
        <v>1.23044</v>
      </c>
      <c r="BK72" s="25">
        <v>0</v>
      </c>
    </row>
    <row r="73" spans="1:63">
      <c r="A73" s="19" t="s">
        <v>115</v>
      </c>
      <c r="B73" s="33">
        <v>1.6113900000000001</v>
      </c>
      <c r="C73" s="33">
        <v>2.2867000000000002</v>
      </c>
      <c r="D73" s="33">
        <v>0.34142</v>
      </c>
      <c r="E73" s="33">
        <v>3.3391799999999998</v>
      </c>
      <c r="F73" s="33">
        <v>1.77145</v>
      </c>
      <c r="G73" s="33">
        <v>1.68225</v>
      </c>
      <c r="H73" s="33">
        <v>1.9587600000000001</v>
      </c>
      <c r="I73" s="33">
        <v>2.7135500000000001</v>
      </c>
      <c r="J73" s="33">
        <v>1.7051799999999999</v>
      </c>
      <c r="K73" s="33">
        <v>2.7506400000000002</v>
      </c>
      <c r="L73" s="33">
        <v>1.4045000000000001</v>
      </c>
      <c r="M73" s="33">
        <v>1.91951</v>
      </c>
      <c r="N73" s="33">
        <v>2.38672</v>
      </c>
      <c r="O73" s="33">
        <v>1.9562299999999999</v>
      </c>
      <c r="P73" s="33">
        <v>1.58788</v>
      </c>
      <c r="Q73" s="33">
        <v>2.7170700000000001</v>
      </c>
      <c r="R73" s="33">
        <v>1.41252</v>
      </c>
      <c r="S73" s="33">
        <v>2.7244600000000001</v>
      </c>
      <c r="T73" s="33">
        <v>3.0158</v>
      </c>
      <c r="U73" s="33">
        <v>0.66854000000000002</v>
      </c>
      <c r="V73" s="33">
        <v>1.99136</v>
      </c>
      <c r="W73" s="33">
        <v>2.17082</v>
      </c>
      <c r="X73" s="33">
        <v>0.34470000000000001</v>
      </c>
      <c r="Y73" s="33">
        <v>2.9710100000000002</v>
      </c>
      <c r="Z73" s="33">
        <v>1.7139599999999999</v>
      </c>
      <c r="AA73" s="33">
        <v>2.0214300000000001</v>
      </c>
      <c r="AB73" s="33">
        <v>2.12866</v>
      </c>
      <c r="AC73" s="33">
        <v>2.1652300000000002</v>
      </c>
      <c r="AD73" s="33">
        <v>1.6172500000000001</v>
      </c>
      <c r="AE73" s="33">
        <v>2.1456400000000002</v>
      </c>
      <c r="AF73" s="33">
        <v>1.9641900000000001</v>
      </c>
      <c r="AG73" s="33">
        <v>2.3351700000000002</v>
      </c>
      <c r="AH73" s="33">
        <v>0.94955000000000001</v>
      </c>
      <c r="AI73" s="33">
        <v>2.1105</v>
      </c>
      <c r="AJ73" s="33">
        <v>1.6178300000000001</v>
      </c>
      <c r="AK73" s="33">
        <v>1.9858</v>
      </c>
      <c r="AL73" s="33">
        <v>1.38636</v>
      </c>
      <c r="AM73" s="33">
        <v>1.9442699999999999</v>
      </c>
      <c r="AN73" s="33">
        <v>2.4163800000000002</v>
      </c>
      <c r="AO73" s="33">
        <v>2.62175</v>
      </c>
      <c r="AP73" s="33">
        <v>0.85653000000000001</v>
      </c>
      <c r="AQ73" s="33">
        <v>2.9762</v>
      </c>
      <c r="AR73" s="33">
        <v>2.1802199999999998</v>
      </c>
      <c r="AS73" s="33">
        <v>2.25047</v>
      </c>
      <c r="AT73" s="33">
        <v>1.9151</v>
      </c>
      <c r="AU73" s="33">
        <v>1.8321700000000001</v>
      </c>
      <c r="AV73" s="33">
        <v>2.1026899999999999</v>
      </c>
      <c r="AW73" s="33">
        <v>1.9714100000000001</v>
      </c>
      <c r="AX73" s="33">
        <v>1.3531200000000001</v>
      </c>
      <c r="AY73" s="33">
        <v>2.488</v>
      </c>
      <c r="AZ73" s="33">
        <v>1.30386</v>
      </c>
      <c r="BA73" s="33">
        <v>2.1086299999999998</v>
      </c>
      <c r="BB73" s="33">
        <v>1.2186600000000001</v>
      </c>
      <c r="BC73" s="33">
        <v>2.02332</v>
      </c>
      <c r="BD73" s="33">
        <v>1.5520499999999999</v>
      </c>
      <c r="BE73" s="33">
        <v>1.81945</v>
      </c>
      <c r="BF73" s="33">
        <v>1.91411</v>
      </c>
      <c r="BG73" s="33">
        <v>1.7615000000000001</v>
      </c>
      <c r="BH73" s="33">
        <v>1.6476299999999999</v>
      </c>
      <c r="BI73" s="33">
        <v>1.79426</v>
      </c>
      <c r="BK73" s="25">
        <v>1</v>
      </c>
    </row>
    <row r="74" spans="1:63">
      <c r="A74" s="19" t="s">
        <v>116</v>
      </c>
      <c r="B74" s="33">
        <v>2.9205000000000001</v>
      </c>
      <c r="C74" s="33">
        <v>0.71370999999999996</v>
      </c>
      <c r="D74" s="33">
        <v>2.4391699999999998</v>
      </c>
      <c r="E74" s="33">
        <v>1.9817100000000001</v>
      </c>
      <c r="F74" s="33">
        <v>1.87201</v>
      </c>
      <c r="G74" s="33">
        <v>1.59311</v>
      </c>
      <c r="H74" s="33">
        <v>2.2269000000000001</v>
      </c>
      <c r="I74" s="33">
        <v>2.4131999999999998</v>
      </c>
      <c r="J74" s="33">
        <v>1.7868299999999999</v>
      </c>
      <c r="K74" s="33">
        <v>2.6798000000000002</v>
      </c>
      <c r="L74" s="33">
        <v>1.77536</v>
      </c>
      <c r="M74" s="33">
        <v>0.81742000000000004</v>
      </c>
      <c r="N74" s="33">
        <v>2.7686899999999999</v>
      </c>
      <c r="O74" s="33">
        <v>1.35063</v>
      </c>
      <c r="P74" s="33">
        <v>2.5424799999999999</v>
      </c>
      <c r="Q74" s="33">
        <v>1.8498300000000001</v>
      </c>
      <c r="R74" s="33">
        <v>2.5119699999999998</v>
      </c>
      <c r="S74" s="33">
        <v>1.89856</v>
      </c>
      <c r="T74" s="33">
        <v>3.0913499999999998</v>
      </c>
      <c r="U74" s="33">
        <v>0.77131000000000005</v>
      </c>
      <c r="V74" s="33">
        <v>2.0264099999999998</v>
      </c>
      <c r="W74" s="33">
        <v>2.1438799999999998</v>
      </c>
      <c r="X74" s="33">
        <v>1.1978500000000001</v>
      </c>
      <c r="Y74" s="33">
        <v>2.5310899999999998</v>
      </c>
      <c r="Z74" s="33">
        <v>2.2225799999999998</v>
      </c>
      <c r="AA74" s="33">
        <v>1.72197</v>
      </c>
      <c r="AB74" s="33">
        <v>1.01864</v>
      </c>
      <c r="AC74" s="33">
        <v>2.9115199999999999</v>
      </c>
      <c r="AD74" s="33">
        <v>1.6339699999999999</v>
      </c>
      <c r="AE74" s="33">
        <v>1.8879900000000001</v>
      </c>
      <c r="AF74" s="33">
        <v>2.6266400000000001</v>
      </c>
      <c r="AG74" s="33">
        <v>1.78409</v>
      </c>
      <c r="AH74" s="33">
        <v>0.75826000000000005</v>
      </c>
      <c r="AI74" s="33">
        <v>1.9197200000000001</v>
      </c>
      <c r="AJ74" s="33">
        <v>2.0716100000000002</v>
      </c>
      <c r="AK74" s="33">
        <v>1.34541</v>
      </c>
      <c r="AL74" s="33">
        <v>1.6002400000000001</v>
      </c>
      <c r="AM74" s="33">
        <v>1.7134199999999999</v>
      </c>
      <c r="AN74" s="33">
        <v>1.9993000000000001</v>
      </c>
      <c r="AO74" s="33">
        <v>2.6785600000000001</v>
      </c>
      <c r="AP74" s="33">
        <v>2.3761299999999999</v>
      </c>
      <c r="AQ74" s="33">
        <v>2.10893</v>
      </c>
      <c r="AR74" s="33">
        <v>2.34185</v>
      </c>
      <c r="AS74" s="33">
        <v>2.3297699999999999</v>
      </c>
      <c r="AT74" s="33">
        <v>1.6811499999999999</v>
      </c>
      <c r="AU74" s="33">
        <v>2.0636700000000001</v>
      </c>
      <c r="AV74" s="33">
        <v>2.16038</v>
      </c>
      <c r="AW74" s="33">
        <v>1.4105300000000001</v>
      </c>
      <c r="AX74" s="33">
        <v>1.61496</v>
      </c>
      <c r="AY74" s="33">
        <v>2.2372299999999998</v>
      </c>
      <c r="AZ74" s="33">
        <v>0.96060999999999996</v>
      </c>
      <c r="BA74" s="33">
        <v>2.3069299999999999</v>
      </c>
      <c r="BB74" s="33">
        <v>1.4527399999999999</v>
      </c>
      <c r="BC74" s="33">
        <v>1.8613500000000001</v>
      </c>
      <c r="BD74" s="33">
        <v>1.3308</v>
      </c>
      <c r="BE74" s="33">
        <v>2.0565000000000002</v>
      </c>
      <c r="BF74" s="33">
        <v>1.2637499999999999</v>
      </c>
      <c r="BG74" s="33">
        <v>2.17211</v>
      </c>
      <c r="BH74" s="33">
        <v>1.56915</v>
      </c>
      <c r="BI74" s="33">
        <v>1.7922899999999999</v>
      </c>
      <c r="BK74" s="25">
        <v>2</v>
      </c>
    </row>
    <row r="75" spans="1:63">
      <c r="A75" s="19" t="s">
        <v>117</v>
      </c>
      <c r="B75" s="33">
        <v>0.65734000000000004</v>
      </c>
      <c r="C75" s="33">
        <v>0.74338000000000004</v>
      </c>
      <c r="D75" s="33">
        <v>0.32050000000000001</v>
      </c>
      <c r="E75" s="33">
        <v>3.5275300000000001</v>
      </c>
      <c r="F75" s="33">
        <v>0.35013</v>
      </c>
      <c r="G75" s="33">
        <v>0.40444999999999998</v>
      </c>
      <c r="H75" s="33">
        <v>0.45612999999999998</v>
      </c>
      <c r="I75" s="33">
        <v>0.66439999999999999</v>
      </c>
      <c r="J75" s="33">
        <v>0.38712999999999997</v>
      </c>
      <c r="K75" s="33">
        <v>0.57150000000000001</v>
      </c>
      <c r="L75" s="33">
        <v>0.45284999999999997</v>
      </c>
      <c r="M75" s="33">
        <v>0.62672000000000005</v>
      </c>
      <c r="N75" s="33">
        <v>0.44656000000000001</v>
      </c>
      <c r="O75" s="33">
        <v>0.58804000000000001</v>
      </c>
      <c r="P75" s="33">
        <v>2.8138200000000002</v>
      </c>
      <c r="Q75" s="33">
        <v>0.49786000000000002</v>
      </c>
      <c r="R75" s="33">
        <v>0.38416</v>
      </c>
      <c r="S75" s="33">
        <v>0.54503000000000001</v>
      </c>
      <c r="T75" s="33">
        <v>0.36355999999999999</v>
      </c>
      <c r="U75" s="33">
        <v>0.49673</v>
      </c>
      <c r="V75" s="33">
        <v>0.36080000000000001</v>
      </c>
      <c r="W75" s="33">
        <v>0.86250000000000004</v>
      </c>
      <c r="X75" s="33">
        <v>0.31517000000000001</v>
      </c>
      <c r="Y75" s="33">
        <v>0.40504000000000001</v>
      </c>
      <c r="Z75" s="33">
        <v>0.27778000000000003</v>
      </c>
      <c r="AA75" s="33">
        <v>2.7183799999999998</v>
      </c>
      <c r="AB75" s="33">
        <v>0.35496</v>
      </c>
      <c r="AC75" s="33">
        <v>0.52464999999999995</v>
      </c>
      <c r="AD75" s="33">
        <v>0.33545000000000003</v>
      </c>
      <c r="AE75" s="33">
        <v>0.67030999999999996</v>
      </c>
      <c r="AF75" s="33">
        <v>0.38923000000000002</v>
      </c>
      <c r="AG75" s="33">
        <v>0.48298000000000002</v>
      </c>
      <c r="AH75" s="33">
        <v>0.32894000000000001</v>
      </c>
      <c r="AI75" s="33">
        <v>2.35555</v>
      </c>
      <c r="AJ75" s="33">
        <v>0.69420999999999999</v>
      </c>
      <c r="AK75" s="33">
        <v>0.68803999999999998</v>
      </c>
      <c r="AL75" s="33">
        <v>0.66778000000000004</v>
      </c>
      <c r="AM75" s="33">
        <v>0.39283000000000001</v>
      </c>
      <c r="AN75" s="33">
        <v>3.37676</v>
      </c>
      <c r="AO75" s="33">
        <v>0.54571999999999998</v>
      </c>
      <c r="AP75" s="33">
        <v>0.66583000000000003</v>
      </c>
      <c r="AQ75" s="33">
        <v>0.73804000000000003</v>
      </c>
      <c r="AR75" s="33">
        <v>0.92908000000000002</v>
      </c>
      <c r="AS75" s="33">
        <v>0.44784000000000002</v>
      </c>
      <c r="AT75" s="33">
        <v>0.29174</v>
      </c>
      <c r="AU75" s="33">
        <v>2.8887100000000001</v>
      </c>
      <c r="AV75" s="33">
        <v>0.26526</v>
      </c>
      <c r="AW75" s="33">
        <v>2.78111</v>
      </c>
      <c r="AX75" s="33">
        <v>0.34594999999999998</v>
      </c>
      <c r="AY75" s="33">
        <v>0.45811000000000002</v>
      </c>
      <c r="AZ75" s="33">
        <v>1.9595</v>
      </c>
      <c r="BA75" s="33">
        <v>0.40898000000000001</v>
      </c>
      <c r="BB75" s="33">
        <v>0.29246</v>
      </c>
      <c r="BC75" s="33">
        <v>0.41366000000000003</v>
      </c>
      <c r="BD75" s="33">
        <v>0.34871000000000002</v>
      </c>
      <c r="BE75" s="33">
        <v>0.39356000000000002</v>
      </c>
      <c r="BF75" s="33">
        <v>0.30702000000000002</v>
      </c>
      <c r="BG75" s="33">
        <v>0.43912000000000001</v>
      </c>
      <c r="BH75" s="33">
        <v>0.31069999999999998</v>
      </c>
      <c r="BI75" s="33">
        <v>0.43045</v>
      </c>
      <c r="BK75" s="25">
        <v>8</v>
      </c>
    </row>
    <row r="76" spans="1:63">
      <c r="A76" s="19" t="s">
        <v>118</v>
      </c>
      <c r="B76" s="33">
        <v>1.1427099999999999</v>
      </c>
      <c r="C76" s="33">
        <v>1.49448</v>
      </c>
      <c r="D76" s="33">
        <v>0.50619999999999998</v>
      </c>
      <c r="E76" s="33">
        <v>2.0156499999999999</v>
      </c>
      <c r="F76" s="33">
        <v>0.33146999999999999</v>
      </c>
      <c r="G76" s="33">
        <v>0.43704999999999999</v>
      </c>
      <c r="H76" s="33">
        <v>3.6238299999999999</v>
      </c>
      <c r="I76" s="33">
        <v>0.59391000000000005</v>
      </c>
      <c r="J76" s="33">
        <v>0.39687</v>
      </c>
      <c r="K76" s="33">
        <v>0.62629999999999997</v>
      </c>
      <c r="L76" s="33">
        <v>0.43729000000000001</v>
      </c>
      <c r="M76" s="33">
        <v>0.57801000000000002</v>
      </c>
      <c r="N76" s="33">
        <v>0.53156000000000003</v>
      </c>
      <c r="O76" s="33">
        <v>0.54418999999999995</v>
      </c>
      <c r="P76" s="33">
        <v>3.6553300000000002</v>
      </c>
      <c r="Q76" s="33">
        <v>0.49665999999999999</v>
      </c>
      <c r="R76" s="33">
        <v>0.33232</v>
      </c>
      <c r="S76" s="33">
        <v>0.45017000000000001</v>
      </c>
      <c r="T76" s="33">
        <v>0.34982000000000002</v>
      </c>
      <c r="U76" s="33">
        <v>0.54027000000000003</v>
      </c>
      <c r="V76" s="33">
        <v>0.33538000000000001</v>
      </c>
      <c r="W76" s="33">
        <v>1.4618199999999999</v>
      </c>
      <c r="X76" s="33">
        <v>0.36653000000000002</v>
      </c>
      <c r="Y76" s="33">
        <v>0.46872000000000003</v>
      </c>
      <c r="Z76" s="33">
        <v>0.32450000000000001</v>
      </c>
      <c r="AA76" s="33">
        <v>0.45346999999999998</v>
      </c>
      <c r="AB76" s="33">
        <v>0.32745999999999997</v>
      </c>
      <c r="AC76" s="33">
        <v>0.46632000000000001</v>
      </c>
      <c r="AD76" s="33">
        <v>0.28511999999999998</v>
      </c>
      <c r="AE76" s="33">
        <v>0.44724999999999998</v>
      </c>
      <c r="AF76" s="33">
        <v>0.35968</v>
      </c>
      <c r="AG76" s="33">
        <v>0.48300999999999999</v>
      </c>
      <c r="AH76" s="33">
        <v>0.30209999999999998</v>
      </c>
      <c r="AI76" s="33">
        <v>2.6168499999999999</v>
      </c>
      <c r="AJ76" s="33">
        <v>0.78690000000000004</v>
      </c>
      <c r="AK76" s="33">
        <v>0.79066999999999998</v>
      </c>
      <c r="AL76" s="33">
        <v>0.79132000000000002</v>
      </c>
      <c r="AM76" s="33">
        <v>0.40383999999999998</v>
      </c>
      <c r="AN76" s="33">
        <v>0.62275000000000003</v>
      </c>
      <c r="AO76" s="33">
        <v>3.2172800000000001</v>
      </c>
      <c r="AP76" s="33">
        <v>0.83079999999999998</v>
      </c>
      <c r="AQ76" s="33">
        <v>0.71</v>
      </c>
      <c r="AR76" s="33">
        <v>0.33411999999999997</v>
      </c>
      <c r="AS76" s="33">
        <v>3.2118500000000001</v>
      </c>
      <c r="AT76" s="33">
        <v>0.39532</v>
      </c>
      <c r="AU76" s="33">
        <v>0.41077999999999998</v>
      </c>
      <c r="AV76" s="33">
        <v>0.29920000000000002</v>
      </c>
      <c r="AW76" s="33">
        <v>0.82020000000000004</v>
      </c>
      <c r="AX76" s="33">
        <v>0.32471</v>
      </c>
      <c r="AY76" s="33">
        <v>0.39649000000000001</v>
      </c>
      <c r="AZ76" s="33">
        <v>1.1417299999999999</v>
      </c>
      <c r="BA76" s="33">
        <v>0.43198999999999999</v>
      </c>
      <c r="BB76" s="33">
        <v>0.29846</v>
      </c>
      <c r="BC76" s="33">
        <v>0.40205999999999997</v>
      </c>
      <c r="BD76" s="33">
        <v>0.32771</v>
      </c>
      <c r="BE76" s="33">
        <v>0.41153000000000001</v>
      </c>
      <c r="BF76" s="33">
        <v>0.29782999999999998</v>
      </c>
      <c r="BG76" s="33">
        <v>0.36126999999999998</v>
      </c>
      <c r="BH76" s="33">
        <v>0.35416999999999998</v>
      </c>
      <c r="BI76" s="33">
        <v>0.48668</v>
      </c>
      <c r="BK76" s="25">
        <v>2</v>
      </c>
    </row>
    <row r="77" spans="1:63">
      <c r="A77" s="19" t="s">
        <v>119</v>
      </c>
      <c r="B77" s="33">
        <v>1.54793</v>
      </c>
      <c r="C77" s="33">
        <v>2.19259</v>
      </c>
      <c r="D77" s="33">
        <v>2.3335499999999998</v>
      </c>
      <c r="E77" s="33">
        <v>1.77298</v>
      </c>
      <c r="F77" s="33">
        <v>1.3722799999999999</v>
      </c>
      <c r="G77" s="33">
        <v>1.8017300000000001</v>
      </c>
      <c r="H77" s="33">
        <v>1.88853</v>
      </c>
      <c r="I77" s="33">
        <v>2.8294100000000002</v>
      </c>
      <c r="J77" s="33">
        <v>2.3313700000000002</v>
      </c>
      <c r="K77" s="33">
        <v>2.2836799999999999</v>
      </c>
      <c r="L77" s="33">
        <v>1.40171</v>
      </c>
      <c r="M77" s="33">
        <v>2.3122199999999999</v>
      </c>
      <c r="N77" s="33">
        <v>3.1966100000000002</v>
      </c>
      <c r="O77" s="33">
        <v>1.61239</v>
      </c>
      <c r="P77" s="33">
        <v>1.8196300000000001</v>
      </c>
      <c r="Q77" s="33">
        <v>2.7014999999999998</v>
      </c>
      <c r="R77" s="33">
        <v>2.0759699999999999</v>
      </c>
      <c r="S77" s="33">
        <v>2.16988</v>
      </c>
      <c r="T77" s="33">
        <v>2.95811</v>
      </c>
      <c r="U77" s="33">
        <v>1.3238000000000001</v>
      </c>
      <c r="V77" s="33">
        <v>2.0656699999999999</v>
      </c>
      <c r="W77" s="33">
        <v>2.2164299999999999</v>
      </c>
      <c r="X77" s="33">
        <v>1.86829</v>
      </c>
      <c r="Y77" s="33">
        <v>2.4818199999999999</v>
      </c>
      <c r="Z77" s="33">
        <v>2.1651500000000001</v>
      </c>
      <c r="AA77" s="33">
        <v>2.16242</v>
      </c>
      <c r="AB77" s="33">
        <v>2.41391</v>
      </c>
      <c r="AC77" s="33">
        <v>2.2354799999999999</v>
      </c>
      <c r="AD77" s="33">
        <v>1.7518499999999999</v>
      </c>
      <c r="AE77" s="33">
        <v>2.0708299999999999</v>
      </c>
      <c r="AF77" s="33">
        <v>2.6221899999999998</v>
      </c>
      <c r="AG77" s="33">
        <v>2.1086200000000002</v>
      </c>
      <c r="AH77" s="33">
        <v>1.6856800000000001</v>
      </c>
      <c r="AI77" s="33">
        <v>1.2299800000000001</v>
      </c>
      <c r="AJ77" s="33">
        <v>1.4843599999999999</v>
      </c>
      <c r="AK77" s="33">
        <v>1.7220500000000001</v>
      </c>
      <c r="AL77" s="33">
        <v>1.3958600000000001</v>
      </c>
      <c r="AM77" s="33">
        <v>1.89371</v>
      </c>
      <c r="AN77" s="33">
        <v>1.9956700000000001</v>
      </c>
      <c r="AO77" s="33">
        <v>2.5027499999999998</v>
      </c>
      <c r="AP77" s="33">
        <v>2.7609699999999999</v>
      </c>
      <c r="AQ77" s="33">
        <v>1.5361800000000001</v>
      </c>
      <c r="AR77" s="33">
        <v>2.1389800000000001</v>
      </c>
      <c r="AS77" s="33">
        <v>2.23041</v>
      </c>
      <c r="AT77" s="33">
        <v>1.7922899999999999</v>
      </c>
      <c r="AU77" s="33">
        <v>1.7616700000000001</v>
      </c>
      <c r="AV77" s="33">
        <v>2.00271</v>
      </c>
      <c r="AW77" s="33">
        <v>1.9694400000000001</v>
      </c>
      <c r="AX77" s="33">
        <v>1.8351299999999999</v>
      </c>
      <c r="AY77" s="33">
        <v>1.90795</v>
      </c>
      <c r="AZ77" s="33">
        <v>1.2988</v>
      </c>
      <c r="BA77" s="33">
        <v>2.254</v>
      </c>
      <c r="BB77" s="33">
        <v>1.75566</v>
      </c>
      <c r="BC77" s="33">
        <v>2.0182500000000001</v>
      </c>
      <c r="BD77" s="33">
        <v>1.40056</v>
      </c>
      <c r="BE77" s="33">
        <v>2.1293799999999998</v>
      </c>
      <c r="BF77" s="33">
        <v>1.63605</v>
      </c>
      <c r="BG77" s="33">
        <v>2.0224099999999998</v>
      </c>
      <c r="BH77" s="33">
        <v>1.5905899999999999</v>
      </c>
      <c r="BI77" s="33">
        <v>2.0070800000000002</v>
      </c>
      <c r="BK77" s="25">
        <v>1</v>
      </c>
    </row>
    <row r="78" spans="1:63">
      <c r="A78" s="19" t="s">
        <v>120</v>
      </c>
      <c r="B78" s="33">
        <v>2.1655099999999998</v>
      </c>
      <c r="C78" s="33">
        <v>1.94642</v>
      </c>
      <c r="D78" s="33">
        <v>2.5306600000000001</v>
      </c>
      <c r="E78" s="33">
        <v>1.72377</v>
      </c>
      <c r="F78" s="33">
        <v>1.5334300000000001</v>
      </c>
      <c r="G78" s="33">
        <v>1.8143400000000001</v>
      </c>
      <c r="H78" s="33">
        <v>2.2708400000000002</v>
      </c>
      <c r="I78" s="33">
        <v>2.5257999999999998</v>
      </c>
      <c r="J78" s="33">
        <v>2.5175299999999998</v>
      </c>
      <c r="K78" s="33">
        <v>2.1826400000000001</v>
      </c>
      <c r="L78" s="33">
        <v>1.4942500000000001</v>
      </c>
      <c r="M78" s="33">
        <v>2.5421299999999998</v>
      </c>
      <c r="N78" s="33">
        <v>0.82942000000000005</v>
      </c>
      <c r="O78" s="33">
        <v>0.77630999999999994</v>
      </c>
      <c r="P78" s="33">
        <v>2.0526499999999999</v>
      </c>
      <c r="Q78" s="33">
        <v>2.5549200000000001</v>
      </c>
      <c r="R78" s="33">
        <v>2.4719699999999998</v>
      </c>
      <c r="S78" s="33">
        <v>2.22411</v>
      </c>
      <c r="T78" s="33">
        <v>2.9090699999999998</v>
      </c>
      <c r="U78" s="33">
        <v>1.82298</v>
      </c>
      <c r="V78" s="33">
        <v>2.2637</v>
      </c>
      <c r="W78" s="33">
        <v>2.3780600000000001</v>
      </c>
      <c r="X78" s="33">
        <v>1.85242</v>
      </c>
      <c r="Y78" s="33">
        <v>2.6551999999999998</v>
      </c>
      <c r="Z78" s="33">
        <v>2.15964</v>
      </c>
      <c r="AA78" s="33">
        <v>2.3755500000000001</v>
      </c>
      <c r="AB78" s="33">
        <v>2.4646599999999999</v>
      </c>
      <c r="AC78" s="33">
        <v>2.4497599999999999</v>
      </c>
      <c r="AD78" s="33">
        <v>1.8027200000000001</v>
      </c>
      <c r="AE78" s="33">
        <v>2.1868599999999998</v>
      </c>
      <c r="AF78" s="33">
        <v>2.6379700000000001</v>
      </c>
      <c r="AG78" s="33">
        <v>2.3776799999999998</v>
      </c>
      <c r="AH78" s="33">
        <v>1.6254200000000001</v>
      </c>
      <c r="AI78" s="33">
        <v>1.6131</v>
      </c>
      <c r="AJ78" s="33">
        <v>1.49902</v>
      </c>
      <c r="AK78" s="33">
        <v>1.8798900000000001</v>
      </c>
      <c r="AL78" s="33">
        <v>1.62215</v>
      </c>
      <c r="AM78" s="33">
        <v>1.8587400000000001</v>
      </c>
      <c r="AN78" s="33">
        <v>2.3405</v>
      </c>
      <c r="AO78" s="33">
        <v>2.60616</v>
      </c>
      <c r="AP78" s="33">
        <v>2.64697</v>
      </c>
      <c r="AQ78" s="33">
        <v>1.9178299999999999</v>
      </c>
      <c r="AR78" s="33">
        <v>2.3888699999999998</v>
      </c>
      <c r="AS78" s="33">
        <v>2.4354300000000002</v>
      </c>
      <c r="AT78" s="33">
        <v>1.87683</v>
      </c>
      <c r="AU78" s="33">
        <v>2.1197599999999999</v>
      </c>
      <c r="AV78" s="33">
        <v>2.1463299999999998</v>
      </c>
      <c r="AW78" s="33">
        <v>1.9997799999999999</v>
      </c>
      <c r="AX78" s="33">
        <v>1.85449</v>
      </c>
      <c r="AY78" s="33">
        <v>2.2109800000000002</v>
      </c>
      <c r="AZ78" s="33">
        <v>1.54111</v>
      </c>
      <c r="BA78" s="33">
        <v>2.31568</v>
      </c>
      <c r="BB78" s="33">
        <v>1.85816</v>
      </c>
      <c r="BC78" s="33">
        <v>1.89649</v>
      </c>
      <c r="BD78" s="33">
        <v>1.61642</v>
      </c>
      <c r="BE78" s="33">
        <v>2.1199400000000002</v>
      </c>
      <c r="BF78" s="33">
        <v>1.79488</v>
      </c>
      <c r="BG78" s="33">
        <v>2.1145</v>
      </c>
      <c r="BH78" s="33">
        <v>1.6345700000000001</v>
      </c>
      <c r="BI78" s="33">
        <v>2.1659099999999998</v>
      </c>
      <c r="BK78" s="25">
        <v>1</v>
      </c>
    </row>
    <row r="79" spans="1:63">
      <c r="A79" s="19" t="s">
        <v>121</v>
      </c>
      <c r="B79" s="33">
        <v>1.8487499999999999</v>
      </c>
      <c r="C79" s="33">
        <v>2.0160200000000001</v>
      </c>
      <c r="D79" s="33">
        <v>2.7369300000000001</v>
      </c>
      <c r="E79" s="33">
        <v>1.66062</v>
      </c>
      <c r="F79" s="33">
        <v>1.44841</v>
      </c>
      <c r="G79" s="33">
        <v>1.6188800000000001</v>
      </c>
      <c r="H79" s="33">
        <v>2.05586</v>
      </c>
      <c r="I79" s="33">
        <v>2.6813699999999998</v>
      </c>
      <c r="J79" s="33">
        <v>2.63958</v>
      </c>
      <c r="K79" s="33">
        <v>2.0034299999999998</v>
      </c>
      <c r="L79" s="33">
        <v>1.2379800000000001</v>
      </c>
      <c r="M79" s="33">
        <v>2.43526</v>
      </c>
      <c r="N79" s="33">
        <v>3.1315200000000001</v>
      </c>
      <c r="O79" s="33">
        <v>1.50569</v>
      </c>
      <c r="P79" s="33">
        <v>1.7491000000000001</v>
      </c>
      <c r="Q79" s="33">
        <v>2.57186</v>
      </c>
      <c r="R79" s="33">
        <v>2.50901</v>
      </c>
      <c r="S79" s="33">
        <v>1.8962399999999999</v>
      </c>
      <c r="T79" s="33">
        <v>3.0249299999999999</v>
      </c>
      <c r="U79" s="33">
        <v>1.43465</v>
      </c>
      <c r="V79" s="33">
        <v>2.19312</v>
      </c>
      <c r="W79" s="33">
        <v>2.2572000000000001</v>
      </c>
      <c r="X79" s="33">
        <v>1.78634</v>
      </c>
      <c r="Y79" s="33">
        <v>2.41296</v>
      </c>
      <c r="Z79" s="33">
        <v>2.2353700000000001</v>
      </c>
      <c r="AA79" s="33">
        <v>2.2256300000000002</v>
      </c>
      <c r="AB79" s="33">
        <v>2.4031400000000001</v>
      </c>
      <c r="AC79" s="33">
        <v>2.3793700000000002</v>
      </c>
      <c r="AD79" s="33">
        <v>1.75732</v>
      </c>
      <c r="AE79" s="33">
        <v>2.04739</v>
      </c>
      <c r="AF79" s="33">
        <v>2.43668</v>
      </c>
      <c r="AG79" s="33">
        <v>2.1499100000000002</v>
      </c>
      <c r="AH79" s="33">
        <v>1.16326</v>
      </c>
      <c r="AI79" s="33">
        <v>1.83165</v>
      </c>
      <c r="AJ79" s="33">
        <v>1.3316600000000001</v>
      </c>
      <c r="AK79" s="33">
        <v>1.9678100000000001</v>
      </c>
      <c r="AL79" s="33">
        <v>1.4443699999999999</v>
      </c>
      <c r="AM79" s="33">
        <v>1.6264700000000001</v>
      </c>
      <c r="AN79" s="33">
        <v>2.17841</v>
      </c>
      <c r="AO79" s="33">
        <v>2.4301200000000001</v>
      </c>
      <c r="AP79" s="33">
        <v>2.55443</v>
      </c>
      <c r="AQ79" s="33">
        <v>1.9437599999999999</v>
      </c>
      <c r="AR79" s="33">
        <v>2.3088199999999999</v>
      </c>
      <c r="AS79" s="33">
        <v>2.3842599999999998</v>
      </c>
      <c r="AT79" s="33">
        <v>1.6283799999999999</v>
      </c>
      <c r="AU79" s="33">
        <v>2.1062799999999999</v>
      </c>
      <c r="AV79" s="33">
        <v>1.9786900000000001</v>
      </c>
      <c r="AW79" s="33">
        <v>1.9321900000000001</v>
      </c>
      <c r="AX79" s="33">
        <v>1.66272</v>
      </c>
      <c r="AY79" s="33">
        <v>2.2479399999999998</v>
      </c>
      <c r="AZ79" s="33">
        <v>1.3958999999999999</v>
      </c>
      <c r="BA79" s="33">
        <v>2.1320000000000001</v>
      </c>
      <c r="BB79" s="33">
        <v>1.9273100000000001</v>
      </c>
      <c r="BC79" s="33">
        <v>1.87361</v>
      </c>
      <c r="BD79" s="33">
        <v>1.44258</v>
      </c>
      <c r="BE79" s="33">
        <v>2.1059399999999999</v>
      </c>
      <c r="BF79" s="33">
        <v>1.7230000000000001</v>
      </c>
      <c r="BG79" s="33">
        <v>2.2101999999999999</v>
      </c>
      <c r="BH79" s="33">
        <v>1.4580900000000001</v>
      </c>
      <c r="BI79" s="33">
        <v>2.15727</v>
      </c>
      <c r="BK79" s="25">
        <v>0</v>
      </c>
    </row>
    <row r="80" spans="1:63">
      <c r="A80" s="19" t="s">
        <v>122</v>
      </c>
      <c r="B80" s="33">
        <v>2.11036</v>
      </c>
      <c r="C80" s="33">
        <v>1.9378599999999999</v>
      </c>
      <c r="D80" s="33">
        <v>2.6348799999999999</v>
      </c>
      <c r="E80" s="33">
        <v>1.8349299999999999</v>
      </c>
      <c r="F80" s="33">
        <v>1.5772900000000001</v>
      </c>
      <c r="G80" s="33">
        <v>1.7988599999999999</v>
      </c>
      <c r="H80" s="33">
        <v>2.3416899999999998</v>
      </c>
      <c r="I80" s="33">
        <v>2.4983</v>
      </c>
      <c r="J80" s="33">
        <v>2.28355</v>
      </c>
      <c r="K80" s="33">
        <v>2.4527899999999998</v>
      </c>
      <c r="L80" s="33">
        <v>1.3888799999999999</v>
      </c>
      <c r="M80" s="33">
        <v>2.5138400000000001</v>
      </c>
      <c r="N80" s="33">
        <v>3.0731199999999999</v>
      </c>
      <c r="O80" s="33">
        <v>1.63188</v>
      </c>
      <c r="P80" s="33">
        <v>2.0265200000000001</v>
      </c>
      <c r="Q80" s="33">
        <v>2.6494399999999998</v>
      </c>
      <c r="R80" s="33">
        <v>2.44896</v>
      </c>
      <c r="S80" s="33">
        <v>2.0836000000000001</v>
      </c>
      <c r="T80" s="33">
        <v>2.8878200000000001</v>
      </c>
      <c r="U80" s="33">
        <v>1.72722</v>
      </c>
      <c r="V80" s="33">
        <v>2.2539099999999999</v>
      </c>
      <c r="W80" s="33">
        <v>2.2820399999999998</v>
      </c>
      <c r="X80" s="33">
        <v>1.8095000000000001</v>
      </c>
      <c r="Y80" s="33">
        <v>2.5598399999999999</v>
      </c>
      <c r="Z80" s="33">
        <v>2.27536</v>
      </c>
      <c r="AA80" s="33">
        <v>2.3028200000000001</v>
      </c>
      <c r="AB80" s="33">
        <v>2.4082400000000002</v>
      </c>
      <c r="AC80" s="33">
        <v>2.4369999999999998</v>
      </c>
      <c r="AD80" s="33">
        <v>1.7417</v>
      </c>
      <c r="AE80" s="33">
        <v>2.1875100000000001</v>
      </c>
      <c r="AF80" s="33">
        <v>2.63944</v>
      </c>
      <c r="AG80" s="33">
        <v>2.3034699999999999</v>
      </c>
      <c r="AH80" s="33">
        <v>1.5657300000000001</v>
      </c>
      <c r="AI80" s="33">
        <v>1.6332599999999999</v>
      </c>
      <c r="AJ80" s="33">
        <v>1.4691399999999999</v>
      </c>
      <c r="AK80" s="33">
        <v>1.9558</v>
      </c>
      <c r="AL80" s="33">
        <v>1.5406</v>
      </c>
      <c r="AM80" s="33">
        <v>1.7581899999999999</v>
      </c>
      <c r="AN80" s="33">
        <v>2.16391</v>
      </c>
      <c r="AO80" s="33">
        <v>2.5450499999999998</v>
      </c>
      <c r="AP80" s="33">
        <v>2.5012500000000002</v>
      </c>
      <c r="AQ80" s="33">
        <v>1.80254</v>
      </c>
      <c r="AR80" s="33">
        <v>2.2891300000000001</v>
      </c>
      <c r="AS80" s="33">
        <v>2.3155100000000002</v>
      </c>
      <c r="AT80" s="33">
        <v>1.80226</v>
      </c>
      <c r="AU80" s="33">
        <v>2.1487799999999999</v>
      </c>
      <c r="AV80" s="33">
        <v>2.1239300000000001</v>
      </c>
      <c r="AW80" s="33">
        <v>2.0291600000000001</v>
      </c>
      <c r="AX80" s="33">
        <v>1.6373899999999999</v>
      </c>
      <c r="AY80" s="33">
        <v>2.1318600000000001</v>
      </c>
      <c r="AZ80" s="33">
        <v>1.5394099999999999</v>
      </c>
      <c r="BA80" s="33">
        <v>2.17584</v>
      </c>
      <c r="BB80" s="33">
        <v>1.9194100000000001</v>
      </c>
      <c r="BC80" s="33">
        <v>1.96509</v>
      </c>
      <c r="BD80" s="33">
        <v>1.60687</v>
      </c>
      <c r="BE80" s="33">
        <v>2.0881099999999999</v>
      </c>
      <c r="BF80" s="33">
        <v>1.7503299999999999</v>
      </c>
      <c r="BG80" s="33">
        <v>2.11347</v>
      </c>
      <c r="BH80" s="33">
        <v>1.65896</v>
      </c>
      <c r="BI80" s="33">
        <v>2.2466300000000001</v>
      </c>
      <c r="BK80" s="25">
        <v>0</v>
      </c>
    </row>
    <row r="81" spans="1:63">
      <c r="A81" s="19" t="s">
        <v>123</v>
      </c>
      <c r="B81" s="33">
        <v>1.82246</v>
      </c>
      <c r="C81" s="33">
        <v>1.97011</v>
      </c>
      <c r="D81" s="33">
        <v>3.0550700000000002</v>
      </c>
      <c r="E81" s="33">
        <v>1.1565099999999999</v>
      </c>
      <c r="F81" s="33">
        <v>1.43594</v>
      </c>
      <c r="G81" s="33">
        <v>1.6378200000000001</v>
      </c>
      <c r="H81" s="33">
        <v>1.7572300000000001</v>
      </c>
      <c r="I81" s="33">
        <v>2.9930699999999999</v>
      </c>
      <c r="J81" s="33">
        <v>2.73366</v>
      </c>
      <c r="K81" s="33">
        <v>1.7173400000000001</v>
      </c>
      <c r="L81" s="33">
        <v>1.1269499999999999</v>
      </c>
      <c r="M81" s="33">
        <v>2.63137</v>
      </c>
      <c r="N81" s="33">
        <v>2.5592000000000001</v>
      </c>
      <c r="O81" s="33">
        <v>2.0508600000000001</v>
      </c>
      <c r="P81" s="33">
        <v>1.5551900000000001</v>
      </c>
      <c r="Q81" s="33">
        <v>2.8054199999999998</v>
      </c>
      <c r="R81" s="33">
        <v>2.4336899999999999</v>
      </c>
      <c r="S81" s="33">
        <v>1.70878</v>
      </c>
      <c r="T81" s="33">
        <v>3.0536500000000002</v>
      </c>
      <c r="U81" s="33">
        <v>1.06254</v>
      </c>
      <c r="V81" s="33">
        <v>2.2178200000000001</v>
      </c>
      <c r="W81" s="33">
        <v>2.2226599999999999</v>
      </c>
      <c r="X81" s="33">
        <v>1.52105</v>
      </c>
      <c r="Y81" s="33">
        <v>2.6816</v>
      </c>
      <c r="Z81" s="33">
        <v>2.2627700000000002</v>
      </c>
      <c r="AA81" s="33">
        <v>2.1193599999999999</v>
      </c>
      <c r="AB81" s="33">
        <v>1.8140799999999999</v>
      </c>
      <c r="AC81" s="33">
        <v>2.6905700000000001</v>
      </c>
      <c r="AD81" s="33">
        <v>1.6021799999999999</v>
      </c>
      <c r="AE81" s="33">
        <v>2.0600700000000001</v>
      </c>
      <c r="AF81" s="33">
        <v>2.2143600000000001</v>
      </c>
      <c r="AG81" s="33">
        <v>2.4933700000000001</v>
      </c>
      <c r="AH81" s="33">
        <v>0.81757000000000002</v>
      </c>
      <c r="AI81" s="33">
        <v>2.13287</v>
      </c>
      <c r="AJ81" s="33">
        <v>1.7519400000000001</v>
      </c>
      <c r="AK81" s="33">
        <v>1.4987299999999999</v>
      </c>
      <c r="AL81" s="33">
        <v>1.27336</v>
      </c>
      <c r="AM81" s="33">
        <v>1.71553</v>
      </c>
      <c r="AN81" s="33">
        <v>2.1342400000000001</v>
      </c>
      <c r="AO81" s="33">
        <v>2.4614099999999999</v>
      </c>
      <c r="AP81" s="33">
        <v>2.5554800000000002</v>
      </c>
      <c r="AQ81" s="33">
        <v>1.77552</v>
      </c>
      <c r="AR81" s="33">
        <v>1.95079</v>
      </c>
      <c r="AS81" s="33">
        <v>2.5721699999999998</v>
      </c>
      <c r="AT81" s="33">
        <v>2.18167</v>
      </c>
      <c r="AU81" s="33">
        <v>1.5240400000000001</v>
      </c>
      <c r="AV81" s="33">
        <v>1.9054199999999999</v>
      </c>
      <c r="AW81" s="33">
        <v>1.93011</v>
      </c>
      <c r="AX81" s="33">
        <v>1.48889</v>
      </c>
      <c r="AY81" s="33">
        <v>2.11782</v>
      </c>
      <c r="AZ81" s="33">
        <v>1.1907799999999999</v>
      </c>
      <c r="BA81" s="33">
        <v>2.1170599999999999</v>
      </c>
      <c r="BB81" s="33">
        <v>1.8711</v>
      </c>
      <c r="BC81" s="33">
        <v>1.7237100000000001</v>
      </c>
      <c r="BD81" s="33">
        <v>1.1135299999999999</v>
      </c>
      <c r="BE81" s="33">
        <v>2.31101</v>
      </c>
      <c r="BF81" s="33">
        <v>1.7483500000000001</v>
      </c>
      <c r="BG81" s="33">
        <v>1.9778800000000001</v>
      </c>
      <c r="BH81" s="33">
        <v>1.6036900000000001</v>
      </c>
      <c r="BI81" s="33">
        <v>1.7161500000000001</v>
      </c>
      <c r="BK81" s="25">
        <v>4</v>
      </c>
    </row>
    <row r="82" spans="1:63">
      <c r="A82" s="19" t="s">
        <v>124</v>
      </c>
      <c r="B82" s="33">
        <v>2.1017299999999999</v>
      </c>
      <c r="C82" s="33">
        <v>1.95618</v>
      </c>
      <c r="D82" s="33">
        <v>2.3296600000000001</v>
      </c>
      <c r="E82" s="33">
        <v>1.8184</v>
      </c>
      <c r="F82" s="33">
        <v>1.61768</v>
      </c>
      <c r="G82" s="33">
        <v>1.85703</v>
      </c>
      <c r="H82" s="33">
        <v>1.96637</v>
      </c>
      <c r="I82" s="33">
        <v>2.64256</v>
      </c>
      <c r="J82" s="33">
        <v>2.48793</v>
      </c>
      <c r="K82" s="33">
        <v>2.3774999999999999</v>
      </c>
      <c r="L82" s="33">
        <v>1.4063099999999999</v>
      </c>
      <c r="M82" s="33">
        <v>2.3853599999999999</v>
      </c>
      <c r="N82" s="33">
        <v>3.11252</v>
      </c>
      <c r="O82" s="33">
        <v>1.5789299999999999</v>
      </c>
      <c r="P82" s="33">
        <v>2.0334599999999998</v>
      </c>
      <c r="Q82" s="33">
        <v>2.5529899999999999</v>
      </c>
      <c r="R82" s="33">
        <v>2.3626399999999999</v>
      </c>
      <c r="S82" s="33">
        <v>2.1533099999999998</v>
      </c>
      <c r="T82" s="33">
        <v>2.9281899999999998</v>
      </c>
      <c r="U82" s="33">
        <v>1.7046399999999999</v>
      </c>
      <c r="V82" s="33">
        <v>2.2300200000000001</v>
      </c>
      <c r="W82" s="33">
        <v>2.1831499999999999</v>
      </c>
      <c r="X82" s="33">
        <v>1.8183100000000001</v>
      </c>
      <c r="Y82" s="33">
        <v>2.50345</v>
      </c>
      <c r="Z82" s="33">
        <v>2.2147800000000002</v>
      </c>
      <c r="AA82" s="33">
        <v>2.24465</v>
      </c>
      <c r="AB82" s="33">
        <v>2.2961999999999998</v>
      </c>
      <c r="AC82" s="33">
        <v>2.4067599999999998</v>
      </c>
      <c r="AD82" s="33">
        <v>1.6813899999999999</v>
      </c>
      <c r="AE82" s="33">
        <v>2.2698499999999999</v>
      </c>
      <c r="AF82" s="33">
        <v>2.5725199999999999</v>
      </c>
      <c r="AG82" s="33">
        <v>2.1324200000000002</v>
      </c>
      <c r="AH82" s="33">
        <v>1.5021800000000001</v>
      </c>
      <c r="AI82" s="33">
        <v>1.67198</v>
      </c>
      <c r="AJ82" s="33">
        <v>1.5851200000000001</v>
      </c>
      <c r="AK82" s="33">
        <v>1.89158</v>
      </c>
      <c r="AL82" s="33">
        <v>1.6493199999999999</v>
      </c>
      <c r="AM82" s="33">
        <v>1.8852599999999999</v>
      </c>
      <c r="AN82" s="33">
        <v>2.2927300000000002</v>
      </c>
      <c r="AO82" s="33">
        <v>2.4657499999999999</v>
      </c>
      <c r="AP82" s="33">
        <v>2.7138</v>
      </c>
      <c r="AQ82" s="33">
        <v>1.9521200000000001</v>
      </c>
      <c r="AR82" s="33">
        <v>2.1969500000000002</v>
      </c>
      <c r="AS82" s="33">
        <v>2.2646700000000002</v>
      </c>
      <c r="AT82" s="33">
        <v>1.6956199999999999</v>
      </c>
      <c r="AU82" s="33">
        <v>2.0991300000000002</v>
      </c>
      <c r="AV82" s="33">
        <v>2.1010499999999999</v>
      </c>
      <c r="AW82" s="33">
        <v>1.86084</v>
      </c>
      <c r="AX82" s="33">
        <v>1.7059200000000001</v>
      </c>
      <c r="AY82" s="33">
        <v>1.9301900000000001</v>
      </c>
      <c r="AZ82" s="33">
        <v>1.5619000000000001</v>
      </c>
      <c r="BA82" s="33">
        <v>2.1777899999999999</v>
      </c>
      <c r="BB82" s="33">
        <v>1.85669</v>
      </c>
      <c r="BC82" s="33">
        <v>2.01674</v>
      </c>
      <c r="BD82" s="33">
        <v>1.6628099999999999</v>
      </c>
      <c r="BE82" s="33">
        <v>2.0979999999999999</v>
      </c>
      <c r="BF82" s="33">
        <v>1.84422</v>
      </c>
      <c r="BG82" s="33">
        <v>2.00434</v>
      </c>
      <c r="BH82" s="33">
        <v>1.6887099999999999</v>
      </c>
      <c r="BI82" s="33">
        <v>2.15198</v>
      </c>
      <c r="BK82" s="25">
        <v>0</v>
      </c>
    </row>
    <row r="83" spans="1:63">
      <c r="A83" s="19" t="s">
        <v>125</v>
      </c>
      <c r="B83" s="33">
        <v>3.36687</v>
      </c>
      <c r="C83" s="33">
        <v>0.59218999999999999</v>
      </c>
      <c r="D83" s="33">
        <v>3.36225</v>
      </c>
      <c r="E83" s="33">
        <v>0.50777000000000005</v>
      </c>
      <c r="F83" s="33">
        <v>0.34581000000000001</v>
      </c>
      <c r="G83" s="33">
        <v>2.7616499999999999</v>
      </c>
      <c r="H83" s="33">
        <v>3.5830099999999998</v>
      </c>
      <c r="I83" s="33">
        <v>0.57398000000000005</v>
      </c>
      <c r="J83" s="33">
        <v>3.6358299999999999</v>
      </c>
      <c r="K83" s="33">
        <v>0.60475999999999996</v>
      </c>
      <c r="L83" s="33">
        <v>3.0231400000000002</v>
      </c>
      <c r="M83" s="33">
        <v>0.56530000000000002</v>
      </c>
      <c r="N83" s="33">
        <v>3.7985000000000002</v>
      </c>
      <c r="O83" s="33">
        <v>0.63048000000000004</v>
      </c>
      <c r="P83" s="33">
        <v>3.6014300000000001</v>
      </c>
      <c r="Q83" s="33">
        <v>0.59191000000000005</v>
      </c>
      <c r="R83" s="33">
        <v>3.5619700000000001</v>
      </c>
      <c r="S83" s="33">
        <v>0.52707999999999999</v>
      </c>
      <c r="T83" s="33">
        <v>3.3985500000000002</v>
      </c>
      <c r="U83" s="33">
        <v>0.66249000000000002</v>
      </c>
      <c r="V83" s="33">
        <v>3.4261200000000001</v>
      </c>
      <c r="W83" s="33">
        <v>0.58423999999999998</v>
      </c>
      <c r="X83" s="33">
        <v>3.1484000000000001</v>
      </c>
      <c r="Y83" s="33">
        <v>0.52786999999999995</v>
      </c>
      <c r="Z83" s="33">
        <v>3.7229899999999998</v>
      </c>
      <c r="AA83" s="33">
        <v>0.58901999999999999</v>
      </c>
      <c r="AB83" s="33">
        <v>3.5386899999999999</v>
      </c>
      <c r="AC83" s="33">
        <v>0.52956999999999999</v>
      </c>
      <c r="AD83" s="33">
        <v>2.8555799999999998</v>
      </c>
      <c r="AE83" s="33">
        <v>0.48521999999999998</v>
      </c>
      <c r="AF83" s="33">
        <v>3.7422499999999999</v>
      </c>
      <c r="AG83" s="33">
        <v>0.57530999999999999</v>
      </c>
      <c r="AH83" s="33">
        <v>3.4742999999999999</v>
      </c>
      <c r="AI83" s="33">
        <v>0.53454000000000002</v>
      </c>
      <c r="AJ83" s="33">
        <v>2.6274600000000001</v>
      </c>
      <c r="AK83" s="33">
        <v>0.47716999999999998</v>
      </c>
      <c r="AL83" s="33">
        <v>3.2330199999999998</v>
      </c>
      <c r="AM83" s="33">
        <v>0.46210000000000001</v>
      </c>
      <c r="AN83" s="33">
        <v>3.3807</v>
      </c>
      <c r="AO83" s="33">
        <v>0.51424999999999998</v>
      </c>
      <c r="AP83" s="33">
        <v>3.2770700000000001</v>
      </c>
      <c r="AQ83" s="33">
        <v>0.49492999999999998</v>
      </c>
      <c r="AR83" s="33">
        <v>3.2403200000000001</v>
      </c>
      <c r="AS83" s="33">
        <v>0.53657999999999995</v>
      </c>
      <c r="AT83" s="33">
        <v>3.0027300000000001</v>
      </c>
      <c r="AU83" s="33">
        <v>0.46211999999999998</v>
      </c>
      <c r="AV83" s="33">
        <v>3.20696</v>
      </c>
      <c r="AW83" s="33">
        <v>0.60206000000000004</v>
      </c>
      <c r="AX83" s="33">
        <v>2.4974400000000001</v>
      </c>
      <c r="AY83" s="33">
        <v>0.42559999999999998</v>
      </c>
      <c r="AZ83" s="33">
        <v>3.04826</v>
      </c>
      <c r="BA83" s="33">
        <v>0.54288000000000003</v>
      </c>
      <c r="BB83" s="33">
        <v>3.0701399999999999</v>
      </c>
      <c r="BC83" s="33">
        <v>0.47938999999999998</v>
      </c>
      <c r="BD83" s="33">
        <v>2.7509700000000001</v>
      </c>
      <c r="BE83" s="33">
        <v>0.77812000000000003</v>
      </c>
      <c r="BF83" s="33">
        <v>2.7782300000000002</v>
      </c>
      <c r="BG83" s="33">
        <v>0.64959999999999996</v>
      </c>
      <c r="BH83" s="33">
        <v>2.5164900000000001</v>
      </c>
      <c r="BI83" s="33">
        <v>1.23705</v>
      </c>
      <c r="BK83" s="25">
        <v>0</v>
      </c>
    </row>
    <row r="84" spans="1:63">
      <c r="A84" s="19" t="s">
        <v>126</v>
      </c>
      <c r="B84" s="33">
        <v>0.66930999999999996</v>
      </c>
      <c r="C84" s="33">
        <v>0.92456000000000005</v>
      </c>
      <c r="D84" s="33">
        <v>0.43967000000000001</v>
      </c>
      <c r="E84" s="33">
        <v>0.54644000000000004</v>
      </c>
      <c r="F84" s="33">
        <v>0.28203</v>
      </c>
      <c r="G84" s="33">
        <v>0.38090000000000002</v>
      </c>
      <c r="H84" s="33">
        <v>0.42121999999999998</v>
      </c>
      <c r="I84" s="33">
        <v>0.65195999999999998</v>
      </c>
      <c r="J84" s="33">
        <v>0.44527</v>
      </c>
      <c r="K84" s="33">
        <v>0.58318999999999999</v>
      </c>
      <c r="L84" s="33">
        <v>0.44418999999999997</v>
      </c>
      <c r="M84" s="33">
        <v>0.65139000000000002</v>
      </c>
      <c r="N84" s="33">
        <v>0.44758999999999999</v>
      </c>
      <c r="O84" s="33">
        <v>0.61685999999999996</v>
      </c>
      <c r="P84" s="33">
        <v>3.5051999999999999</v>
      </c>
      <c r="Q84" s="33">
        <v>0.50651000000000002</v>
      </c>
      <c r="R84" s="33">
        <v>0.39105000000000001</v>
      </c>
      <c r="S84" s="33">
        <v>0.53008999999999995</v>
      </c>
      <c r="T84" s="33">
        <v>0.37611</v>
      </c>
      <c r="U84" s="33">
        <v>0.50658000000000003</v>
      </c>
      <c r="V84" s="33">
        <v>0.28205999999999998</v>
      </c>
      <c r="W84" s="33">
        <v>2.7233200000000002</v>
      </c>
      <c r="X84" s="33">
        <v>0.28537000000000001</v>
      </c>
      <c r="Y84" s="33">
        <v>3.0344899999999999</v>
      </c>
      <c r="Z84" s="33">
        <v>2.8881800000000002</v>
      </c>
      <c r="AA84" s="33">
        <v>0.48764999999999997</v>
      </c>
      <c r="AB84" s="33">
        <v>0.33831</v>
      </c>
      <c r="AC84" s="33">
        <v>0.54291999999999996</v>
      </c>
      <c r="AD84" s="33">
        <v>0.31447000000000003</v>
      </c>
      <c r="AE84" s="33">
        <v>0.60670000000000002</v>
      </c>
      <c r="AF84" s="33">
        <v>0.39046999999999998</v>
      </c>
      <c r="AG84" s="33">
        <v>0.47971000000000003</v>
      </c>
      <c r="AH84" s="33">
        <v>0.34161999999999998</v>
      </c>
      <c r="AI84" s="33">
        <v>2.3410099999999998</v>
      </c>
      <c r="AJ84" s="33">
        <v>0.68915999999999999</v>
      </c>
      <c r="AK84" s="33">
        <v>0.71096999999999999</v>
      </c>
      <c r="AL84" s="33">
        <v>0.68381999999999998</v>
      </c>
      <c r="AM84" s="33">
        <v>0.38308999999999999</v>
      </c>
      <c r="AN84" s="33">
        <v>2.42353</v>
      </c>
      <c r="AO84" s="33">
        <v>2.0089899999999998</v>
      </c>
      <c r="AP84" s="33">
        <v>2.9736699999999998</v>
      </c>
      <c r="AQ84" s="33">
        <v>0.50121000000000004</v>
      </c>
      <c r="AR84" s="33">
        <v>0.93222000000000005</v>
      </c>
      <c r="AS84" s="33">
        <v>0.44803999999999999</v>
      </c>
      <c r="AT84" s="33">
        <v>0.38533000000000001</v>
      </c>
      <c r="AU84" s="33">
        <v>0.44441999999999998</v>
      </c>
      <c r="AV84" s="33">
        <v>0.26153999999999999</v>
      </c>
      <c r="AW84" s="33">
        <v>2.7052299999999998</v>
      </c>
      <c r="AX84" s="33">
        <v>0.33094000000000001</v>
      </c>
      <c r="AY84" s="33">
        <v>0.42832999999999999</v>
      </c>
      <c r="AZ84" s="33">
        <v>1.6606099999999999</v>
      </c>
      <c r="BA84" s="33">
        <v>0.42903999999999998</v>
      </c>
      <c r="BB84" s="33">
        <v>2.5944600000000002</v>
      </c>
      <c r="BC84" s="33">
        <v>0.48510999999999999</v>
      </c>
      <c r="BD84" s="33">
        <v>0.34462999999999999</v>
      </c>
      <c r="BE84" s="33">
        <v>0.43297000000000002</v>
      </c>
      <c r="BF84" s="33">
        <v>0.28838999999999998</v>
      </c>
      <c r="BG84" s="33">
        <v>2.8140200000000002</v>
      </c>
      <c r="BH84" s="33">
        <v>0.29110999999999998</v>
      </c>
      <c r="BI84" s="33">
        <v>0.4052</v>
      </c>
      <c r="BK84" s="25">
        <v>1</v>
      </c>
    </row>
    <row r="85" spans="1:63">
      <c r="A85" s="19" t="s">
        <v>127</v>
      </c>
      <c r="B85" s="33">
        <v>2.0409799999999998</v>
      </c>
      <c r="C85" s="33">
        <v>2.06141</v>
      </c>
      <c r="D85" s="33">
        <v>2.48495</v>
      </c>
      <c r="E85" s="33">
        <v>1.6753800000000001</v>
      </c>
      <c r="F85" s="33">
        <v>1.4621299999999999</v>
      </c>
      <c r="G85" s="33">
        <v>1.62351</v>
      </c>
      <c r="H85" s="33">
        <v>2.1329799999999999</v>
      </c>
      <c r="I85" s="33">
        <v>2.58291</v>
      </c>
      <c r="J85" s="33">
        <v>2.4950999999999999</v>
      </c>
      <c r="K85" s="33">
        <v>2.24322</v>
      </c>
      <c r="L85" s="33">
        <v>1.4098999999999999</v>
      </c>
      <c r="M85" s="33">
        <v>2.5150299999999999</v>
      </c>
      <c r="N85" s="33">
        <v>3.2793800000000002</v>
      </c>
      <c r="O85" s="33">
        <v>1.41561</v>
      </c>
      <c r="P85" s="33">
        <v>1.78739</v>
      </c>
      <c r="Q85" s="33">
        <v>2.65923</v>
      </c>
      <c r="R85" s="33">
        <v>2.2626300000000001</v>
      </c>
      <c r="S85" s="33">
        <v>2.0086300000000001</v>
      </c>
      <c r="T85" s="33">
        <v>2.82368</v>
      </c>
      <c r="U85" s="33">
        <v>1.35999</v>
      </c>
      <c r="V85" s="33">
        <v>2.1711</v>
      </c>
      <c r="W85" s="33">
        <v>2.3167300000000002</v>
      </c>
      <c r="X85" s="33">
        <v>1.6794</v>
      </c>
      <c r="Y85" s="33">
        <v>2.5468600000000001</v>
      </c>
      <c r="Z85" s="33">
        <v>2.0761699999999998</v>
      </c>
      <c r="AA85" s="33">
        <v>2.3872800000000001</v>
      </c>
      <c r="AB85" s="33">
        <v>2.2345799999999998</v>
      </c>
      <c r="AC85" s="33">
        <v>2.4517000000000002</v>
      </c>
      <c r="AD85" s="33">
        <v>1.6934800000000001</v>
      </c>
      <c r="AE85" s="33">
        <v>1.9530700000000001</v>
      </c>
      <c r="AF85" s="33">
        <v>2.4892300000000001</v>
      </c>
      <c r="AG85" s="33">
        <v>2.20899</v>
      </c>
      <c r="AH85" s="33">
        <v>1.52593</v>
      </c>
      <c r="AI85" s="33">
        <v>1.5182899999999999</v>
      </c>
      <c r="AJ85" s="33">
        <v>1.5081500000000001</v>
      </c>
      <c r="AK85" s="33">
        <v>1.82443</v>
      </c>
      <c r="AL85" s="33">
        <v>1.54</v>
      </c>
      <c r="AM85" s="33">
        <v>1.8133300000000001</v>
      </c>
      <c r="AN85" s="33">
        <v>2.0503100000000001</v>
      </c>
      <c r="AO85" s="33">
        <v>2.53674</v>
      </c>
      <c r="AP85" s="33">
        <v>2.56074</v>
      </c>
      <c r="AQ85" s="33">
        <v>1.8764799999999999</v>
      </c>
      <c r="AR85" s="33">
        <v>2.3138299999999998</v>
      </c>
      <c r="AS85" s="33">
        <v>2.26573</v>
      </c>
      <c r="AT85" s="33">
        <v>1.7166699999999999</v>
      </c>
      <c r="AU85" s="33">
        <v>2.1116700000000002</v>
      </c>
      <c r="AV85" s="33">
        <v>1.96465</v>
      </c>
      <c r="AW85" s="33">
        <v>2.11714</v>
      </c>
      <c r="AX85" s="33">
        <v>1.7797799999999999</v>
      </c>
      <c r="AY85" s="33">
        <v>2.0075400000000001</v>
      </c>
      <c r="AZ85" s="33">
        <v>1.43614</v>
      </c>
      <c r="BA85" s="33">
        <v>2.1029399999999998</v>
      </c>
      <c r="BB85" s="33">
        <v>1.9164600000000001</v>
      </c>
      <c r="BC85" s="33">
        <v>1.67838</v>
      </c>
      <c r="BD85" s="33">
        <v>1.5982000000000001</v>
      </c>
      <c r="BE85" s="33">
        <v>1.9876799999999999</v>
      </c>
      <c r="BF85" s="33">
        <v>1.77207</v>
      </c>
      <c r="BG85" s="33">
        <v>1.9353400000000001</v>
      </c>
      <c r="BH85" s="33">
        <v>1.4771300000000001</v>
      </c>
      <c r="BI85" s="33">
        <v>1.97942</v>
      </c>
      <c r="BK85" s="25">
        <v>0</v>
      </c>
    </row>
    <row r="86" spans="1:63">
      <c r="A86" s="19" t="s">
        <v>128</v>
      </c>
      <c r="B86" s="33">
        <v>2.1203599999999998</v>
      </c>
      <c r="C86" s="33">
        <v>1.9655</v>
      </c>
      <c r="D86" s="33">
        <v>2.4812799999999999</v>
      </c>
      <c r="E86" s="33">
        <v>1.88157</v>
      </c>
      <c r="F86" s="33">
        <v>1.51742</v>
      </c>
      <c r="G86" s="33">
        <v>1.77644</v>
      </c>
      <c r="H86" s="33">
        <v>2.3267199999999999</v>
      </c>
      <c r="I86" s="33">
        <v>2.7601399999999998</v>
      </c>
      <c r="J86" s="33">
        <v>2.4922300000000002</v>
      </c>
      <c r="K86" s="33">
        <v>2.17083</v>
      </c>
      <c r="L86" s="33">
        <v>1.4157900000000001</v>
      </c>
      <c r="M86" s="33">
        <v>2.63035</v>
      </c>
      <c r="N86" s="33">
        <v>3.2424499999999998</v>
      </c>
      <c r="O86" s="33">
        <v>1.54247</v>
      </c>
      <c r="P86" s="33">
        <v>1.87076</v>
      </c>
      <c r="Q86" s="33">
        <v>2.5369199999999998</v>
      </c>
      <c r="R86" s="33">
        <v>2.2570199999999998</v>
      </c>
      <c r="S86" s="33">
        <v>2.1965300000000001</v>
      </c>
      <c r="T86" s="33">
        <v>2.6947700000000001</v>
      </c>
      <c r="U86" s="33">
        <v>1.8734200000000001</v>
      </c>
      <c r="V86" s="33">
        <v>2.2310400000000001</v>
      </c>
      <c r="W86" s="33">
        <v>2.2987199999999999</v>
      </c>
      <c r="X86" s="33">
        <v>1.86798</v>
      </c>
      <c r="Y86" s="33">
        <v>2.5900699999999999</v>
      </c>
      <c r="Z86" s="33">
        <v>2.1459000000000001</v>
      </c>
      <c r="AA86" s="33">
        <v>2.4621599999999999</v>
      </c>
      <c r="AB86" s="33">
        <v>2.4001899999999998</v>
      </c>
      <c r="AC86" s="33">
        <v>2.4068399999999999</v>
      </c>
      <c r="AD86" s="33">
        <v>1.7040900000000001</v>
      </c>
      <c r="AE86" s="33">
        <v>2.2867600000000001</v>
      </c>
      <c r="AF86" s="33">
        <v>2.42909</v>
      </c>
      <c r="AG86" s="33">
        <v>2.2968799999999998</v>
      </c>
      <c r="AH86" s="33">
        <v>1.4315500000000001</v>
      </c>
      <c r="AI86" s="33">
        <v>1.54566</v>
      </c>
      <c r="AJ86" s="33">
        <v>1.5848599999999999</v>
      </c>
      <c r="AK86" s="33">
        <v>1.87385</v>
      </c>
      <c r="AL86" s="33">
        <v>1.56599</v>
      </c>
      <c r="AM86" s="33">
        <v>1.7135400000000001</v>
      </c>
      <c r="AN86" s="33">
        <v>2.34199</v>
      </c>
      <c r="AO86" s="33">
        <v>2.5663299999999998</v>
      </c>
      <c r="AP86" s="33">
        <v>2.5283600000000002</v>
      </c>
      <c r="AQ86" s="33">
        <v>1.91601</v>
      </c>
      <c r="AR86" s="33">
        <v>2.1037499999999998</v>
      </c>
      <c r="AS86" s="33">
        <v>2.3636599999999999</v>
      </c>
      <c r="AT86" s="33">
        <v>1.75739</v>
      </c>
      <c r="AU86" s="33">
        <v>2.0909200000000001</v>
      </c>
      <c r="AV86" s="33">
        <v>1.96576</v>
      </c>
      <c r="AW86" s="33">
        <v>1.8827</v>
      </c>
      <c r="AX86" s="33">
        <v>1.7215100000000001</v>
      </c>
      <c r="AY86" s="33">
        <v>1.9428799999999999</v>
      </c>
      <c r="AZ86" s="33">
        <v>1.4791399999999999</v>
      </c>
      <c r="BA86" s="33">
        <v>2.0059499999999999</v>
      </c>
      <c r="BB86" s="33">
        <v>1.7972900000000001</v>
      </c>
      <c r="BC86" s="33">
        <v>1.95099</v>
      </c>
      <c r="BD86" s="33">
        <v>1.45244</v>
      </c>
      <c r="BE86" s="33">
        <v>2.08432</v>
      </c>
      <c r="BF86" s="33">
        <v>1.7785899999999999</v>
      </c>
      <c r="BG86" s="33">
        <v>2.1160299999999999</v>
      </c>
      <c r="BH86" s="33">
        <v>1.5396799999999999</v>
      </c>
      <c r="BI86" s="33">
        <v>2.09192</v>
      </c>
      <c r="BK86" s="25">
        <v>0</v>
      </c>
    </row>
    <row r="87" spans="1:63">
      <c r="A87" s="19" t="s">
        <v>129</v>
      </c>
      <c r="B87" s="33">
        <v>2.1444299999999998</v>
      </c>
      <c r="C87" s="33">
        <v>2.0455100000000002</v>
      </c>
      <c r="D87" s="33">
        <v>2.68397</v>
      </c>
      <c r="E87" s="33">
        <v>1.62052</v>
      </c>
      <c r="F87" s="33">
        <v>1.5763400000000001</v>
      </c>
      <c r="G87" s="33">
        <v>1.84721</v>
      </c>
      <c r="H87" s="33">
        <v>2.1215999999999999</v>
      </c>
      <c r="I87" s="33">
        <v>2.7646000000000002</v>
      </c>
      <c r="J87" s="33">
        <v>2.5521799999999999</v>
      </c>
      <c r="K87" s="33">
        <v>2.18655</v>
      </c>
      <c r="L87" s="33">
        <v>1.3958299999999999</v>
      </c>
      <c r="M87" s="33">
        <v>2.68222</v>
      </c>
      <c r="N87" s="33">
        <v>3.2267899999999998</v>
      </c>
      <c r="O87" s="33">
        <v>1.4711799999999999</v>
      </c>
      <c r="P87" s="33">
        <v>2.0335700000000001</v>
      </c>
      <c r="Q87" s="33">
        <v>2.5361500000000001</v>
      </c>
      <c r="R87" s="33">
        <v>2.4241299999999999</v>
      </c>
      <c r="S87" s="33">
        <v>2.1865000000000001</v>
      </c>
      <c r="T87" s="33">
        <v>2.9629799999999999</v>
      </c>
      <c r="U87" s="33">
        <v>1.5882000000000001</v>
      </c>
      <c r="V87" s="33">
        <v>2.24004</v>
      </c>
      <c r="W87" s="33">
        <v>2.2746300000000002</v>
      </c>
      <c r="X87" s="33">
        <v>1.8174600000000001</v>
      </c>
      <c r="Y87" s="33">
        <v>2.5678899999999998</v>
      </c>
      <c r="Z87" s="33">
        <v>2.21136</v>
      </c>
      <c r="AA87" s="33">
        <v>2.2908400000000002</v>
      </c>
      <c r="AB87" s="33">
        <v>2.4211299999999998</v>
      </c>
      <c r="AC87" s="33">
        <v>2.3309799999999998</v>
      </c>
      <c r="AD87" s="33">
        <v>1.74197</v>
      </c>
      <c r="AE87" s="33">
        <v>2.06745</v>
      </c>
      <c r="AF87" s="33">
        <v>1.2831699999999999</v>
      </c>
      <c r="AG87" s="33">
        <v>2.9028399999999999</v>
      </c>
      <c r="AH87" s="33">
        <v>1.3016700000000001</v>
      </c>
      <c r="AI87" s="33">
        <v>1.7470600000000001</v>
      </c>
      <c r="AJ87" s="33">
        <v>1.5086299999999999</v>
      </c>
      <c r="AK87" s="33">
        <v>1.9419599999999999</v>
      </c>
      <c r="AL87" s="33">
        <v>1.6526700000000001</v>
      </c>
      <c r="AM87" s="33">
        <v>1.76098</v>
      </c>
      <c r="AN87" s="33">
        <v>2.2560699999999998</v>
      </c>
      <c r="AO87" s="33">
        <v>2.5620500000000002</v>
      </c>
      <c r="AP87" s="33">
        <v>2.57518</v>
      </c>
      <c r="AQ87" s="33">
        <v>1.8475200000000001</v>
      </c>
      <c r="AR87" s="33">
        <v>2.2370999999999999</v>
      </c>
      <c r="AS87" s="33">
        <v>2.3561000000000001</v>
      </c>
      <c r="AT87" s="33">
        <v>1.7550699999999999</v>
      </c>
      <c r="AU87" s="33">
        <v>2.2299699999999998</v>
      </c>
      <c r="AV87" s="33">
        <v>2.03186</v>
      </c>
      <c r="AW87" s="33">
        <v>1.99</v>
      </c>
      <c r="AX87" s="33">
        <v>1.7949999999999999</v>
      </c>
      <c r="AY87" s="33">
        <v>2.1683599999999998</v>
      </c>
      <c r="AZ87" s="33">
        <v>1.49421</v>
      </c>
      <c r="BA87" s="33">
        <v>2.23488</v>
      </c>
      <c r="BB87" s="33">
        <v>1.9128099999999999</v>
      </c>
      <c r="BC87" s="33">
        <v>1.9255899999999999</v>
      </c>
      <c r="BD87" s="33">
        <v>1.5076400000000001</v>
      </c>
      <c r="BE87" s="33">
        <v>1.97956</v>
      </c>
      <c r="BF87" s="33">
        <v>1.7377199999999999</v>
      </c>
      <c r="BG87" s="33">
        <v>1.9656899999999999</v>
      </c>
      <c r="BH87" s="33">
        <v>1.49776</v>
      </c>
      <c r="BI87" s="33">
        <v>2.02305</v>
      </c>
      <c r="BK87" s="25">
        <v>1</v>
      </c>
    </row>
    <row r="88" spans="1:63">
      <c r="A88" s="19" t="s">
        <v>130</v>
      </c>
      <c r="B88" s="33">
        <v>2.1669</v>
      </c>
      <c r="C88" s="33">
        <v>1.9368000000000001</v>
      </c>
      <c r="D88" s="33">
        <v>2.5847899999999999</v>
      </c>
      <c r="E88" s="33">
        <v>1.9149</v>
      </c>
      <c r="F88" s="33">
        <v>1.5517799999999999</v>
      </c>
      <c r="G88" s="33">
        <v>1.6551400000000001</v>
      </c>
      <c r="H88" s="33">
        <v>2.2505600000000001</v>
      </c>
      <c r="I88" s="33">
        <v>2.7620399999999998</v>
      </c>
      <c r="J88" s="33">
        <v>2.5453600000000001</v>
      </c>
      <c r="K88" s="33">
        <v>2.1461800000000002</v>
      </c>
      <c r="L88" s="33">
        <v>1.42377</v>
      </c>
      <c r="M88" s="33">
        <v>2.6091299999999999</v>
      </c>
      <c r="N88" s="33">
        <v>3.2589700000000001</v>
      </c>
      <c r="O88" s="33">
        <v>1.5789599999999999</v>
      </c>
      <c r="P88" s="33">
        <v>2.0737000000000001</v>
      </c>
      <c r="Q88" s="33">
        <v>2.6013799999999998</v>
      </c>
      <c r="R88" s="33">
        <v>2.3218100000000002</v>
      </c>
      <c r="S88" s="33">
        <v>2.1269100000000001</v>
      </c>
      <c r="T88" s="33">
        <v>2.8982299999999999</v>
      </c>
      <c r="U88" s="33">
        <v>1.7648299999999999</v>
      </c>
      <c r="V88" s="33">
        <v>2.2531599999999998</v>
      </c>
      <c r="W88" s="33">
        <v>2.28213</v>
      </c>
      <c r="X88" s="33">
        <v>1.81549</v>
      </c>
      <c r="Y88" s="33">
        <v>2.4610300000000001</v>
      </c>
      <c r="Z88" s="33">
        <v>2.2159200000000001</v>
      </c>
      <c r="AA88" s="33">
        <v>2.3652500000000001</v>
      </c>
      <c r="AB88" s="33">
        <v>2.4334699999999998</v>
      </c>
      <c r="AC88" s="33">
        <v>2.5270100000000002</v>
      </c>
      <c r="AD88" s="33">
        <v>1.7316400000000001</v>
      </c>
      <c r="AE88" s="33">
        <v>2.18208</v>
      </c>
      <c r="AF88" s="33">
        <v>2.4961600000000002</v>
      </c>
      <c r="AG88" s="33">
        <v>2.1844800000000002</v>
      </c>
      <c r="AH88" s="33">
        <v>1.47383</v>
      </c>
      <c r="AI88" s="33">
        <v>1.64829</v>
      </c>
      <c r="AJ88" s="33">
        <v>1.56467</v>
      </c>
      <c r="AK88" s="33">
        <v>1.90317</v>
      </c>
      <c r="AL88" s="33">
        <v>1.6556</v>
      </c>
      <c r="AM88" s="33">
        <v>1.62652</v>
      </c>
      <c r="AN88" s="33">
        <v>2.1610999999999998</v>
      </c>
      <c r="AO88" s="33">
        <v>2.6118199999999998</v>
      </c>
      <c r="AP88" s="33">
        <v>2.5868099999999998</v>
      </c>
      <c r="AQ88" s="33">
        <v>1.8277399999999999</v>
      </c>
      <c r="AR88" s="33">
        <v>2.1857700000000002</v>
      </c>
      <c r="AS88" s="33">
        <v>2.2057899999999999</v>
      </c>
      <c r="AT88" s="33">
        <v>1.67855</v>
      </c>
      <c r="AU88" s="33">
        <v>1.9705999999999999</v>
      </c>
      <c r="AV88" s="33">
        <v>2.0701800000000001</v>
      </c>
      <c r="AW88" s="33">
        <v>1.87378</v>
      </c>
      <c r="AX88" s="33">
        <v>1.7119200000000001</v>
      </c>
      <c r="AY88" s="33">
        <v>2.06311</v>
      </c>
      <c r="AZ88" s="33">
        <v>1.4834099999999999</v>
      </c>
      <c r="BA88" s="33">
        <v>2.0707499999999999</v>
      </c>
      <c r="BB88" s="33">
        <v>1.81304</v>
      </c>
      <c r="BC88" s="33">
        <v>1.97394</v>
      </c>
      <c r="BD88" s="33">
        <v>1.55837</v>
      </c>
      <c r="BE88" s="33">
        <v>2.0176699999999999</v>
      </c>
      <c r="BF88" s="33">
        <v>1.7580899999999999</v>
      </c>
      <c r="BG88" s="33">
        <v>1.7772699999999999</v>
      </c>
      <c r="BH88" s="33">
        <v>1.5068299999999999</v>
      </c>
      <c r="BI88" s="33">
        <v>1.8895500000000001</v>
      </c>
      <c r="BK88" s="25">
        <v>0</v>
      </c>
    </row>
    <row r="89" spans="1:63">
      <c r="A89" s="19" t="s">
        <v>131</v>
      </c>
      <c r="B89" s="33">
        <v>2.0254699999999999</v>
      </c>
      <c r="C89" s="33">
        <v>2.0046499999999998</v>
      </c>
      <c r="D89" s="33">
        <v>2.59937</v>
      </c>
      <c r="E89" s="33">
        <v>1.9352400000000001</v>
      </c>
      <c r="F89" s="33">
        <v>1.4098900000000001</v>
      </c>
      <c r="G89" s="33">
        <v>1.6821699999999999</v>
      </c>
      <c r="H89" s="33">
        <v>2.5611000000000002</v>
      </c>
      <c r="I89" s="33">
        <v>3.0094500000000002</v>
      </c>
      <c r="J89" s="33">
        <v>2.6205799999999999</v>
      </c>
      <c r="K89" s="33">
        <v>2.0983100000000001</v>
      </c>
      <c r="L89" s="33">
        <v>1.22045</v>
      </c>
      <c r="M89" s="33">
        <v>2.7872599999999998</v>
      </c>
      <c r="N89" s="33">
        <v>3.2666300000000001</v>
      </c>
      <c r="O89" s="33">
        <v>1.42489</v>
      </c>
      <c r="P89" s="33">
        <v>1.9455800000000001</v>
      </c>
      <c r="Q89" s="33">
        <v>2.53233</v>
      </c>
      <c r="R89" s="33">
        <v>2.5127700000000002</v>
      </c>
      <c r="S89" s="33">
        <v>2.01844</v>
      </c>
      <c r="T89" s="33">
        <v>2.9266700000000001</v>
      </c>
      <c r="U89" s="33">
        <v>1.6614100000000001</v>
      </c>
      <c r="V89" s="33">
        <v>2.2271700000000001</v>
      </c>
      <c r="W89" s="33">
        <v>2.2448000000000001</v>
      </c>
      <c r="X89" s="33">
        <v>1.8040700000000001</v>
      </c>
      <c r="Y89" s="33">
        <v>2.6548400000000001</v>
      </c>
      <c r="Z89" s="33">
        <v>2.2772800000000002</v>
      </c>
      <c r="AA89" s="33">
        <v>2.29941</v>
      </c>
      <c r="AB89" s="33">
        <v>2.3259599999999998</v>
      </c>
      <c r="AC89" s="33">
        <v>2.50318</v>
      </c>
      <c r="AD89" s="33">
        <v>1.74973</v>
      </c>
      <c r="AE89" s="33">
        <v>2.1536</v>
      </c>
      <c r="AF89" s="33">
        <v>2.5368200000000001</v>
      </c>
      <c r="AG89" s="33">
        <v>2.1659099999999998</v>
      </c>
      <c r="AH89" s="33">
        <v>1.56955</v>
      </c>
      <c r="AI89" s="33">
        <v>1.57548</v>
      </c>
      <c r="AJ89" s="33">
        <v>1.49434</v>
      </c>
      <c r="AK89" s="33">
        <v>1.7405600000000001</v>
      </c>
      <c r="AL89" s="33">
        <v>1.7198100000000001</v>
      </c>
      <c r="AM89" s="33">
        <v>1.5568</v>
      </c>
      <c r="AN89" s="33">
        <v>2.2133500000000002</v>
      </c>
      <c r="AO89" s="33">
        <v>2.6723300000000001</v>
      </c>
      <c r="AP89" s="33">
        <v>2.6462699999999999</v>
      </c>
      <c r="AQ89" s="33">
        <v>1.8738900000000001</v>
      </c>
      <c r="AR89" s="33">
        <v>2.2168800000000002</v>
      </c>
      <c r="AS89" s="33">
        <v>2.3394300000000001</v>
      </c>
      <c r="AT89" s="33">
        <v>1.7002600000000001</v>
      </c>
      <c r="AU89" s="33">
        <v>2.0419700000000001</v>
      </c>
      <c r="AV89" s="33">
        <v>2.0224799999999998</v>
      </c>
      <c r="AW89" s="33">
        <v>1.90469</v>
      </c>
      <c r="AX89" s="33">
        <v>1.4975099999999999</v>
      </c>
      <c r="AY89" s="33">
        <v>2.1711299999999998</v>
      </c>
      <c r="AZ89" s="33">
        <v>1.3528100000000001</v>
      </c>
      <c r="BA89" s="33">
        <v>2.1885400000000002</v>
      </c>
      <c r="BB89" s="33">
        <v>1.7462</v>
      </c>
      <c r="BC89" s="33">
        <v>1.9715800000000001</v>
      </c>
      <c r="BD89" s="33">
        <v>1.52626</v>
      </c>
      <c r="BE89" s="33">
        <v>1.94594</v>
      </c>
      <c r="BF89" s="33">
        <v>1.6251500000000001</v>
      </c>
      <c r="BG89" s="33">
        <v>1.9536100000000001</v>
      </c>
      <c r="BH89" s="33">
        <v>1.50637</v>
      </c>
      <c r="BI89" s="33">
        <v>1.8763399999999999</v>
      </c>
      <c r="BK89" s="25">
        <v>0</v>
      </c>
    </row>
    <row r="90" spans="1:63">
      <c r="A90" s="19" t="s">
        <v>132</v>
      </c>
      <c r="B90" s="33">
        <v>2.14791</v>
      </c>
      <c r="C90" s="33">
        <v>2.1491699999999998</v>
      </c>
      <c r="D90" s="33">
        <v>2.8107700000000002</v>
      </c>
      <c r="E90" s="33">
        <v>1.7149099999999999</v>
      </c>
      <c r="F90" s="33">
        <v>1.5000599999999999</v>
      </c>
      <c r="G90" s="33">
        <v>1.58188</v>
      </c>
      <c r="H90" s="33">
        <v>2.1058300000000001</v>
      </c>
      <c r="I90" s="33">
        <v>2.8377599999999998</v>
      </c>
      <c r="J90" s="33">
        <v>2.3609200000000001</v>
      </c>
      <c r="K90" s="33">
        <v>2.2032500000000002</v>
      </c>
      <c r="L90" s="33">
        <v>1.4402699999999999</v>
      </c>
      <c r="M90" s="33">
        <v>2.5232999999999999</v>
      </c>
      <c r="N90" s="33">
        <v>3.1914899999999999</v>
      </c>
      <c r="O90" s="33">
        <v>1.4126799999999999</v>
      </c>
      <c r="P90" s="33">
        <v>2.0209600000000001</v>
      </c>
      <c r="Q90" s="33">
        <v>2.67753</v>
      </c>
      <c r="R90" s="33">
        <v>2.3400300000000001</v>
      </c>
      <c r="S90" s="33">
        <v>2.1417299999999999</v>
      </c>
      <c r="T90" s="33">
        <v>3.0114000000000001</v>
      </c>
      <c r="U90" s="33">
        <v>1.7289000000000001</v>
      </c>
      <c r="V90" s="33">
        <v>2.26492</v>
      </c>
      <c r="W90" s="33">
        <v>2.3772099999999998</v>
      </c>
      <c r="X90" s="33">
        <v>1.8130200000000001</v>
      </c>
      <c r="Y90" s="33">
        <v>2.5337800000000001</v>
      </c>
      <c r="Z90" s="33">
        <v>2.2573500000000002</v>
      </c>
      <c r="AA90" s="33">
        <v>2.2042700000000002</v>
      </c>
      <c r="AB90" s="33">
        <v>2.4054899999999999</v>
      </c>
      <c r="AC90" s="33">
        <v>2.3724099999999999</v>
      </c>
      <c r="AD90" s="33">
        <v>1.7852699999999999</v>
      </c>
      <c r="AE90" s="33">
        <v>1.91926</v>
      </c>
      <c r="AF90" s="33">
        <v>2.5346099999999998</v>
      </c>
      <c r="AG90" s="33">
        <v>2.2142400000000002</v>
      </c>
      <c r="AH90" s="33">
        <v>1.5734399999999999</v>
      </c>
      <c r="AI90" s="33">
        <v>1.59137</v>
      </c>
      <c r="AJ90" s="33">
        <v>1.5528</v>
      </c>
      <c r="AK90" s="33">
        <v>1.80589</v>
      </c>
      <c r="AL90" s="33">
        <v>1.3765700000000001</v>
      </c>
      <c r="AM90" s="33">
        <v>1.86192</v>
      </c>
      <c r="AN90" s="33">
        <v>2.2126600000000001</v>
      </c>
      <c r="AO90" s="33">
        <v>2.5797699999999999</v>
      </c>
      <c r="AP90" s="33">
        <v>2.5533600000000001</v>
      </c>
      <c r="AQ90" s="33">
        <v>1.9663600000000001</v>
      </c>
      <c r="AR90" s="33">
        <v>2.3311000000000002</v>
      </c>
      <c r="AS90" s="33">
        <v>2.4661300000000002</v>
      </c>
      <c r="AT90" s="33">
        <v>1.78437</v>
      </c>
      <c r="AU90" s="33">
        <v>2.1808399999999999</v>
      </c>
      <c r="AV90" s="33">
        <v>2.09355</v>
      </c>
      <c r="AW90" s="33">
        <v>1.9452400000000001</v>
      </c>
      <c r="AX90" s="33">
        <v>1.61209</v>
      </c>
      <c r="AY90" s="33">
        <v>2.0989399999999998</v>
      </c>
      <c r="AZ90" s="33">
        <v>1.4970000000000001</v>
      </c>
      <c r="BA90" s="33">
        <v>2.1467800000000001</v>
      </c>
      <c r="BB90" s="33">
        <v>1.7650600000000001</v>
      </c>
      <c r="BC90" s="33">
        <v>2.0195599999999998</v>
      </c>
      <c r="BD90" s="33">
        <v>1.5122</v>
      </c>
      <c r="BE90" s="33">
        <v>2.09612</v>
      </c>
      <c r="BF90" s="33">
        <v>1.796</v>
      </c>
      <c r="BG90" s="33">
        <v>1.97984</v>
      </c>
      <c r="BH90" s="33">
        <v>1.6375200000000001</v>
      </c>
      <c r="BI90" s="33">
        <v>1.99288</v>
      </c>
      <c r="BK90" s="25">
        <v>0</v>
      </c>
    </row>
    <row r="91" spans="1:63">
      <c r="A91" s="19" t="s">
        <v>133</v>
      </c>
      <c r="B91" s="33">
        <v>3.4305500000000002</v>
      </c>
      <c r="C91" s="33">
        <v>0.64217999999999997</v>
      </c>
      <c r="D91" s="33">
        <v>3.6714199999999999</v>
      </c>
      <c r="E91" s="33">
        <v>0.57569999999999999</v>
      </c>
      <c r="F91" s="33">
        <v>0.38679000000000002</v>
      </c>
      <c r="G91" s="33">
        <v>2.6274600000000001</v>
      </c>
      <c r="H91" s="33">
        <v>3.7091599999999998</v>
      </c>
      <c r="I91" s="33">
        <v>0.71636999999999995</v>
      </c>
      <c r="J91" s="33">
        <v>3.5432199999999998</v>
      </c>
      <c r="K91" s="33">
        <v>0.83155999999999997</v>
      </c>
      <c r="L91" s="33">
        <v>3.2297699999999998</v>
      </c>
      <c r="M91" s="33">
        <v>0.81310000000000004</v>
      </c>
      <c r="N91" s="33">
        <v>4.0467899999999997</v>
      </c>
      <c r="O91" s="33">
        <v>0.65095000000000003</v>
      </c>
      <c r="P91" s="33">
        <v>3.9227799999999999</v>
      </c>
      <c r="Q91" s="33">
        <v>0.53300999999999998</v>
      </c>
      <c r="R91" s="33">
        <v>3.8728199999999999</v>
      </c>
      <c r="S91" s="33">
        <v>0.52590000000000003</v>
      </c>
      <c r="T91" s="33">
        <v>3.6773799999999999</v>
      </c>
      <c r="U91" s="33">
        <v>0.72950000000000004</v>
      </c>
      <c r="V91" s="33">
        <v>3.8824900000000002</v>
      </c>
      <c r="W91" s="33">
        <v>0.78925000000000001</v>
      </c>
      <c r="X91" s="33">
        <v>3.3465600000000002</v>
      </c>
      <c r="Y91" s="33">
        <v>1.19438</v>
      </c>
      <c r="Z91" s="33">
        <v>3.73698</v>
      </c>
      <c r="AA91" s="33">
        <v>0.64446999999999999</v>
      </c>
      <c r="AB91" s="33">
        <v>3.8878900000000001</v>
      </c>
      <c r="AC91" s="33">
        <v>0.54240999999999995</v>
      </c>
      <c r="AD91" s="33">
        <v>3.2326999999999999</v>
      </c>
      <c r="AE91" s="33">
        <v>0.52710000000000001</v>
      </c>
      <c r="AF91" s="33">
        <v>3.90144</v>
      </c>
      <c r="AG91" s="33">
        <v>0.51515</v>
      </c>
      <c r="AH91" s="33">
        <v>3.8242400000000001</v>
      </c>
      <c r="AI91" s="33">
        <v>0.55306999999999995</v>
      </c>
      <c r="AJ91" s="33">
        <v>3.0599799999999999</v>
      </c>
      <c r="AK91" s="33">
        <v>0.49690000000000001</v>
      </c>
      <c r="AL91" s="33">
        <v>3.22648</v>
      </c>
      <c r="AM91" s="33">
        <v>0.44507000000000002</v>
      </c>
      <c r="AN91" s="33">
        <v>3.5854200000000001</v>
      </c>
      <c r="AO91" s="33">
        <v>0.67444999999999999</v>
      </c>
      <c r="AP91" s="33">
        <v>3.4489700000000001</v>
      </c>
      <c r="AQ91" s="33">
        <v>0.47733999999999999</v>
      </c>
      <c r="AR91" s="33">
        <v>3.5558800000000002</v>
      </c>
      <c r="AS91" s="33">
        <v>0.68400000000000005</v>
      </c>
      <c r="AT91" s="33">
        <v>3.3759000000000001</v>
      </c>
      <c r="AU91" s="33">
        <v>0.52864</v>
      </c>
      <c r="AV91" s="33">
        <v>3.3808699999999998</v>
      </c>
      <c r="AW91" s="33">
        <v>0.72940000000000005</v>
      </c>
      <c r="AX91" s="33">
        <v>2.8246099999999998</v>
      </c>
      <c r="AY91" s="33">
        <v>0.45945999999999998</v>
      </c>
      <c r="AZ91" s="33">
        <v>3.08969</v>
      </c>
      <c r="BA91" s="33">
        <v>0.61270000000000002</v>
      </c>
      <c r="BB91" s="33">
        <v>3.04047</v>
      </c>
      <c r="BC91" s="33">
        <v>0.51244999999999996</v>
      </c>
      <c r="BD91" s="33">
        <v>2.9108100000000001</v>
      </c>
      <c r="BE91" s="33">
        <v>0.80501</v>
      </c>
      <c r="BF91" s="33">
        <v>3.0649999999999999</v>
      </c>
      <c r="BG91" s="33">
        <v>0.81838</v>
      </c>
      <c r="BH91" s="33">
        <v>2.6656300000000002</v>
      </c>
      <c r="BI91" s="33">
        <v>1.0319700000000001</v>
      </c>
      <c r="BK91" s="25">
        <v>1</v>
      </c>
    </row>
    <row r="92" spans="1:63">
      <c r="A92" s="19" t="s">
        <v>134</v>
      </c>
      <c r="B92" s="33">
        <v>2.0826899999999999</v>
      </c>
      <c r="C92" s="33">
        <v>2.12296</v>
      </c>
      <c r="D92" s="33">
        <v>2.6197400000000002</v>
      </c>
      <c r="E92" s="33">
        <v>1.83609</v>
      </c>
      <c r="F92" s="33">
        <v>1.68106</v>
      </c>
      <c r="G92" s="33">
        <v>1.6764300000000001</v>
      </c>
      <c r="H92" s="33">
        <v>2.2201200000000001</v>
      </c>
      <c r="I92" s="33">
        <v>2.7387800000000002</v>
      </c>
      <c r="J92" s="33">
        <v>2.4192200000000001</v>
      </c>
      <c r="K92" s="33">
        <v>2.25299</v>
      </c>
      <c r="L92" s="33">
        <v>1.5846100000000001</v>
      </c>
      <c r="M92" s="33">
        <v>2.34511</v>
      </c>
      <c r="N92" s="33">
        <v>3.1657600000000001</v>
      </c>
      <c r="O92" s="33">
        <v>1.5922400000000001</v>
      </c>
      <c r="P92" s="33">
        <v>2.00251</v>
      </c>
      <c r="Q92" s="33">
        <v>2.67909</v>
      </c>
      <c r="R92" s="33">
        <v>2.5994700000000002</v>
      </c>
      <c r="S92" s="33">
        <v>2.04583</v>
      </c>
      <c r="T92" s="33">
        <v>3.1511800000000001</v>
      </c>
      <c r="U92" s="33">
        <v>1.55453</v>
      </c>
      <c r="V92" s="33">
        <v>2.3234400000000002</v>
      </c>
      <c r="W92" s="33">
        <v>2.3000699999999998</v>
      </c>
      <c r="X92" s="33">
        <v>1.99963</v>
      </c>
      <c r="Y92" s="33">
        <v>2.5588899999999999</v>
      </c>
      <c r="Z92" s="33">
        <v>2.1773699999999998</v>
      </c>
      <c r="AA92" s="33">
        <v>2.1440100000000002</v>
      </c>
      <c r="AB92" s="33">
        <v>2.3591600000000001</v>
      </c>
      <c r="AC92" s="33">
        <v>2.2555399999999999</v>
      </c>
      <c r="AD92" s="33">
        <v>1.89666</v>
      </c>
      <c r="AE92" s="33">
        <v>2.1082299999999998</v>
      </c>
      <c r="AF92" s="33">
        <v>2.48929</v>
      </c>
      <c r="AG92" s="33">
        <v>2.1011000000000002</v>
      </c>
      <c r="AH92" s="33">
        <v>1.26834</v>
      </c>
      <c r="AI92" s="33">
        <v>1.5727800000000001</v>
      </c>
      <c r="AJ92" s="33">
        <v>1.83873</v>
      </c>
      <c r="AK92" s="33">
        <v>2.0102600000000002</v>
      </c>
      <c r="AL92" s="33">
        <v>1.6778900000000001</v>
      </c>
      <c r="AM92" s="33">
        <v>1.6546099999999999</v>
      </c>
      <c r="AN92" s="33">
        <v>2.4451900000000002</v>
      </c>
      <c r="AO92" s="33">
        <v>2.6055999999999999</v>
      </c>
      <c r="AP92" s="33">
        <v>2.6154199999999999</v>
      </c>
      <c r="AQ92" s="33">
        <v>1.8549199999999999</v>
      </c>
      <c r="AR92" s="33">
        <v>2.3100100000000001</v>
      </c>
      <c r="AS92" s="33">
        <v>2.3770600000000002</v>
      </c>
      <c r="AT92" s="33">
        <v>1.8368</v>
      </c>
      <c r="AU92" s="33">
        <v>2.14053</v>
      </c>
      <c r="AV92" s="33">
        <v>2.17475</v>
      </c>
      <c r="AW92" s="33">
        <v>1.98787</v>
      </c>
      <c r="AX92" s="33">
        <v>1.88266</v>
      </c>
      <c r="AY92" s="33">
        <v>1.9190400000000001</v>
      </c>
      <c r="AZ92" s="33">
        <v>1.6160699999999999</v>
      </c>
      <c r="BA92" s="33">
        <v>2.1604399999999999</v>
      </c>
      <c r="BB92" s="33">
        <v>1.9338299999999999</v>
      </c>
      <c r="BC92" s="33">
        <v>1.8794</v>
      </c>
      <c r="BD92" s="33">
        <v>1.5765499999999999</v>
      </c>
      <c r="BE92" s="33">
        <v>2.2505700000000002</v>
      </c>
      <c r="BF92" s="33">
        <v>1.9400299999999999</v>
      </c>
      <c r="BG92" s="33">
        <v>2.0138600000000002</v>
      </c>
      <c r="BH92" s="33">
        <v>1.6811499999999999</v>
      </c>
      <c r="BI92" s="33">
        <v>1.97268</v>
      </c>
      <c r="BK92" s="25">
        <v>0</v>
      </c>
    </row>
    <row r="93" spans="1:63">
      <c r="A93" s="19" t="s">
        <v>135</v>
      </c>
      <c r="B93" s="33">
        <v>1.4380999999999999</v>
      </c>
      <c r="C93" s="33">
        <v>2.4666399999999999</v>
      </c>
      <c r="D93" s="33">
        <v>2.6594199999999999</v>
      </c>
      <c r="E93" s="33">
        <v>1.5318799999999999</v>
      </c>
      <c r="F93" s="33">
        <v>1.5879399999999999</v>
      </c>
      <c r="G93" s="33">
        <v>1.7593099999999999</v>
      </c>
      <c r="H93" s="33">
        <v>2.1655199999999999</v>
      </c>
      <c r="I93" s="33">
        <v>2.50997</v>
      </c>
      <c r="J93" s="33">
        <v>2.1567799999999999</v>
      </c>
      <c r="K93" s="33">
        <v>2.3806099999999999</v>
      </c>
      <c r="L93" s="33">
        <v>1.1102000000000001</v>
      </c>
      <c r="M93" s="33">
        <v>2.6563300000000001</v>
      </c>
      <c r="N93" s="33">
        <v>3.4456099999999998</v>
      </c>
      <c r="O93" s="33">
        <v>1.1328800000000001</v>
      </c>
      <c r="P93" s="33">
        <v>1.7041599999999999</v>
      </c>
      <c r="Q93" s="33">
        <v>2.7968700000000002</v>
      </c>
      <c r="R93" s="33">
        <v>2.2825000000000002</v>
      </c>
      <c r="S93" s="33">
        <v>2.06046</v>
      </c>
      <c r="T93" s="33">
        <v>3.1482600000000001</v>
      </c>
      <c r="U93" s="33">
        <v>1.10171</v>
      </c>
      <c r="V93" s="33">
        <v>2.5243699999999998</v>
      </c>
      <c r="W93" s="33">
        <v>2.0276299999999998</v>
      </c>
      <c r="X93" s="33">
        <v>1.7957099999999999</v>
      </c>
      <c r="Y93" s="33">
        <v>2.4735</v>
      </c>
      <c r="Z93" s="33">
        <v>1.52885</v>
      </c>
      <c r="AA93" s="33">
        <v>2.5011199999999998</v>
      </c>
      <c r="AB93" s="33">
        <v>2.21245</v>
      </c>
      <c r="AC93" s="33">
        <v>2.4287800000000002</v>
      </c>
      <c r="AD93" s="33">
        <v>1.83701</v>
      </c>
      <c r="AE93" s="33">
        <v>2.14466</v>
      </c>
      <c r="AF93" s="33">
        <v>2.2067999999999999</v>
      </c>
      <c r="AG93" s="33">
        <v>2.2974399999999999</v>
      </c>
      <c r="AH93" s="33">
        <v>1.7340199999999999</v>
      </c>
      <c r="AI93" s="33">
        <v>1.3655600000000001</v>
      </c>
      <c r="AJ93" s="33">
        <v>1.21665</v>
      </c>
      <c r="AK93" s="33">
        <v>2.2673299999999998</v>
      </c>
      <c r="AL93" s="33">
        <v>1.7169700000000001</v>
      </c>
      <c r="AM93" s="33">
        <v>1.7918799999999999</v>
      </c>
      <c r="AN93" s="33">
        <v>2.46407</v>
      </c>
      <c r="AO93" s="33">
        <v>2.5052400000000001</v>
      </c>
      <c r="AP93" s="33">
        <v>2.6101899999999998</v>
      </c>
      <c r="AQ93" s="33">
        <v>1.8319399999999999</v>
      </c>
      <c r="AR93" s="33">
        <v>2.3394300000000001</v>
      </c>
      <c r="AS93" s="33">
        <v>2.3617300000000001</v>
      </c>
      <c r="AT93" s="33">
        <v>1.63653</v>
      </c>
      <c r="AU93" s="33">
        <v>2.1305999999999998</v>
      </c>
      <c r="AV93" s="33">
        <v>1.9896</v>
      </c>
      <c r="AW93" s="33">
        <v>1.94313</v>
      </c>
      <c r="AX93" s="33">
        <v>1.67021</v>
      </c>
      <c r="AY93" s="33">
        <v>2.02237</v>
      </c>
      <c r="AZ93" s="33">
        <v>1.52972</v>
      </c>
      <c r="BA93" s="33">
        <v>2.1746500000000002</v>
      </c>
      <c r="BB93" s="33">
        <v>1.90517</v>
      </c>
      <c r="BC93" s="33">
        <v>1.6484399999999999</v>
      </c>
      <c r="BD93" s="33">
        <v>1.6149100000000001</v>
      </c>
      <c r="BE93" s="33">
        <v>1.92472</v>
      </c>
      <c r="BF93" s="33">
        <v>1.83569</v>
      </c>
      <c r="BG93" s="33">
        <v>1.9567300000000001</v>
      </c>
      <c r="BH93" s="33">
        <v>1.40509</v>
      </c>
      <c r="BI93" s="33">
        <v>2.0886499999999999</v>
      </c>
      <c r="BK93" s="25">
        <v>1</v>
      </c>
    </row>
    <row r="94" spans="1:63">
      <c r="A94" s="19" t="s">
        <v>136</v>
      </c>
      <c r="B94" s="33">
        <v>2.0618699999999999</v>
      </c>
      <c r="C94" s="33">
        <v>2.0184899999999999</v>
      </c>
      <c r="D94" s="33">
        <v>2.5830099999999998</v>
      </c>
      <c r="E94" s="33">
        <v>1.83657</v>
      </c>
      <c r="F94" s="33">
        <v>1.58707</v>
      </c>
      <c r="G94" s="33">
        <v>1.5214000000000001</v>
      </c>
      <c r="H94" s="33">
        <v>2.0628099999999998</v>
      </c>
      <c r="I94" s="33">
        <v>2.7399300000000002</v>
      </c>
      <c r="J94" s="33">
        <v>2.258</v>
      </c>
      <c r="K94" s="33">
        <v>2.3122799999999999</v>
      </c>
      <c r="L94" s="33">
        <v>1.5166500000000001</v>
      </c>
      <c r="M94" s="33">
        <v>2.0863</v>
      </c>
      <c r="N94" s="33">
        <v>3.0915499999999998</v>
      </c>
      <c r="O94" s="33">
        <v>1.5100100000000001</v>
      </c>
      <c r="P94" s="33">
        <v>1.77841</v>
      </c>
      <c r="Q94" s="33">
        <v>2.7776800000000001</v>
      </c>
      <c r="R94" s="33">
        <v>2.1654900000000001</v>
      </c>
      <c r="S94" s="33">
        <v>2.3334100000000002</v>
      </c>
      <c r="T94" s="33">
        <v>2.8341099999999999</v>
      </c>
      <c r="U94" s="33">
        <v>1.68912</v>
      </c>
      <c r="V94" s="33">
        <v>2.1946300000000001</v>
      </c>
      <c r="W94" s="33">
        <v>2.4010799999999999</v>
      </c>
      <c r="X94" s="33">
        <v>1.75406</v>
      </c>
      <c r="Y94" s="33">
        <v>2.4546600000000001</v>
      </c>
      <c r="Z94" s="33">
        <v>2.10588</v>
      </c>
      <c r="AA94" s="33">
        <v>2.1283500000000002</v>
      </c>
      <c r="AB94" s="33">
        <v>2.5087799999999998</v>
      </c>
      <c r="AC94" s="33">
        <v>2.3140200000000002</v>
      </c>
      <c r="AD94" s="33">
        <v>1.5978399999999999</v>
      </c>
      <c r="AE94" s="33">
        <v>2.17326</v>
      </c>
      <c r="AF94" s="33">
        <v>2.2238899999999999</v>
      </c>
      <c r="AG94" s="33">
        <v>2.4018000000000002</v>
      </c>
      <c r="AH94" s="33">
        <v>1.7451399999999999</v>
      </c>
      <c r="AI94" s="33">
        <v>1.2201</v>
      </c>
      <c r="AJ94" s="33">
        <v>1.5873200000000001</v>
      </c>
      <c r="AK94" s="33">
        <v>1.94939</v>
      </c>
      <c r="AL94" s="33">
        <v>1.63734</v>
      </c>
      <c r="AM94" s="33">
        <v>1.65469</v>
      </c>
      <c r="AN94" s="33">
        <v>2.35684</v>
      </c>
      <c r="AO94" s="33">
        <v>2.56921</v>
      </c>
      <c r="AP94" s="33">
        <v>2.4285600000000001</v>
      </c>
      <c r="AQ94" s="33">
        <v>1.95472</v>
      </c>
      <c r="AR94" s="33">
        <v>2.2701600000000002</v>
      </c>
      <c r="AS94" s="33">
        <v>2.5301</v>
      </c>
      <c r="AT94" s="33">
        <v>1.6948300000000001</v>
      </c>
      <c r="AU94" s="33">
        <v>2.1166200000000002</v>
      </c>
      <c r="AV94" s="33">
        <v>2.0325500000000001</v>
      </c>
      <c r="AW94" s="33">
        <v>1.8771</v>
      </c>
      <c r="AX94" s="33">
        <v>1.7223999999999999</v>
      </c>
      <c r="AY94" s="33">
        <v>2.0413600000000001</v>
      </c>
      <c r="AZ94" s="33">
        <v>1.5285899999999999</v>
      </c>
      <c r="BA94" s="33">
        <v>2.05077</v>
      </c>
      <c r="BB94" s="33">
        <v>1.85361</v>
      </c>
      <c r="BC94" s="33">
        <v>1.82033</v>
      </c>
      <c r="BD94" s="33">
        <v>1.5258799999999999</v>
      </c>
      <c r="BE94" s="33">
        <v>2.0709399999999998</v>
      </c>
      <c r="BF94" s="33">
        <v>1.86435</v>
      </c>
      <c r="BG94" s="33">
        <v>2.004</v>
      </c>
      <c r="BH94" s="33">
        <v>1.5061</v>
      </c>
      <c r="BI94" s="33">
        <v>1.98061</v>
      </c>
      <c r="BK94" s="25">
        <v>1</v>
      </c>
    </row>
    <row r="95" spans="1:63">
      <c r="A95" s="19" t="s">
        <v>137</v>
      </c>
      <c r="B95" s="33">
        <v>2.6444999999999999</v>
      </c>
      <c r="C95" s="33">
        <v>1.56149</v>
      </c>
      <c r="D95" s="33">
        <v>2.9401999999999999</v>
      </c>
      <c r="E95" s="33">
        <v>1.3789499999999999</v>
      </c>
      <c r="F95" s="33">
        <v>1.15961</v>
      </c>
      <c r="G95" s="33">
        <v>1.8805000000000001</v>
      </c>
      <c r="H95" s="33">
        <v>2.9633699999999998</v>
      </c>
      <c r="I95" s="33">
        <v>1.8984099999999999</v>
      </c>
      <c r="J95" s="33">
        <v>2.3599700000000001</v>
      </c>
      <c r="K95" s="33">
        <v>2.2235</v>
      </c>
      <c r="L95" s="33">
        <v>1.4205399999999999</v>
      </c>
      <c r="M95" s="33">
        <v>2.6131500000000001</v>
      </c>
      <c r="N95" s="33">
        <v>3.52969</v>
      </c>
      <c r="O95" s="33">
        <v>0.97806000000000004</v>
      </c>
      <c r="P95" s="33">
        <v>2.1157300000000001</v>
      </c>
      <c r="Q95" s="33">
        <v>2.4271699999999998</v>
      </c>
      <c r="R95" s="33">
        <v>2.7071499999999999</v>
      </c>
      <c r="S95" s="33">
        <v>1.73691</v>
      </c>
      <c r="T95" s="33">
        <v>3.2189800000000002</v>
      </c>
      <c r="U95" s="33">
        <v>1.0014400000000001</v>
      </c>
      <c r="V95" s="33">
        <v>2.5263900000000001</v>
      </c>
      <c r="W95" s="33">
        <v>1.8316600000000001</v>
      </c>
      <c r="X95" s="33">
        <v>2.1448900000000002</v>
      </c>
      <c r="Y95" s="33">
        <v>2.2571599999999998</v>
      </c>
      <c r="Z95" s="33">
        <v>2.3242099999999999</v>
      </c>
      <c r="AA95" s="33">
        <v>2.01878</v>
      </c>
      <c r="AB95" s="33">
        <v>2.8513999999999999</v>
      </c>
      <c r="AC95" s="33">
        <v>1.8846499999999999</v>
      </c>
      <c r="AD95" s="33">
        <v>1.9626999999999999</v>
      </c>
      <c r="AE95" s="33">
        <v>1.78914</v>
      </c>
      <c r="AF95" s="33">
        <v>2.7428599999999999</v>
      </c>
      <c r="AG95" s="33">
        <v>1.9398299999999999</v>
      </c>
      <c r="AH95" s="33">
        <v>1.68483</v>
      </c>
      <c r="AI95" s="33">
        <v>1.41699</v>
      </c>
      <c r="AJ95" s="33">
        <v>1.5014700000000001</v>
      </c>
      <c r="AK95" s="33">
        <v>1.7918799999999999</v>
      </c>
      <c r="AL95" s="33">
        <v>1.7115800000000001</v>
      </c>
      <c r="AM95" s="33">
        <v>1.45492</v>
      </c>
      <c r="AN95" s="33">
        <v>2.2989600000000001</v>
      </c>
      <c r="AO95" s="33">
        <v>2.4662700000000002</v>
      </c>
      <c r="AP95" s="33">
        <v>2.8812600000000002</v>
      </c>
      <c r="AQ95" s="33">
        <v>1.4715499999999999</v>
      </c>
      <c r="AR95" s="33">
        <v>2.5642800000000001</v>
      </c>
      <c r="AS95" s="33">
        <v>1.99855</v>
      </c>
      <c r="AT95" s="33">
        <v>2.2242700000000002</v>
      </c>
      <c r="AU95" s="33">
        <v>1.54911</v>
      </c>
      <c r="AV95" s="33">
        <v>2.1289899999999999</v>
      </c>
      <c r="AW95" s="33">
        <v>1.6448199999999999</v>
      </c>
      <c r="AX95" s="33">
        <v>1.77972</v>
      </c>
      <c r="AY95" s="33">
        <v>1.9284600000000001</v>
      </c>
      <c r="AZ95" s="33">
        <v>1.75326</v>
      </c>
      <c r="BA95" s="33">
        <v>1.9261699999999999</v>
      </c>
      <c r="BB95" s="33">
        <v>2.0769899999999999</v>
      </c>
      <c r="BC95" s="33">
        <v>1.4779500000000001</v>
      </c>
      <c r="BD95" s="33">
        <v>1.79325</v>
      </c>
      <c r="BE95" s="33">
        <v>1.6458699999999999</v>
      </c>
      <c r="BF95" s="33">
        <v>2.0553400000000002</v>
      </c>
      <c r="BG95" s="33">
        <v>1.7356799999999999</v>
      </c>
      <c r="BH95" s="33">
        <v>1.65421</v>
      </c>
      <c r="BI95" s="33">
        <v>1.7926299999999999</v>
      </c>
      <c r="BK95" s="25">
        <v>1</v>
      </c>
    </row>
    <row r="96" spans="1:63">
      <c r="A96" s="19" t="s">
        <v>138</v>
      </c>
      <c r="B96" s="33">
        <v>0.30414999999999998</v>
      </c>
      <c r="C96" s="33">
        <v>3.0990199999999999</v>
      </c>
      <c r="D96" s="33">
        <v>0.37773000000000001</v>
      </c>
      <c r="E96" s="33">
        <v>2.97898</v>
      </c>
      <c r="F96" s="33">
        <v>2.63544</v>
      </c>
      <c r="G96" s="33">
        <v>0.60836999999999997</v>
      </c>
      <c r="H96" s="33">
        <v>0.75780000000000003</v>
      </c>
      <c r="I96" s="33">
        <v>3.3173599999999999</v>
      </c>
      <c r="J96" s="33">
        <v>0.62170000000000003</v>
      </c>
      <c r="K96" s="33">
        <v>3.24478</v>
      </c>
      <c r="L96" s="33">
        <v>0.30697999999999998</v>
      </c>
      <c r="M96" s="33">
        <v>3.50956</v>
      </c>
      <c r="N96" s="33">
        <v>0.77442</v>
      </c>
      <c r="O96" s="33">
        <v>3.4714900000000002</v>
      </c>
      <c r="P96" s="33">
        <v>0.31946000000000002</v>
      </c>
      <c r="Q96" s="33">
        <v>3.2161900000000001</v>
      </c>
      <c r="R96" s="33">
        <v>0.37411</v>
      </c>
      <c r="S96" s="33">
        <v>3.49221</v>
      </c>
      <c r="T96" s="33">
        <v>0.35687000000000002</v>
      </c>
      <c r="U96" s="33">
        <v>3.2538900000000002</v>
      </c>
      <c r="V96" s="33">
        <v>0.28395999999999999</v>
      </c>
      <c r="W96" s="33">
        <v>3.5331299999999999</v>
      </c>
      <c r="X96" s="33">
        <v>0.33063999999999999</v>
      </c>
      <c r="Y96" s="33">
        <v>3.2896700000000001</v>
      </c>
      <c r="Z96" s="33">
        <v>0.45718999999999999</v>
      </c>
      <c r="AA96" s="33">
        <v>3.3754599999999999</v>
      </c>
      <c r="AB96" s="33">
        <v>0.69598000000000004</v>
      </c>
      <c r="AC96" s="33">
        <v>3.2622300000000002</v>
      </c>
      <c r="AD96" s="33">
        <v>0.23569999999999999</v>
      </c>
      <c r="AE96" s="33">
        <v>2.8056000000000001</v>
      </c>
      <c r="AF96" s="33">
        <v>0.43611</v>
      </c>
      <c r="AG96" s="33">
        <v>3.4964300000000001</v>
      </c>
      <c r="AH96" s="33">
        <v>0.30718000000000001</v>
      </c>
      <c r="AI96" s="33">
        <v>3.22506</v>
      </c>
      <c r="AJ96" s="33">
        <v>0.35304999999999997</v>
      </c>
      <c r="AK96" s="33">
        <v>3.2190599999999998</v>
      </c>
      <c r="AL96" s="33">
        <v>0.43486000000000002</v>
      </c>
      <c r="AM96" s="33">
        <v>2.9141699999999999</v>
      </c>
      <c r="AN96" s="33">
        <v>0.31136999999999998</v>
      </c>
      <c r="AO96" s="33">
        <v>3.0036900000000002</v>
      </c>
      <c r="AP96" s="33">
        <v>0.33885999999999999</v>
      </c>
      <c r="AQ96" s="33">
        <v>3.3943099999999999</v>
      </c>
      <c r="AR96" s="33">
        <v>0.37974999999999998</v>
      </c>
      <c r="AS96" s="33">
        <v>3.1343700000000001</v>
      </c>
      <c r="AT96" s="33">
        <v>0.30947999999999998</v>
      </c>
      <c r="AU96" s="33">
        <v>2.9439299999999999</v>
      </c>
      <c r="AV96" s="33">
        <v>0.48355999999999999</v>
      </c>
      <c r="AW96" s="33">
        <v>3.0740500000000002</v>
      </c>
      <c r="AX96" s="33">
        <v>0.27376</v>
      </c>
      <c r="AY96" s="33">
        <v>2.8531499999999999</v>
      </c>
      <c r="AZ96" s="33">
        <v>0.31677</v>
      </c>
      <c r="BA96" s="33">
        <v>3.1133000000000002</v>
      </c>
      <c r="BB96" s="33">
        <v>0.29793999999999998</v>
      </c>
      <c r="BC96" s="33">
        <v>3.2420900000000001</v>
      </c>
      <c r="BD96" s="33">
        <v>0.36802000000000001</v>
      </c>
      <c r="BE96" s="33">
        <v>2.9325700000000001</v>
      </c>
      <c r="BF96" s="33">
        <v>0.28699999999999998</v>
      </c>
      <c r="BG96" s="33">
        <v>2.8959299999999999</v>
      </c>
      <c r="BH96" s="33">
        <v>0.60973999999999995</v>
      </c>
      <c r="BI96" s="33">
        <v>2.7365300000000001</v>
      </c>
      <c r="BK96" s="25">
        <v>0</v>
      </c>
    </row>
    <row r="97" spans="1:63">
      <c r="A97" s="19" t="s">
        <v>139</v>
      </c>
      <c r="B97" s="33">
        <v>2.0934200000000001</v>
      </c>
      <c r="C97" s="33">
        <v>2.0493399999999999</v>
      </c>
      <c r="D97" s="33">
        <v>2.5640299999999998</v>
      </c>
      <c r="E97" s="33">
        <v>1.7545599999999999</v>
      </c>
      <c r="F97" s="33">
        <v>1.5506800000000001</v>
      </c>
      <c r="G97" s="33">
        <v>1.71729</v>
      </c>
      <c r="H97" s="33">
        <v>2.3073899999999998</v>
      </c>
      <c r="I97" s="33">
        <v>2.5941999999999998</v>
      </c>
      <c r="J97" s="33">
        <v>2.3248000000000002</v>
      </c>
      <c r="K97" s="33">
        <v>2.23516</v>
      </c>
      <c r="L97" s="33">
        <v>1.45465</v>
      </c>
      <c r="M97" s="33">
        <v>2.31365</v>
      </c>
      <c r="N97" s="33">
        <v>3.1863299999999999</v>
      </c>
      <c r="O97" s="33">
        <v>1.3932</v>
      </c>
      <c r="P97" s="33">
        <v>2.06609</v>
      </c>
      <c r="Q97" s="33">
        <v>2.5943399999999999</v>
      </c>
      <c r="R97" s="33">
        <v>2.4739399999999998</v>
      </c>
      <c r="S97" s="33">
        <v>2.2730899999999998</v>
      </c>
      <c r="T97" s="33">
        <v>2.9359600000000001</v>
      </c>
      <c r="U97" s="33">
        <v>1.62391</v>
      </c>
      <c r="V97" s="33">
        <v>2.2938100000000001</v>
      </c>
      <c r="W97" s="33">
        <v>2.3157899999999998</v>
      </c>
      <c r="X97" s="33">
        <v>1.8937600000000001</v>
      </c>
      <c r="Y97" s="33">
        <v>2.47539</v>
      </c>
      <c r="Z97" s="33">
        <v>2.1829499999999999</v>
      </c>
      <c r="AA97" s="33">
        <v>2.2675900000000002</v>
      </c>
      <c r="AB97" s="33">
        <v>2.22898</v>
      </c>
      <c r="AC97" s="33">
        <v>2.43092</v>
      </c>
      <c r="AD97" s="33">
        <v>1.6904300000000001</v>
      </c>
      <c r="AE97" s="33">
        <v>2.1670500000000001</v>
      </c>
      <c r="AF97" s="33">
        <v>2.61416</v>
      </c>
      <c r="AG97" s="33">
        <v>2.1972800000000001</v>
      </c>
      <c r="AH97" s="33">
        <v>1.6513100000000001</v>
      </c>
      <c r="AI97" s="33">
        <v>1.43875</v>
      </c>
      <c r="AJ97" s="33">
        <v>1.6851799999999999</v>
      </c>
      <c r="AK97" s="33">
        <v>2.0202800000000001</v>
      </c>
      <c r="AL97" s="33">
        <v>1.42587</v>
      </c>
      <c r="AM97" s="33">
        <v>1.8482000000000001</v>
      </c>
      <c r="AN97" s="33">
        <v>2.34795</v>
      </c>
      <c r="AO97" s="33">
        <v>2.5203199999999999</v>
      </c>
      <c r="AP97" s="33">
        <v>2.47018</v>
      </c>
      <c r="AQ97" s="33">
        <v>1.93059</v>
      </c>
      <c r="AR97" s="33">
        <v>2.11198</v>
      </c>
      <c r="AS97" s="33">
        <v>2.35012</v>
      </c>
      <c r="AT97" s="33">
        <v>1.81314</v>
      </c>
      <c r="AU97" s="33">
        <v>2.0003199999999999</v>
      </c>
      <c r="AV97" s="33">
        <v>2.05945</v>
      </c>
      <c r="AW97" s="33">
        <v>1.8954500000000001</v>
      </c>
      <c r="AX97" s="33">
        <v>1.9435800000000001</v>
      </c>
      <c r="AY97" s="33">
        <v>1.8738999999999999</v>
      </c>
      <c r="AZ97" s="33">
        <v>1.4631799999999999</v>
      </c>
      <c r="BA97" s="33">
        <v>2.0141100000000001</v>
      </c>
      <c r="BB97" s="33">
        <v>1.64754</v>
      </c>
      <c r="BC97" s="33">
        <v>1.9240900000000001</v>
      </c>
      <c r="BD97" s="33">
        <v>1.5411300000000001</v>
      </c>
      <c r="BE97" s="33">
        <v>1.9853400000000001</v>
      </c>
      <c r="BF97" s="33">
        <v>1.8706700000000001</v>
      </c>
      <c r="BG97" s="33">
        <v>2.0029699999999999</v>
      </c>
      <c r="BH97" s="33">
        <v>1.5868899999999999</v>
      </c>
      <c r="BI97" s="33">
        <v>1.9834700000000001</v>
      </c>
      <c r="BK97" s="25">
        <v>0</v>
      </c>
    </row>
    <row r="98" spans="1:63">
      <c r="A98" s="19" t="s">
        <v>140</v>
      </c>
      <c r="B98" s="33">
        <v>0.58738999999999997</v>
      </c>
      <c r="C98" s="33">
        <v>0.72436</v>
      </c>
      <c r="D98" s="33">
        <v>0.33778000000000002</v>
      </c>
      <c r="E98" s="33">
        <v>3.5914999999999999</v>
      </c>
      <c r="F98" s="33">
        <v>0.28881000000000001</v>
      </c>
      <c r="G98" s="33">
        <v>0.39728000000000002</v>
      </c>
      <c r="H98" s="33">
        <v>0.44762999999999997</v>
      </c>
      <c r="I98" s="33">
        <v>0.72999000000000003</v>
      </c>
      <c r="J98" s="33">
        <v>0.42113</v>
      </c>
      <c r="K98" s="33">
        <v>0.57049000000000005</v>
      </c>
      <c r="L98" s="33">
        <v>0.46453</v>
      </c>
      <c r="M98" s="33">
        <v>0.63075000000000003</v>
      </c>
      <c r="N98" s="33">
        <v>0.43955</v>
      </c>
      <c r="O98" s="33">
        <v>0.57223000000000002</v>
      </c>
      <c r="P98" s="33">
        <v>2.0173199999999998</v>
      </c>
      <c r="Q98" s="33">
        <v>0.51614000000000004</v>
      </c>
      <c r="R98" s="33">
        <v>0.38377</v>
      </c>
      <c r="S98" s="33">
        <v>0.47106999999999999</v>
      </c>
      <c r="T98" s="33">
        <v>0.37193999999999999</v>
      </c>
      <c r="U98" s="33">
        <v>0.50399000000000005</v>
      </c>
      <c r="V98" s="33">
        <v>0.37291000000000002</v>
      </c>
      <c r="W98" s="33">
        <v>0.74089000000000005</v>
      </c>
      <c r="X98" s="33">
        <v>0.32702999999999999</v>
      </c>
      <c r="Y98" s="33">
        <v>0.36226999999999998</v>
      </c>
      <c r="Z98" s="33">
        <v>0.35148000000000001</v>
      </c>
      <c r="AA98" s="33">
        <v>0.47717999999999999</v>
      </c>
      <c r="AB98" s="33">
        <v>0.36481000000000002</v>
      </c>
      <c r="AC98" s="33">
        <v>0.53934000000000004</v>
      </c>
      <c r="AD98" s="33">
        <v>2.6013099999999998</v>
      </c>
      <c r="AE98" s="33">
        <v>0.47710999999999998</v>
      </c>
      <c r="AF98" s="33">
        <v>0.29047000000000001</v>
      </c>
      <c r="AG98" s="33">
        <v>3.2585600000000001</v>
      </c>
      <c r="AH98" s="33">
        <v>0.37356</v>
      </c>
      <c r="AI98" s="33">
        <v>1.9780899999999999</v>
      </c>
      <c r="AJ98" s="33">
        <v>0.52534999999999998</v>
      </c>
      <c r="AK98" s="33">
        <v>2.75501</v>
      </c>
      <c r="AL98" s="33">
        <v>2.0757400000000001</v>
      </c>
      <c r="AM98" s="33">
        <v>0.36981999999999998</v>
      </c>
      <c r="AN98" s="33">
        <v>2.8424999999999998</v>
      </c>
      <c r="AO98" s="33">
        <v>0.76888000000000001</v>
      </c>
      <c r="AP98" s="33">
        <v>0.70423999999999998</v>
      </c>
      <c r="AQ98" s="33">
        <v>0.75314999999999999</v>
      </c>
      <c r="AR98" s="33">
        <v>0.94264000000000003</v>
      </c>
      <c r="AS98" s="33">
        <v>0.42960999999999999</v>
      </c>
      <c r="AT98" s="33">
        <v>0.38879000000000002</v>
      </c>
      <c r="AU98" s="33">
        <v>0.42504999999999998</v>
      </c>
      <c r="AV98" s="33">
        <v>0.25570999999999999</v>
      </c>
      <c r="AW98" s="33">
        <v>2.8873500000000001</v>
      </c>
      <c r="AX98" s="33">
        <v>0.29644999999999999</v>
      </c>
      <c r="AY98" s="33">
        <v>1.59507</v>
      </c>
      <c r="AZ98" s="33">
        <v>1.5916300000000001</v>
      </c>
      <c r="BA98" s="33">
        <v>0.41669</v>
      </c>
      <c r="BB98" s="33">
        <v>0.31187999999999999</v>
      </c>
      <c r="BC98" s="33">
        <v>0.42721999999999999</v>
      </c>
      <c r="BD98" s="33">
        <v>2.5324200000000001</v>
      </c>
      <c r="BE98" s="33">
        <v>0.67388000000000003</v>
      </c>
      <c r="BF98" s="33">
        <v>0.27514</v>
      </c>
      <c r="BG98" s="33">
        <v>0.39850999999999998</v>
      </c>
      <c r="BH98" s="33">
        <v>0.33561999999999997</v>
      </c>
      <c r="BI98" s="33">
        <v>0.46525</v>
      </c>
      <c r="BK98" s="25">
        <v>0</v>
      </c>
    </row>
    <row r="99" spans="1:63">
      <c r="A99" s="19" t="s">
        <v>141</v>
      </c>
      <c r="B99" s="33">
        <v>0.6633</v>
      </c>
      <c r="C99" s="33">
        <v>0.90385000000000004</v>
      </c>
      <c r="D99" s="33">
        <v>0.48451</v>
      </c>
      <c r="E99" s="33">
        <v>0.64185999999999999</v>
      </c>
      <c r="F99" s="33">
        <v>0.30911</v>
      </c>
      <c r="G99" s="33">
        <v>0.40490999999999999</v>
      </c>
      <c r="H99" s="33">
        <v>0.45978000000000002</v>
      </c>
      <c r="I99" s="33">
        <v>0.61295999999999995</v>
      </c>
      <c r="J99" s="33">
        <v>0.49423</v>
      </c>
      <c r="K99" s="33">
        <v>0.60558000000000001</v>
      </c>
      <c r="L99" s="33">
        <v>0.43709999999999999</v>
      </c>
      <c r="M99" s="33">
        <v>0.62041000000000002</v>
      </c>
      <c r="N99" s="33">
        <v>0.46088000000000001</v>
      </c>
      <c r="O99" s="33">
        <v>0.63805000000000001</v>
      </c>
      <c r="P99" s="33">
        <v>2.2353000000000001</v>
      </c>
      <c r="Q99" s="33">
        <v>0.48420999999999997</v>
      </c>
      <c r="R99" s="33">
        <v>0.36520999999999998</v>
      </c>
      <c r="S99" s="33">
        <v>0.51473000000000002</v>
      </c>
      <c r="T99" s="33">
        <v>0.35303000000000001</v>
      </c>
      <c r="U99" s="33">
        <v>0.54596</v>
      </c>
      <c r="V99" s="33">
        <v>0.36215000000000003</v>
      </c>
      <c r="W99" s="33">
        <v>0.83304</v>
      </c>
      <c r="X99" s="33">
        <v>0.32833000000000001</v>
      </c>
      <c r="Y99" s="33">
        <v>0.39156999999999997</v>
      </c>
      <c r="Z99" s="33">
        <v>0.36185</v>
      </c>
      <c r="AA99" s="33">
        <v>0.51287000000000005</v>
      </c>
      <c r="AB99" s="33">
        <v>0.35485</v>
      </c>
      <c r="AC99" s="33">
        <v>0.52368000000000003</v>
      </c>
      <c r="AD99" s="33">
        <v>0.29557</v>
      </c>
      <c r="AE99" s="33">
        <v>0.58130000000000004</v>
      </c>
      <c r="AF99" s="33">
        <v>0.40823999999999999</v>
      </c>
      <c r="AG99" s="33">
        <v>0.50717999999999996</v>
      </c>
      <c r="AH99" s="33">
        <v>0.33171</v>
      </c>
      <c r="AI99" s="33">
        <v>2.1956799999999999</v>
      </c>
      <c r="AJ99" s="33">
        <v>0.69084000000000001</v>
      </c>
      <c r="AK99" s="33">
        <v>0.68323999999999996</v>
      </c>
      <c r="AL99" s="33">
        <v>0.67371000000000003</v>
      </c>
      <c r="AM99" s="33">
        <v>0.38386999999999999</v>
      </c>
      <c r="AN99" s="33">
        <v>2.49566</v>
      </c>
      <c r="AO99" s="33">
        <v>0.89598999999999995</v>
      </c>
      <c r="AP99" s="33">
        <v>0.68232000000000004</v>
      </c>
      <c r="AQ99" s="33">
        <v>0.72448000000000001</v>
      </c>
      <c r="AR99" s="33">
        <v>0.96877999999999997</v>
      </c>
      <c r="AS99" s="33">
        <v>0.43573000000000001</v>
      </c>
      <c r="AT99" s="33">
        <v>0.3609</v>
      </c>
      <c r="AU99" s="33">
        <v>0.40094000000000002</v>
      </c>
      <c r="AV99" s="33">
        <v>0.30690000000000001</v>
      </c>
      <c r="AW99" s="33">
        <v>0.41760999999999998</v>
      </c>
      <c r="AX99" s="33">
        <v>0.33774999999999999</v>
      </c>
      <c r="AY99" s="33">
        <v>0.42198999999999998</v>
      </c>
      <c r="AZ99" s="33">
        <v>1.82138</v>
      </c>
      <c r="BA99" s="33">
        <v>0.43125999999999998</v>
      </c>
      <c r="BB99" s="33">
        <v>0.31698999999999999</v>
      </c>
      <c r="BC99" s="33">
        <v>0.43264999999999998</v>
      </c>
      <c r="BD99" s="33">
        <v>0.34997</v>
      </c>
      <c r="BE99" s="33">
        <v>2.5908000000000002</v>
      </c>
      <c r="BF99" s="33">
        <v>0.32796999999999998</v>
      </c>
      <c r="BG99" s="33">
        <v>0.44925999999999999</v>
      </c>
      <c r="BH99" s="33">
        <v>0.3306</v>
      </c>
      <c r="BI99" s="33">
        <v>0.44656000000000001</v>
      </c>
      <c r="BK99" s="25">
        <v>11</v>
      </c>
    </row>
    <row r="100" spans="1:63">
      <c r="A100" s="19" t="s">
        <v>142</v>
      </c>
      <c r="B100" s="33">
        <v>1.8319700000000001</v>
      </c>
      <c r="C100" s="33">
        <v>2.0983000000000001</v>
      </c>
      <c r="D100" s="33">
        <v>2.70905</v>
      </c>
      <c r="E100" s="33">
        <v>1.8747</v>
      </c>
      <c r="F100" s="33">
        <v>1.5786899999999999</v>
      </c>
      <c r="G100" s="33">
        <v>1.5779099999999999</v>
      </c>
      <c r="H100" s="33">
        <v>2.2690899999999998</v>
      </c>
      <c r="I100" s="33">
        <v>2.5147400000000002</v>
      </c>
      <c r="J100" s="33">
        <v>2.5213899999999998</v>
      </c>
      <c r="K100" s="33">
        <v>2.1050200000000001</v>
      </c>
      <c r="L100" s="33">
        <v>1.53224</v>
      </c>
      <c r="M100" s="33">
        <v>2.4352200000000002</v>
      </c>
      <c r="N100" s="33">
        <v>3.0351400000000002</v>
      </c>
      <c r="O100" s="33">
        <v>1.5531900000000001</v>
      </c>
      <c r="P100" s="33">
        <v>1.9722900000000001</v>
      </c>
      <c r="Q100" s="33">
        <v>2.6299700000000001</v>
      </c>
      <c r="R100" s="33">
        <v>2.3807200000000002</v>
      </c>
      <c r="S100" s="33">
        <v>2.13124</v>
      </c>
      <c r="T100" s="33">
        <v>2.9105599999999998</v>
      </c>
      <c r="U100" s="33">
        <v>1.4532400000000001</v>
      </c>
      <c r="V100" s="33">
        <v>2.3713199999999999</v>
      </c>
      <c r="W100" s="33">
        <v>2.06263</v>
      </c>
      <c r="X100" s="33">
        <v>1.83053</v>
      </c>
      <c r="Y100" s="33">
        <v>2.5387300000000002</v>
      </c>
      <c r="Z100" s="33">
        <v>2.2744499999999999</v>
      </c>
      <c r="AA100" s="33">
        <v>2.2675399999999999</v>
      </c>
      <c r="AB100" s="33">
        <v>2.4275699999999998</v>
      </c>
      <c r="AC100" s="33">
        <v>2.1471100000000001</v>
      </c>
      <c r="AD100" s="33">
        <v>1.8745700000000001</v>
      </c>
      <c r="AE100" s="33">
        <v>2.0547300000000002</v>
      </c>
      <c r="AF100" s="33">
        <v>2.3435299999999999</v>
      </c>
      <c r="AG100" s="33">
        <v>2.3779499999999998</v>
      </c>
      <c r="AH100" s="33">
        <v>1.4109799999999999</v>
      </c>
      <c r="AI100" s="33">
        <v>1.5807899999999999</v>
      </c>
      <c r="AJ100" s="33">
        <v>1.28498</v>
      </c>
      <c r="AK100" s="33">
        <v>1.77627</v>
      </c>
      <c r="AL100" s="33">
        <v>1.6305400000000001</v>
      </c>
      <c r="AM100" s="33">
        <v>1.7180800000000001</v>
      </c>
      <c r="AN100" s="33">
        <v>2.3912499999999999</v>
      </c>
      <c r="AO100" s="33">
        <v>2.4815200000000002</v>
      </c>
      <c r="AP100" s="33">
        <v>2.6719200000000001</v>
      </c>
      <c r="AQ100" s="33">
        <v>1.8995</v>
      </c>
      <c r="AR100" s="33">
        <v>2.1130300000000002</v>
      </c>
      <c r="AS100" s="33">
        <v>2.4521000000000002</v>
      </c>
      <c r="AT100" s="33">
        <v>1.7075199999999999</v>
      </c>
      <c r="AU100" s="33">
        <v>2.3018100000000001</v>
      </c>
      <c r="AV100" s="33">
        <v>2.1029399999999998</v>
      </c>
      <c r="AW100" s="33">
        <v>2.04637</v>
      </c>
      <c r="AX100" s="33">
        <v>1.7722599999999999</v>
      </c>
      <c r="AY100" s="33">
        <v>1.88293</v>
      </c>
      <c r="AZ100" s="33">
        <v>1.45295</v>
      </c>
      <c r="BA100" s="33">
        <v>2.2082199999999998</v>
      </c>
      <c r="BB100" s="33">
        <v>1.8655999999999999</v>
      </c>
      <c r="BC100" s="33">
        <v>1.73278</v>
      </c>
      <c r="BD100" s="33">
        <v>1.59117</v>
      </c>
      <c r="BE100" s="33">
        <v>2.1267399999999999</v>
      </c>
      <c r="BF100" s="33">
        <v>1.71431</v>
      </c>
      <c r="BG100" s="33">
        <v>2.0281500000000001</v>
      </c>
      <c r="BH100" s="33">
        <v>1.46136</v>
      </c>
      <c r="BI100" s="33">
        <v>2.00935</v>
      </c>
      <c r="BK100" s="25">
        <v>0</v>
      </c>
    </row>
    <row r="101" spans="1:63">
      <c r="A101" s="19" t="s">
        <v>143</v>
      </c>
      <c r="B101" s="33">
        <v>2.0585900000000001</v>
      </c>
      <c r="C101" s="33">
        <v>2.0062500000000001</v>
      </c>
      <c r="D101" s="33">
        <v>2.4889100000000002</v>
      </c>
      <c r="E101" s="33">
        <v>1.56854</v>
      </c>
      <c r="F101" s="33">
        <v>1.6633899999999999</v>
      </c>
      <c r="G101" s="33">
        <v>1.82725</v>
      </c>
      <c r="H101" s="33">
        <v>2.10337</v>
      </c>
      <c r="I101" s="33">
        <v>2.6639300000000001</v>
      </c>
      <c r="J101" s="33">
        <v>2.3887399999999999</v>
      </c>
      <c r="K101" s="33">
        <v>2.1293799999999998</v>
      </c>
      <c r="L101" s="33">
        <v>1.3703700000000001</v>
      </c>
      <c r="M101" s="33">
        <v>2.53518</v>
      </c>
      <c r="N101" s="33">
        <v>3.0874199999999998</v>
      </c>
      <c r="O101" s="33">
        <v>1.5413399999999999</v>
      </c>
      <c r="P101" s="33">
        <v>2.0263200000000001</v>
      </c>
      <c r="Q101" s="33">
        <v>2.6145999999999998</v>
      </c>
      <c r="R101" s="33">
        <v>2.30152</v>
      </c>
      <c r="S101" s="33">
        <v>1.99929</v>
      </c>
      <c r="T101" s="33">
        <v>2.70411</v>
      </c>
      <c r="U101" s="33">
        <v>1.6871799999999999</v>
      </c>
      <c r="V101" s="33">
        <v>2.1695700000000002</v>
      </c>
      <c r="W101" s="33">
        <v>2.2070599999999998</v>
      </c>
      <c r="X101" s="33">
        <v>1.8342700000000001</v>
      </c>
      <c r="Y101" s="33">
        <v>2.6059600000000001</v>
      </c>
      <c r="Z101" s="33">
        <v>2.2809499999999998</v>
      </c>
      <c r="AA101" s="33">
        <v>2.2264300000000001</v>
      </c>
      <c r="AB101" s="33">
        <v>2.35669</v>
      </c>
      <c r="AC101" s="33">
        <v>2.2640500000000001</v>
      </c>
      <c r="AD101" s="33">
        <v>1.5489599999999999</v>
      </c>
      <c r="AE101" s="33">
        <v>2.13442</v>
      </c>
      <c r="AF101" s="33">
        <v>2.4788899999999998</v>
      </c>
      <c r="AG101" s="33">
        <v>2.2107999999999999</v>
      </c>
      <c r="AH101" s="33">
        <v>1.45126</v>
      </c>
      <c r="AI101" s="33">
        <v>1.6596500000000001</v>
      </c>
      <c r="AJ101" s="33">
        <v>1.57951</v>
      </c>
      <c r="AK101" s="33">
        <v>2.0187400000000002</v>
      </c>
      <c r="AL101" s="33">
        <v>1.61049</v>
      </c>
      <c r="AM101" s="33">
        <v>1.72085</v>
      </c>
      <c r="AN101" s="33">
        <v>2.04589</v>
      </c>
      <c r="AO101" s="33">
        <v>2.55965</v>
      </c>
      <c r="AP101" s="33">
        <v>2.6568900000000002</v>
      </c>
      <c r="AQ101" s="33">
        <v>1.8380799999999999</v>
      </c>
      <c r="AR101" s="33">
        <v>2.1486399999999999</v>
      </c>
      <c r="AS101" s="33">
        <v>2.27976</v>
      </c>
      <c r="AT101" s="33">
        <v>1.64256</v>
      </c>
      <c r="AU101" s="33">
        <v>1.8869</v>
      </c>
      <c r="AV101" s="33">
        <v>2.18106</v>
      </c>
      <c r="AW101" s="33">
        <v>2.0950799999999998</v>
      </c>
      <c r="AX101" s="33">
        <v>1.6556</v>
      </c>
      <c r="AY101" s="33">
        <v>2.0345900000000001</v>
      </c>
      <c r="AZ101" s="33">
        <v>1.6321099999999999</v>
      </c>
      <c r="BA101" s="33">
        <v>2.3994599999999999</v>
      </c>
      <c r="BB101" s="33">
        <v>1.7859400000000001</v>
      </c>
      <c r="BC101" s="33">
        <v>1.9331400000000001</v>
      </c>
      <c r="BD101" s="33">
        <v>1.6729400000000001</v>
      </c>
      <c r="BE101" s="33">
        <v>2.2195299999999998</v>
      </c>
      <c r="BF101" s="33">
        <v>1.84873</v>
      </c>
      <c r="BG101" s="33">
        <v>2.0244300000000002</v>
      </c>
      <c r="BH101" s="33">
        <v>1.72275</v>
      </c>
      <c r="BI101" s="33">
        <v>2.1104799999999999</v>
      </c>
      <c r="BK101" s="25">
        <v>0</v>
      </c>
    </row>
    <row r="102" spans="1:63">
      <c r="A102" s="19" t="s">
        <v>144</v>
      </c>
      <c r="B102" s="33">
        <v>2.0502099999999999</v>
      </c>
      <c r="C102" s="33">
        <v>2.0226500000000001</v>
      </c>
      <c r="D102" s="33">
        <v>2.59958</v>
      </c>
      <c r="E102" s="33">
        <v>2.0152199999999998</v>
      </c>
      <c r="F102" s="33">
        <v>1.4763999999999999</v>
      </c>
      <c r="G102" s="33">
        <v>1.6893100000000001</v>
      </c>
      <c r="H102" s="33">
        <v>2.2086899999999998</v>
      </c>
      <c r="I102" s="33">
        <v>2.7856200000000002</v>
      </c>
      <c r="J102" s="33">
        <v>2.45018</v>
      </c>
      <c r="K102" s="33">
        <v>2.2828599999999999</v>
      </c>
      <c r="L102" s="33">
        <v>1.53186</v>
      </c>
      <c r="M102" s="33">
        <v>2.3243299999999998</v>
      </c>
      <c r="N102" s="33">
        <v>3.1865299999999999</v>
      </c>
      <c r="O102" s="33">
        <v>1.5228600000000001</v>
      </c>
      <c r="P102" s="33">
        <v>1.96217</v>
      </c>
      <c r="Q102" s="33">
        <v>2.6415799999999998</v>
      </c>
      <c r="R102" s="33">
        <v>2.34633</v>
      </c>
      <c r="S102" s="33">
        <v>2.16757</v>
      </c>
      <c r="T102" s="33">
        <v>2.7080799999999998</v>
      </c>
      <c r="U102" s="33">
        <v>1.8329899999999999</v>
      </c>
      <c r="V102" s="33">
        <v>2.2997399999999999</v>
      </c>
      <c r="W102" s="33">
        <v>2.2197100000000001</v>
      </c>
      <c r="X102" s="33">
        <v>1.76196</v>
      </c>
      <c r="Y102" s="33">
        <v>2.5314000000000001</v>
      </c>
      <c r="Z102" s="33">
        <v>2.3868800000000001</v>
      </c>
      <c r="AA102" s="33">
        <v>2.2406100000000002</v>
      </c>
      <c r="AB102" s="33">
        <v>2.4734799999999999</v>
      </c>
      <c r="AC102" s="33">
        <v>2.5471900000000001</v>
      </c>
      <c r="AD102" s="33">
        <v>1.74021</v>
      </c>
      <c r="AE102" s="33">
        <v>2.0855399999999999</v>
      </c>
      <c r="AF102" s="33">
        <v>2.5259900000000002</v>
      </c>
      <c r="AG102" s="33">
        <v>2.2075</v>
      </c>
      <c r="AH102" s="33">
        <v>1.35433</v>
      </c>
      <c r="AI102" s="33">
        <v>1.53193</v>
      </c>
      <c r="AJ102" s="33">
        <v>1.5709</v>
      </c>
      <c r="AK102" s="33">
        <v>1.88622</v>
      </c>
      <c r="AL102" s="33">
        <v>1.5837399999999999</v>
      </c>
      <c r="AM102" s="33">
        <v>1.82483</v>
      </c>
      <c r="AN102" s="33">
        <v>2.2237100000000001</v>
      </c>
      <c r="AO102" s="33">
        <v>2.6073499999999998</v>
      </c>
      <c r="AP102" s="33">
        <v>2.5123199999999999</v>
      </c>
      <c r="AQ102" s="33">
        <v>2.0151599999999998</v>
      </c>
      <c r="AR102" s="33">
        <v>2.18127</v>
      </c>
      <c r="AS102" s="33">
        <v>2.3276699999999999</v>
      </c>
      <c r="AT102" s="33">
        <v>1.7546200000000001</v>
      </c>
      <c r="AU102" s="33">
        <v>2.1014300000000001</v>
      </c>
      <c r="AV102" s="33">
        <v>2.1400999999999999</v>
      </c>
      <c r="AW102" s="33">
        <v>2.0286900000000001</v>
      </c>
      <c r="AX102" s="33">
        <v>1.7577499999999999</v>
      </c>
      <c r="AY102" s="33">
        <v>1.92032</v>
      </c>
      <c r="AZ102" s="33">
        <v>1.48065</v>
      </c>
      <c r="BA102" s="33">
        <v>2.0973799999999998</v>
      </c>
      <c r="BB102" s="33">
        <v>1.77007</v>
      </c>
      <c r="BC102" s="33">
        <v>1.95966</v>
      </c>
      <c r="BD102" s="33">
        <v>1.5569299999999999</v>
      </c>
      <c r="BE102" s="33">
        <v>1.92499</v>
      </c>
      <c r="BF102" s="33">
        <v>1.8538300000000001</v>
      </c>
      <c r="BG102" s="33">
        <v>1.9842900000000001</v>
      </c>
      <c r="BH102" s="33">
        <v>1.48902</v>
      </c>
      <c r="BI102" s="33">
        <v>1.99336</v>
      </c>
      <c r="BK102" s="25">
        <v>0</v>
      </c>
    </row>
    <row r="103" spans="1:63">
      <c r="A103" s="19" t="s">
        <v>145</v>
      </c>
      <c r="B103" s="33">
        <v>1.8885700000000001</v>
      </c>
      <c r="C103" s="33">
        <v>2.20608</v>
      </c>
      <c r="D103" s="33">
        <v>2.3411900000000001</v>
      </c>
      <c r="E103" s="33">
        <v>2.0332400000000002</v>
      </c>
      <c r="F103" s="33">
        <v>1.7810299999999999</v>
      </c>
      <c r="G103" s="33">
        <v>1.6041399999999999</v>
      </c>
      <c r="H103" s="33">
        <v>1.79522</v>
      </c>
      <c r="I103" s="33">
        <v>2.7074199999999999</v>
      </c>
      <c r="J103" s="33">
        <v>1.90578</v>
      </c>
      <c r="K103" s="33">
        <v>2.6678799999999998</v>
      </c>
      <c r="L103" s="33">
        <v>1.1631800000000001</v>
      </c>
      <c r="M103" s="33">
        <v>2.55965</v>
      </c>
      <c r="N103" s="33">
        <v>2.9336600000000002</v>
      </c>
      <c r="O103" s="33">
        <v>1.8487800000000001</v>
      </c>
      <c r="P103" s="33">
        <v>1.50197</v>
      </c>
      <c r="Q103" s="33">
        <v>2.7751700000000001</v>
      </c>
      <c r="R103" s="33">
        <v>2.03532</v>
      </c>
      <c r="S103" s="33">
        <v>2.3912100000000001</v>
      </c>
      <c r="T103" s="33">
        <v>1.99655</v>
      </c>
      <c r="U103" s="33">
        <v>1.8456900000000001</v>
      </c>
      <c r="V103" s="33">
        <v>1.8286</v>
      </c>
      <c r="W103" s="33">
        <v>2.4630999999999998</v>
      </c>
      <c r="X103" s="33">
        <v>1.55982</v>
      </c>
      <c r="Y103" s="33">
        <v>2.6049000000000002</v>
      </c>
      <c r="Z103" s="33">
        <v>1.9441299999999999</v>
      </c>
      <c r="AA103" s="33">
        <v>2.4514300000000002</v>
      </c>
      <c r="AB103" s="33">
        <v>2.02616</v>
      </c>
      <c r="AC103" s="33">
        <v>2.7204999999999999</v>
      </c>
      <c r="AD103" s="33">
        <v>1.4416800000000001</v>
      </c>
      <c r="AE103" s="33">
        <v>2.2002899999999999</v>
      </c>
      <c r="AF103" s="33">
        <v>2.15509</v>
      </c>
      <c r="AG103" s="33">
        <v>2.4846300000000001</v>
      </c>
      <c r="AH103" s="33">
        <v>0.76002999999999998</v>
      </c>
      <c r="AI103" s="33">
        <v>0.68596000000000001</v>
      </c>
      <c r="AJ103" s="33">
        <v>1.19346</v>
      </c>
      <c r="AK103" s="33">
        <v>2.2356199999999999</v>
      </c>
      <c r="AL103" s="33">
        <v>1.26305</v>
      </c>
      <c r="AM103" s="33">
        <v>2.08745</v>
      </c>
      <c r="AN103" s="33">
        <v>1.8754500000000001</v>
      </c>
      <c r="AO103" s="33">
        <v>2.82565</v>
      </c>
      <c r="AP103" s="33">
        <v>2.3418800000000002</v>
      </c>
      <c r="AQ103" s="33">
        <v>2.2092100000000001</v>
      </c>
      <c r="AR103" s="33">
        <v>1.89316</v>
      </c>
      <c r="AS103" s="33">
        <v>2.5886399999999998</v>
      </c>
      <c r="AT103" s="33">
        <v>1.2923899999999999</v>
      </c>
      <c r="AU103" s="33">
        <v>2.2515399999999999</v>
      </c>
      <c r="AV103" s="33">
        <v>1.67778</v>
      </c>
      <c r="AW103" s="33">
        <v>2.2185700000000002</v>
      </c>
      <c r="AX103" s="33">
        <v>1.2717000000000001</v>
      </c>
      <c r="AY103" s="33">
        <v>2.35866</v>
      </c>
      <c r="AZ103" s="33">
        <v>1.2051400000000001</v>
      </c>
      <c r="BA103" s="33">
        <v>2.5342899999999999</v>
      </c>
      <c r="BB103" s="33">
        <v>1.5079499999999999</v>
      </c>
      <c r="BC103" s="33">
        <v>2.3050000000000002</v>
      </c>
      <c r="BD103" s="33">
        <v>1.2182599999999999</v>
      </c>
      <c r="BE103" s="33">
        <v>2.4584199999999998</v>
      </c>
      <c r="BF103" s="33">
        <v>1.5368299999999999</v>
      </c>
      <c r="BG103" s="33">
        <v>2.07667</v>
      </c>
      <c r="BH103" s="33">
        <v>1.4267700000000001</v>
      </c>
      <c r="BI103" s="33">
        <v>2.3258000000000001</v>
      </c>
      <c r="BK103" s="25">
        <v>3</v>
      </c>
    </row>
    <row r="104" spans="1:63">
      <c r="A104" s="19" t="s">
        <v>146</v>
      </c>
      <c r="B104" s="33">
        <v>2.2331599999999998</v>
      </c>
      <c r="C104" s="33">
        <v>2.1592099999999999</v>
      </c>
      <c r="D104" s="33">
        <v>2.7182900000000001</v>
      </c>
      <c r="E104" s="33">
        <v>1.78956</v>
      </c>
      <c r="F104" s="33">
        <v>1.71536</v>
      </c>
      <c r="G104" s="33">
        <v>1.75654</v>
      </c>
      <c r="H104" s="33">
        <v>2.38531</v>
      </c>
      <c r="I104" s="33">
        <v>2.5906199999999999</v>
      </c>
      <c r="J104" s="33">
        <v>2.5227400000000002</v>
      </c>
      <c r="K104" s="33">
        <v>2.1735799999999998</v>
      </c>
      <c r="L104" s="33">
        <v>1.5128200000000001</v>
      </c>
      <c r="M104" s="33">
        <v>2.4767000000000001</v>
      </c>
      <c r="N104" s="33">
        <v>3.0839799999999999</v>
      </c>
      <c r="O104" s="33">
        <v>1.5775300000000001</v>
      </c>
      <c r="P104" s="33">
        <v>2.3054000000000001</v>
      </c>
      <c r="Q104" s="33">
        <v>2.62209</v>
      </c>
      <c r="R104" s="33">
        <v>2.62364</v>
      </c>
      <c r="S104" s="33">
        <v>2.0674000000000001</v>
      </c>
      <c r="T104" s="33">
        <v>3.3543500000000002</v>
      </c>
      <c r="U104" s="33">
        <v>1.6807000000000001</v>
      </c>
      <c r="V104" s="33">
        <v>2.5432800000000002</v>
      </c>
      <c r="W104" s="33">
        <v>2.2094200000000002</v>
      </c>
      <c r="X104" s="33">
        <v>2.1772399999999998</v>
      </c>
      <c r="Y104" s="33">
        <v>2.34321</v>
      </c>
      <c r="Z104" s="33">
        <v>2.4119199999999998</v>
      </c>
      <c r="AA104" s="33">
        <v>2.2015099999999999</v>
      </c>
      <c r="AB104" s="33">
        <v>2.4983200000000001</v>
      </c>
      <c r="AC104" s="33">
        <v>2.34409</v>
      </c>
      <c r="AD104" s="33">
        <v>1.89483</v>
      </c>
      <c r="AE104" s="33">
        <v>2.19028</v>
      </c>
      <c r="AF104" s="33">
        <v>2.7287300000000001</v>
      </c>
      <c r="AG104" s="33">
        <v>2.0926800000000001</v>
      </c>
      <c r="AH104" s="33">
        <v>1.60158</v>
      </c>
      <c r="AI104" s="33">
        <v>1.68184</v>
      </c>
      <c r="AJ104" s="33">
        <v>1.9460599999999999</v>
      </c>
      <c r="AK104" s="33">
        <v>2.1423000000000001</v>
      </c>
      <c r="AL104" s="33">
        <v>1.9822200000000001</v>
      </c>
      <c r="AM104" s="33">
        <v>1.9135500000000001</v>
      </c>
      <c r="AN104" s="33">
        <v>2.4207200000000002</v>
      </c>
      <c r="AO104" s="33">
        <v>2.4545599999999999</v>
      </c>
      <c r="AP104" s="33">
        <v>2.55457</v>
      </c>
      <c r="AQ104" s="33">
        <v>1.9013199999999999</v>
      </c>
      <c r="AR104" s="33">
        <v>2.3367599999999999</v>
      </c>
      <c r="AS104" s="33">
        <v>2.2559200000000001</v>
      </c>
      <c r="AT104" s="33">
        <v>1.92255</v>
      </c>
      <c r="AU104" s="33">
        <v>1.92862</v>
      </c>
      <c r="AV104" s="33">
        <v>2.23597</v>
      </c>
      <c r="AW104" s="33">
        <v>2.1148799999999999</v>
      </c>
      <c r="AX104" s="33">
        <v>1.8960699999999999</v>
      </c>
      <c r="AY104" s="33">
        <v>2.0803099999999999</v>
      </c>
      <c r="AZ104" s="33">
        <v>1.87351</v>
      </c>
      <c r="BA104" s="33">
        <v>2.20296</v>
      </c>
      <c r="BB104" s="33">
        <v>2.0613100000000002</v>
      </c>
      <c r="BC104" s="33">
        <v>2.0346600000000001</v>
      </c>
      <c r="BD104" s="33">
        <v>1.84266</v>
      </c>
      <c r="BE104" s="33">
        <v>2.1063999999999998</v>
      </c>
      <c r="BF104" s="33">
        <v>2.0463499999999999</v>
      </c>
      <c r="BG104" s="33">
        <v>2.0829300000000002</v>
      </c>
      <c r="BH104" s="33">
        <v>1.73316</v>
      </c>
      <c r="BI104" s="33">
        <v>2.0203899999999999</v>
      </c>
      <c r="BK104" s="25">
        <v>0</v>
      </c>
    </row>
    <row r="105" spans="1:63">
      <c r="A105" s="19" t="s">
        <v>147</v>
      </c>
      <c r="B105" s="33">
        <v>1.829</v>
      </c>
      <c r="C105" s="33">
        <v>2.2610399999999999</v>
      </c>
      <c r="D105" s="33">
        <v>2.3124899999999999</v>
      </c>
      <c r="E105" s="33">
        <v>1.96357</v>
      </c>
      <c r="F105" s="33">
        <v>1.9095200000000001</v>
      </c>
      <c r="G105" s="33">
        <v>1.64557</v>
      </c>
      <c r="H105" s="33">
        <v>1.92092</v>
      </c>
      <c r="I105" s="33">
        <v>2.82057</v>
      </c>
      <c r="J105" s="33">
        <v>2.1524399999999999</v>
      </c>
      <c r="K105" s="33">
        <v>2.3765700000000001</v>
      </c>
      <c r="L105" s="33">
        <v>1.1269899999999999</v>
      </c>
      <c r="M105" s="33">
        <v>2.8450799999999998</v>
      </c>
      <c r="N105" s="33">
        <v>2.85337</v>
      </c>
      <c r="O105" s="33">
        <v>1.94539</v>
      </c>
      <c r="P105" s="33">
        <v>1.79834</v>
      </c>
      <c r="Q105" s="33">
        <v>2.6374599999999999</v>
      </c>
      <c r="R105" s="33">
        <v>2.0261200000000001</v>
      </c>
      <c r="S105" s="33">
        <v>2.3510599999999999</v>
      </c>
      <c r="T105" s="33">
        <v>2.6517300000000001</v>
      </c>
      <c r="U105" s="33">
        <v>2.2315</v>
      </c>
      <c r="V105" s="33">
        <v>2.0674199999999998</v>
      </c>
      <c r="W105" s="33">
        <v>2.8076699999999999</v>
      </c>
      <c r="X105" s="33">
        <v>1.6403399999999999</v>
      </c>
      <c r="Y105" s="33">
        <v>2.6695099999999998</v>
      </c>
      <c r="Z105" s="33">
        <v>1.8966000000000001</v>
      </c>
      <c r="AA105" s="33">
        <v>2.4693800000000001</v>
      </c>
      <c r="AB105" s="33">
        <v>2.0884200000000002</v>
      </c>
      <c r="AC105" s="33">
        <v>2.73014</v>
      </c>
      <c r="AD105" s="33">
        <v>1.6009</v>
      </c>
      <c r="AE105" s="33">
        <v>2.3115899999999998</v>
      </c>
      <c r="AF105" s="33">
        <v>2.2546599999999999</v>
      </c>
      <c r="AG105" s="33">
        <v>2.58365</v>
      </c>
      <c r="AH105" s="33">
        <v>1.2509399999999999</v>
      </c>
      <c r="AI105" s="33">
        <v>2.0302699999999998</v>
      </c>
      <c r="AJ105" s="33">
        <v>1.5277499999999999</v>
      </c>
      <c r="AK105" s="33">
        <v>2.1887799999999999</v>
      </c>
      <c r="AL105" s="33">
        <v>1.4101399999999999</v>
      </c>
      <c r="AM105" s="33">
        <v>2.2258100000000001</v>
      </c>
      <c r="AN105" s="33">
        <v>2.1943600000000001</v>
      </c>
      <c r="AO105" s="33">
        <v>2.64459</v>
      </c>
      <c r="AP105" s="33">
        <v>2.4779200000000001</v>
      </c>
      <c r="AQ105" s="33">
        <v>2.3676599999999999</v>
      </c>
      <c r="AR105" s="33">
        <v>2.1156000000000001</v>
      </c>
      <c r="AS105" s="33">
        <v>2.3823099999999999</v>
      </c>
      <c r="AT105" s="33">
        <v>1.5596399999999999</v>
      </c>
      <c r="AU105" s="33">
        <v>2.2637999999999998</v>
      </c>
      <c r="AV105" s="33">
        <v>2.0251999999999999</v>
      </c>
      <c r="AW105" s="33">
        <v>2.2248100000000002</v>
      </c>
      <c r="AX105" s="33">
        <v>1.73488</v>
      </c>
      <c r="AY105" s="33">
        <v>2.2924000000000002</v>
      </c>
      <c r="AZ105" s="33">
        <v>1.2846</v>
      </c>
      <c r="BA105" s="33">
        <v>2.3681700000000001</v>
      </c>
      <c r="BB105" s="33">
        <v>1.72672</v>
      </c>
      <c r="BC105" s="33">
        <v>2.19678</v>
      </c>
      <c r="BD105" s="33">
        <v>1.4660899999999999</v>
      </c>
      <c r="BE105" s="33">
        <v>2.2256999999999998</v>
      </c>
      <c r="BF105" s="33">
        <v>1.8094600000000001</v>
      </c>
      <c r="BG105" s="33">
        <v>2.2208199999999998</v>
      </c>
      <c r="BH105" s="33">
        <v>1.4356100000000001</v>
      </c>
      <c r="BI105" s="33">
        <v>2.2061600000000001</v>
      </c>
      <c r="BK105" s="25">
        <v>1</v>
      </c>
    </row>
    <row r="106" spans="1:63">
      <c r="A106" s="19" t="s">
        <v>148</v>
      </c>
      <c r="B106" s="33">
        <v>2.1799200000000001</v>
      </c>
      <c r="C106" s="33">
        <v>1.8245800000000001</v>
      </c>
      <c r="D106" s="33">
        <v>2.3667400000000001</v>
      </c>
      <c r="E106" s="33">
        <v>1.9269099999999999</v>
      </c>
      <c r="F106" s="33">
        <v>1.4407799999999999</v>
      </c>
      <c r="G106" s="33">
        <v>1.5484</v>
      </c>
      <c r="H106" s="33">
        <v>2.1242899999999998</v>
      </c>
      <c r="I106" s="33">
        <v>2.84992</v>
      </c>
      <c r="J106" s="33">
        <v>2.4775299999999998</v>
      </c>
      <c r="K106" s="33">
        <v>2.1456200000000001</v>
      </c>
      <c r="L106" s="33">
        <v>1.46238</v>
      </c>
      <c r="M106" s="33">
        <v>2.3143699999999998</v>
      </c>
      <c r="N106" s="33">
        <v>3.30423</v>
      </c>
      <c r="O106" s="33">
        <v>1.50275</v>
      </c>
      <c r="P106" s="33">
        <v>1.71031</v>
      </c>
      <c r="Q106" s="33">
        <v>2.6914699999999998</v>
      </c>
      <c r="R106" s="33">
        <v>2.3039100000000001</v>
      </c>
      <c r="S106" s="33">
        <v>2.21576</v>
      </c>
      <c r="T106" s="33">
        <v>3.0489700000000002</v>
      </c>
      <c r="U106" s="33">
        <v>1.41469</v>
      </c>
      <c r="V106" s="33">
        <v>2.33907</v>
      </c>
      <c r="W106" s="33">
        <v>2.0876399999999999</v>
      </c>
      <c r="X106" s="33">
        <v>1.7299100000000001</v>
      </c>
      <c r="Y106" s="33">
        <v>2.5640100000000001</v>
      </c>
      <c r="Z106" s="33">
        <v>2.2530000000000001</v>
      </c>
      <c r="AA106" s="33">
        <v>2.1041599999999998</v>
      </c>
      <c r="AB106" s="33">
        <v>2.2605400000000002</v>
      </c>
      <c r="AC106" s="33">
        <v>2.4200699999999999</v>
      </c>
      <c r="AD106" s="33">
        <v>1.7495499999999999</v>
      </c>
      <c r="AE106" s="33">
        <v>2.1538599999999999</v>
      </c>
      <c r="AF106" s="33">
        <v>2.52149</v>
      </c>
      <c r="AG106" s="33">
        <v>2.29711</v>
      </c>
      <c r="AH106" s="33">
        <v>1.5378099999999999</v>
      </c>
      <c r="AI106" s="33">
        <v>1.48468</v>
      </c>
      <c r="AJ106" s="33">
        <v>1.5366200000000001</v>
      </c>
      <c r="AK106" s="33">
        <v>1.9689000000000001</v>
      </c>
      <c r="AL106" s="33">
        <v>1.4956</v>
      </c>
      <c r="AM106" s="33">
        <v>1.7571699999999999</v>
      </c>
      <c r="AN106" s="33">
        <v>2.1330200000000001</v>
      </c>
      <c r="AO106" s="33">
        <v>2.59266</v>
      </c>
      <c r="AP106" s="33">
        <v>2.5120300000000002</v>
      </c>
      <c r="AQ106" s="33">
        <v>1.9720599999999999</v>
      </c>
      <c r="AR106" s="33">
        <v>2.0571299999999999</v>
      </c>
      <c r="AS106" s="33">
        <v>2.42055</v>
      </c>
      <c r="AT106" s="33">
        <v>1.7785899999999999</v>
      </c>
      <c r="AU106" s="33">
        <v>2.0572699999999999</v>
      </c>
      <c r="AV106" s="33">
        <v>1.7983800000000001</v>
      </c>
      <c r="AW106" s="33">
        <v>2.00583</v>
      </c>
      <c r="AX106" s="33">
        <v>1.7263599999999999</v>
      </c>
      <c r="AY106" s="33">
        <v>1.9200699999999999</v>
      </c>
      <c r="AZ106" s="33">
        <v>1.52807</v>
      </c>
      <c r="BA106" s="33">
        <v>2.2462300000000002</v>
      </c>
      <c r="BB106" s="33">
        <v>1.8665</v>
      </c>
      <c r="BC106" s="33">
        <v>1.7001999999999999</v>
      </c>
      <c r="BD106" s="33">
        <v>1.4813099999999999</v>
      </c>
      <c r="BE106" s="33">
        <v>2.0812400000000002</v>
      </c>
      <c r="BF106" s="33">
        <v>1.8143199999999999</v>
      </c>
      <c r="BG106" s="33">
        <v>1.99824</v>
      </c>
      <c r="BH106" s="33">
        <v>1.55535</v>
      </c>
      <c r="BI106" s="33">
        <v>1.99909</v>
      </c>
      <c r="BK106" s="25">
        <v>0</v>
      </c>
    </row>
    <row r="107" spans="1:63">
      <c r="A107" s="19" t="s">
        <v>149</v>
      </c>
      <c r="B107" s="33">
        <v>2.0751400000000002</v>
      </c>
      <c r="C107" s="33">
        <v>2.0136400000000001</v>
      </c>
      <c r="D107" s="33">
        <v>2.4831400000000001</v>
      </c>
      <c r="E107" s="33">
        <v>1.77745</v>
      </c>
      <c r="F107" s="33">
        <v>1.6573500000000001</v>
      </c>
      <c r="G107" s="33">
        <v>1.8490500000000001</v>
      </c>
      <c r="H107" s="33">
        <v>2.30044</v>
      </c>
      <c r="I107" s="33">
        <v>2.5675500000000002</v>
      </c>
      <c r="J107" s="33">
        <v>2.32233</v>
      </c>
      <c r="K107" s="33">
        <v>2.40916</v>
      </c>
      <c r="L107" s="33">
        <v>1.54711</v>
      </c>
      <c r="M107" s="33">
        <v>2.3151799999999998</v>
      </c>
      <c r="N107" s="33">
        <v>3.17706</v>
      </c>
      <c r="O107" s="33">
        <v>1.7078599999999999</v>
      </c>
      <c r="P107" s="33">
        <v>2.1159699999999999</v>
      </c>
      <c r="Q107" s="33">
        <v>2.6739600000000001</v>
      </c>
      <c r="R107" s="33">
        <v>2.4754299999999998</v>
      </c>
      <c r="S107" s="33">
        <v>2.1399599999999999</v>
      </c>
      <c r="T107" s="33">
        <v>2.88259</v>
      </c>
      <c r="U107" s="33">
        <v>1.87852</v>
      </c>
      <c r="V107" s="33">
        <v>2.4268999999999998</v>
      </c>
      <c r="W107" s="33">
        <v>2.3715299999999999</v>
      </c>
      <c r="X107" s="33">
        <v>1.8724700000000001</v>
      </c>
      <c r="Y107" s="33">
        <v>2.5552299999999999</v>
      </c>
      <c r="Z107" s="33">
        <v>2.4276599999999999</v>
      </c>
      <c r="AA107" s="33">
        <v>2.3790399999999998</v>
      </c>
      <c r="AB107" s="33">
        <v>2.4978699999999998</v>
      </c>
      <c r="AC107" s="33">
        <v>2.4208599999999998</v>
      </c>
      <c r="AD107" s="33">
        <v>1.7783100000000001</v>
      </c>
      <c r="AE107" s="33">
        <v>2.27536</v>
      </c>
      <c r="AF107" s="33">
        <v>2.6200700000000001</v>
      </c>
      <c r="AG107" s="33">
        <v>2.2942</v>
      </c>
      <c r="AH107" s="33">
        <v>1.5637700000000001</v>
      </c>
      <c r="AI107" s="33">
        <v>1.64727</v>
      </c>
      <c r="AJ107" s="33">
        <v>1.6874499999999999</v>
      </c>
      <c r="AK107" s="33">
        <v>1.98092</v>
      </c>
      <c r="AL107" s="33">
        <v>1.75105</v>
      </c>
      <c r="AM107" s="33">
        <v>1.79704</v>
      </c>
      <c r="AN107" s="33">
        <v>2.3763299999999998</v>
      </c>
      <c r="AO107" s="33">
        <v>2.4762900000000001</v>
      </c>
      <c r="AP107" s="33">
        <v>2.6414800000000001</v>
      </c>
      <c r="AQ107" s="33">
        <v>1.9242699999999999</v>
      </c>
      <c r="AR107" s="33">
        <v>2.3426399999999998</v>
      </c>
      <c r="AS107" s="33">
        <v>2.3695300000000001</v>
      </c>
      <c r="AT107" s="33">
        <v>1.73919</v>
      </c>
      <c r="AU107" s="33">
        <v>1.99041</v>
      </c>
      <c r="AV107" s="33">
        <v>2.1960700000000002</v>
      </c>
      <c r="AW107" s="33">
        <v>1.94886</v>
      </c>
      <c r="AX107" s="33">
        <v>1.8794200000000001</v>
      </c>
      <c r="AY107" s="33">
        <v>2.1070199999999999</v>
      </c>
      <c r="AZ107" s="33">
        <v>1.6273500000000001</v>
      </c>
      <c r="BA107" s="33">
        <v>2.3475600000000001</v>
      </c>
      <c r="BB107" s="33">
        <v>1.8463400000000001</v>
      </c>
      <c r="BC107" s="33">
        <v>2.0518200000000002</v>
      </c>
      <c r="BD107" s="33">
        <v>1.6363799999999999</v>
      </c>
      <c r="BE107" s="33">
        <v>2.0912199999999999</v>
      </c>
      <c r="BF107" s="33">
        <v>1.8978200000000001</v>
      </c>
      <c r="BG107" s="33">
        <v>2.0409099999999998</v>
      </c>
      <c r="BH107" s="33">
        <v>1.5749</v>
      </c>
      <c r="BI107" s="33">
        <v>2.0741900000000002</v>
      </c>
      <c r="BK107" s="25">
        <v>0</v>
      </c>
    </row>
    <row r="108" spans="1:63">
      <c r="A108" s="19" t="s">
        <v>150</v>
      </c>
      <c r="B108" s="33">
        <v>2.2265600000000001</v>
      </c>
      <c r="C108" s="33">
        <v>1.8386800000000001</v>
      </c>
      <c r="D108" s="33">
        <v>2.3041900000000002</v>
      </c>
      <c r="E108" s="33">
        <v>2.1930000000000001</v>
      </c>
      <c r="F108" s="33">
        <v>1.39818</v>
      </c>
      <c r="G108" s="33">
        <v>1.7017500000000001</v>
      </c>
      <c r="H108" s="33">
        <v>1.99237</v>
      </c>
      <c r="I108" s="33">
        <v>2.75861</v>
      </c>
      <c r="J108" s="33">
        <v>2.6699899999999999</v>
      </c>
      <c r="K108" s="33">
        <v>1.93266</v>
      </c>
      <c r="L108" s="33">
        <v>1.7150099999999999</v>
      </c>
      <c r="M108" s="33">
        <v>2.0624500000000001</v>
      </c>
      <c r="N108" s="33">
        <v>2.9655900000000002</v>
      </c>
      <c r="O108" s="33">
        <v>1.79237</v>
      </c>
      <c r="P108" s="33">
        <v>2.1294599999999999</v>
      </c>
      <c r="Q108" s="33">
        <v>2.4166699999999999</v>
      </c>
      <c r="R108" s="33">
        <v>2.32342</v>
      </c>
      <c r="S108" s="33">
        <v>2.1852800000000001</v>
      </c>
      <c r="T108" s="33">
        <v>2.9518</v>
      </c>
      <c r="U108" s="33">
        <v>1.2807500000000001</v>
      </c>
      <c r="V108" s="33">
        <v>2.0446599999999999</v>
      </c>
      <c r="W108" s="33">
        <v>2.3504700000000001</v>
      </c>
      <c r="X108" s="33">
        <v>1.86785</v>
      </c>
      <c r="Y108" s="33">
        <v>2.4752200000000002</v>
      </c>
      <c r="Z108" s="33">
        <v>2.2443599999999999</v>
      </c>
      <c r="AA108" s="33">
        <v>2.1735099999999998</v>
      </c>
      <c r="AB108" s="33">
        <v>2.4301400000000002</v>
      </c>
      <c r="AC108" s="33">
        <v>2.4429799999999999</v>
      </c>
      <c r="AD108" s="33">
        <v>1.69092</v>
      </c>
      <c r="AE108" s="33">
        <v>2.1198899999999998</v>
      </c>
      <c r="AF108" s="33">
        <v>2.2866900000000001</v>
      </c>
      <c r="AG108" s="33">
        <v>2.3627099999999999</v>
      </c>
      <c r="AH108" s="33">
        <v>1.49308</v>
      </c>
      <c r="AI108" s="33">
        <v>1.51627</v>
      </c>
      <c r="AJ108" s="33">
        <v>1.5471200000000001</v>
      </c>
      <c r="AK108" s="33">
        <v>1.8273299999999999</v>
      </c>
      <c r="AL108" s="33">
        <v>1.6842299999999999</v>
      </c>
      <c r="AM108" s="33">
        <v>1.6028199999999999</v>
      </c>
      <c r="AN108" s="33">
        <v>2.1543299999999999</v>
      </c>
      <c r="AO108" s="33">
        <v>2.6531699999999998</v>
      </c>
      <c r="AP108" s="33">
        <v>2.5726599999999999</v>
      </c>
      <c r="AQ108" s="33">
        <v>1.7604</v>
      </c>
      <c r="AR108" s="33">
        <v>1.9045099999999999</v>
      </c>
      <c r="AS108" s="33">
        <v>2.5672299999999999</v>
      </c>
      <c r="AT108" s="33">
        <v>1.72176</v>
      </c>
      <c r="AU108" s="33">
        <v>2.0155799999999999</v>
      </c>
      <c r="AV108" s="33">
        <v>1.8039400000000001</v>
      </c>
      <c r="AW108" s="33">
        <v>2.0997599999999998</v>
      </c>
      <c r="AX108" s="33">
        <v>1.4371799999999999</v>
      </c>
      <c r="AY108" s="33">
        <v>2.0950500000000001</v>
      </c>
      <c r="AZ108" s="33">
        <v>1.47037</v>
      </c>
      <c r="BA108" s="33">
        <v>2.1651500000000001</v>
      </c>
      <c r="BB108" s="33">
        <v>1.8461000000000001</v>
      </c>
      <c r="BC108" s="33">
        <v>1.8165800000000001</v>
      </c>
      <c r="BD108" s="33">
        <v>1.4440299999999999</v>
      </c>
      <c r="BE108" s="33">
        <v>2.1267900000000002</v>
      </c>
      <c r="BF108" s="33">
        <v>1.8326199999999999</v>
      </c>
      <c r="BG108" s="33">
        <v>1.9210700000000001</v>
      </c>
      <c r="BH108" s="33">
        <v>1.2716099999999999</v>
      </c>
      <c r="BI108" s="33">
        <v>2.0127000000000002</v>
      </c>
      <c r="BK108" s="25">
        <v>0</v>
      </c>
    </row>
    <row r="109" spans="1:63">
      <c r="A109" s="19" t="s">
        <v>151</v>
      </c>
      <c r="B109" s="33">
        <v>1.85423</v>
      </c>
      <c r="C109" s="33">
        <v>1.944</v>
      </c>
      <c r="D109" s="33">
        <v>2.06867</v>
      </c>
      <c r="E109" s="33">
        <v>2.3359899999999998</v>
      </c>
      <c r="F109" s="33">
        <v>1.8224100000000001</v>
      </c>
      <c r="G109" s="33">
        <v>1.60127</v>
      </c>
      <c r="H109" s="33">
        <v>1.6107499999999999</v>
      </c>
      <c r="I109" s="33">
        <v>3.1275499999999998</v>
      </c>
      <c r="J109" s="33">
        <v>1.76979</v>
      </c>
      <c r="K109" s="33">
        <v>2.7077900000000001</v>
      </c>
      <c r="L109" s="33">
        <v>1.0852299999999999</v>
      </c>
      <c r="M109" s="33">
        <v>2.7671000000000001</v>
      </c>
      <c r="N109" s="33">
        <v>2.8553799999999998</v>
      </c>
      <c r="O109" s="33">
        <v>1.7532700000000001</v>
      </c>
      <c r="P109" s="33">
        <v>1.7580100000000001</v>
      </c>
      <c r="Q109" s="33">
        <v>2.7951199999999998</v>
      </c>
      <c r="R109" s="33">
        <v>1.9658199999999999</v>
      </c>
      <c r="S109" s="33">
        <v>2.5087799999999998</v>
      </c>
      <c r="T109" s="33">
        <v>2.9902500000000001</v>
      </c>
      <c r="U109" s="33">
        <v>1.5204599999999999</v>
      </c>
      <c r="V109" s="33">
        <v>2.01519</v>
      </c>
      <c r="W109" s="33">
        <v>2.4387099999999999</v>
      </c>
      <c r="X109" s="33">
        <v>1.6951400000000001</v>
      </c>
      <c r="Y109" s="33">
        <v>2.6258599999999999</v>
      </c>
      <c r="Z109" s="33">
        <v>1.8986099999999999</v>
      </c>
      <c r="AA109" s="33">
        <v>2.5329299999999999</v>
      </c>
      <c r="AB109" s="33">
        <v>1.8660600000000001</v>
      </c>
      <c r="AC109" s="33">
        <v>2.6300400000000002</v>
      </c>
      <c r="AD109" s="33">
        <v>1.5293600000000001</v>
      </c>
      <c r="AE109" s="33">
        <v>2.1397900000000001</v>
      </c>
      <c r="AF109" s="33">
        <v>2.08839</v>
      </c>
      <c r="AG109" s="33">
        <v>2.6522600000000001</v>
      </c>
      <c r="AH109" s="33">
        <v>0.95579999999999998</v>
      </c>
      <c r="AI109" s="33">
        <v>2.10467</v>
      </c>
      <c r="AJ109" s="33">
        <v>1.1299999999999999</v>
      </c>
      <c r="AK109" s="33">
        <v>2.3585500000000001</v>
      </c>
      <c r="AL109" s="33">
        <v>1.2557700000000001</v>
      </c>
      <c r="AM109" s="33">
        <v>2.2435999999999998</v>
      </c>
      <c r="AN109" s="33">
        <v>2.0608200000000001</v>
      </c>
      <c r="AO109" s="33">
        <v>2.7181899999999999</v>
      </c>
      <c r="AP109" s="33">
        <v>2.2420100000000001</v>
      </c>
      <c r="AQ109" s="33">
        <v>2.14825</v>
      </c>
      <c r="AR109" s="33">
        <v>1.8673</v>
      </c>
      <c r="AS109" s="33">
        <v>2.2906399999999998</v>
      </c>
      <c r="AT109" s="33">
        <v>1.29206</v>
      </c>
      <c r="AU109" s="33">
        <v>2.2836699999999999</v>
      </c>
      <c r="AV109" s="33">
        <v>1.8890499999999999</v>
      </c>
      <c r="AW109" s="33">
        <v>2.02217</v>
      </c>
      <c r="AX109" s="33">
        <v>1.5973200000000001</v>
      </c>
      <c r="AY109" s="33">
        <v>2.29365</v>
      </c>
      <c r="AZ109" s="33">
        <v>1.1859999999999999</v>
      </c>
      <c r="BA109" s="33">
        <v>2.34293</v>
      </c>
      <c r="BB109" s="33">
        <v>1.53871</v>
      </c>
      <c r="BC109" s="33">
        <v>2.2393900000000002</v>
      </c>
      <c r="BD109" s="33">
        <v>1.30911</v>
      </c>
      <c r="BE109" s="33">
        <v>2.1624599999999998</v>
      </c>
      <c r="BF109" s="33">
        <v>1.7225200000000001</v>
      </c>
      <c r="BG109" s="33">
        <v>2.02678</v>
      </c>
      <c r="BH109" s="33">
        <v>1.4185000000000001</v>
      </c>
      <c r="BI109" s="33">
        <v>2.2353000000000001</v>
      </c>
      <c r="BK109" s="25">
        <v>3</v>
      </c>
    </row>
    <row r="110" spans="1:63">
      <c r="A110" s="19" t="s">
        <v>152</v>
      </c>
      <c r="B110" s="33">
        <v>3.0901999999999998</v>
      </c>
      <c r="C110" s="33">
        <v>1.03826</v>
      </c>
      <c r="D110" s="33">
        <v>3.7419099999999998</v>
      </c>
      <c r="E110" s="33">
        <v>0.58560000000000001</v>
      </c>
      <c r="F110" s="33">
        <v>0.35992000000000002</v>
      </c>
      <c r="G110" s="33">
        <v>2.7601200000000001</v>
      </c>
      <c r="H110" s="33">
        <v>3.9961600000000002</v>
      </c>
      <c r="I110" s="33">
        <v>0.64688999999999997</v>
      </c>
      <c r="J110" s="33">
        <v>3.6633100000000001</v>
      </c>
      <c r="K110" s="33">
        <v>0.76468999999999998</v>
      </c>
      <c r="L110" s="33">
        <v>3.0063300000000002</v>
      </c>
      <c r="M110" s="33">
        <v>0.81442999999999999</v>
      </c>
      <c r="N110" s="33">
        <v>3.9710299999999998</v>
      </c>
      <c r="O110" s="33">
        <v>0.62175000000000002</v>
      </c>
      <c r="P110" s="33">
        <v>3.70126</v>
      </c>
      <c r="Q110" s="33">
        <v>0.53017999999999998</v>
      </c>
      <c r="R110" s="33">
        <v>3.5964999999999998</v>
      </c>
      <c r="S110" s="33">
        <v>0.76041999999999998</v>
      </c>
      <c r="T110" s="33">
        <v>3.50936</v>
      </c>
      <c r="U110" s="33">
        <v>0.66044000000000003</v>
      </c>
      <c r="V110" s="33">
        <v>3.5670000000000002</v>
      </c>
      <c r="W110" s="33">
        <v>0.69943</v>
      </c>
      <c r="X110" s="33">
        <v>2.7419799999999999</v>
      </c>
      <c r="Y110" s="33">
        <v>1.32595</v>
      </c>
      <c r="Z110" s="33">
        <v>3.45947</v>
      </c>
      <c r="AA110" s="33">
        <v>0.75043000000000004</v>
      </c>
      <c r="AB110" s="33">
        <v>3.6900300000000001</v>
      </c>
      <c r="AC110" s="33">
        <v>0.69452999999999998</v>
      </c>
      <c r="AD110" s="33">
        <v>3.0644300000000002</v>
      </c>
      <c r="AE110" s="33">
        <v>0.58628999999999998</v>
      </c>
      <c r="AF110" s="33">
        <v>3.88042</v>
      </c>
      <c r="AG110" s="33">
        <v>0.58645999999999998</v>
      </c>
      <c r="AH110" s="33">
        <v>3.5761799999999999</v>
      </c>
      <c r="AI110" s="33">
        <v>0.56311999999999995</v>
      </c>
      <c r="AJ110" s="33">
        <v>2.4694600000000002</v>
      </c>
      <c r="AK110" s="33">
        <v>0.59787999999999997</v>
      </c>
      <c r="AL110" s="33">
        <v>2.919</v>
      </c>
      <c r="AM110" s="33">
        <v>0.43118000000000001</v>
      </c>
      <c r="AN110" s="33">
        <v>3.3987799999999999</v>
      </c>
      <c r="AO110" s="33">
        <v>0.67679</v>
      </c>
      <c r="AP110" s="33">
        <v>3.55897</v>
      </c>
      <c r="AQ110" s="33">
        <v>0.48448000000000002</v>
      </c>
      <c r="AR110" s="33">
        <v>3.4615100000000001</v>
      </c>
      <c r="AS110" s="33">
        <v>0.48823</v>
      </c>
      <c r="AT110" s="33">
        <v>3.4173200000000001</v>
      </c>
      <c r="AU110" s="33">
        <v>0.46986</v>
      </c>
      <c r="AV110" s="33">
        <v>3.1607699999999999</v>
      </c>
      <c r="AW110" s="33">
        <v>0.68401999999999996</v>
      </c>
      <c r="AX110" s="33">
        <v>2.94292</v>
      </c>
      <c r="AY110" s="33">
        <v>0.47556999999999999</v>
      </c>
      <c r="AZ110" s="33">
        <v>2.8540199999999998</v>
      </c>
      <c r="BA110" s="33">
        <v>0.46826000000000001</v>
      </c>
      <c r="BB110" s="33">
        <v>2.8997700000000002</v>
      </c>
      <c r="BC110" s="33">
        <v>0.46744999999999998</v>
      </c>
      <c r="BD110" s="33">
        <v>2.8148499999999999</v>
      </c>
      <c r="BE110" s="33">
        <v>0.75517000000000001</v>
      </c>
      <c r="BF110" s="33">
        <v>2.8704700000000001</v>
      </c>
      <c r="BG110" s="33">
        <v>0.71835000000000004</v>
      </c>
      <c r="BH110" s="33">
        <v>2.2657699999999998</v>
      </c>
      <c r="BI110" s="33">
        <v>1.1309899999999999</v>
      </c>
      <c r="BK110" s="25">
        <v>0</v>
      </c>
    </row>
    <row r="111" spans="1:63">
      <c r="A111" s="19" t="s">
        <v>153</v>
      </c>
      <c r="B111" s="33">
        <v>2.08893</v>
      </c>
      <c r="C111" s="33">
        <v>1.96082</v>
      </c>
      <c r="D111" s="33">
        <v>0.32006000000000001</v>
      </c>
      <c r="E111" s="33">
        <v>3.12012</v>
      </c>
      <c r="F111" s="33">
        <v>1.6487700000000001</v>
      </c>
      <c r="G111" s="33">
        <v>1.51999</v>
      </c>
      <c r="H111" s="33">
        <v>1.10103</v>
      </c>
      <c r="I111" s="33">
        <v>3.3063099999999999</v>
      </c>
      <c r="J111" s="33">
        <v>1.7856700000000001</v>
      </c>
      <c r="K111" s="33">
        <v>2.6703700000000001</v>
      </c>
      <c r="L111" s="33">
        <v>1.22228</v>
      </c>
      <c r="M111" s="33">
        <v>2.3896199999999999</v>
      </c>
      <c r="N111" s="33">
        <v>2.48855</v>
      </c>
      <c r="O111" s="33">
        <v>2.20425</v>
      </c>
      <c r="P111" s="33">
        <v>1.47933</v>
      </c>
      <c r="Q111" s="33">
        <v>2.81968</v>
      </c>
      <c r="R111" s="33">
        <v>1.6877500000000001</v>
      </c>
      <c r="S111" s="33">
        <v>2.4332600000000002</v>
      </c>
      <c r="T111" s="33">
        <v>2.76816</v>
      </c>
      <c r="U111" s="33">
        <v>1.49407</v>
      </c>
      <c r="V111" s="33">
        <v>1.64103</v>
      </c>
      <c r="W111" s="33">
        <v>2.6905399999999999</v>
      </c>
      <c r="X111" s="33">
        <v>1.6086499999999999</v>
      </c>
      <c r="Y111" s="33">
        <v>2.6278600000000001</v>
      </c>
      <c r="Z111" s="33">
        <v>2.0957599999999998</v>
      </c>
      <c r="AA111" s="33">
        <v>2.1993299999999998</v>
      </c>
      <c r="AB111" s="33">
        <v>1.9309700000000001</v>
      </c>
      <c r="AC111" s="33">
        <v>2.6273399999999998</v>
      </c>
      <c r="AD111" s="33">
        <v>0.73811000000000004</v>
      </c>
      <c r="AE111" s="33">
        <v>2.5196999999999998</v>
      </c>
      <c r="AF111" s="33">
        <v>2.3733499999999998</v>
      </c>
      <c r="AG111" s="33">
        <v>2.19035</v>
      </c>
      <c r="AH111" s="33">
        <v>0.83518000000000003</v>
      </c>
      <c r="AI111" s="33">
        <v>2.24844</v>
      </c>
      <c r="AJ111" s="33">
        <v>0.98224999999999996</v>
      </c>
      <c r="AK111" s="33">
        <v>2.1920799999999998</v>
      </c>
      <c r="AL111" s="33">
        <v>1.04633</v>
      </c>
      <c r="AM111" s="33">
        <v>2.2200700000000002</v>
      </c>
      <c r="AN111" s="33">
        <v>1.83325</v>
      </c>
      <c r="AO111" s="33">
        <v>2.7690700000000001</v>
      </c>
      <c r="AP111" s="33">
        <v>2.4776899999999999</v>
      </c>
      <c r="AQ111" s="33">
        <v>2.0036</v>
      </c>
      <c r="AR111" s="33">
        <v>1.79053</v>
      </c>
      <c r="AS111" s="33">
        <v>2.5594000000000001</v>
      </c>
      <c r="AT111" s="33">
        <v>1.63941</v>
      </c>
      <c r="AU111" s="33">
        <v>1.9481999999999999</v>
      </c>
      <c r="AV111" s="33">
        <v>1.3935500000000001</v>
      </c>
      <c r="AW111" s="33">
        <v>2.36795</v>
      </c>
      <c r="AX111" s="33">
        <v>1.66001</v>
      </c>
      <c r="AY111" s="33">
        <v>2.2016399999999998</v>
      </c>
      <c r="AZ111" s="33">
        <v>1.4813000000000001</v>
      </c>
      <c r="BA111" s="33">
        <v>2.2887400000000002</v>
      </c>
      <c r="BB111" s="33">
        <v>1.51895</v>
      </c>
      <c r="BC111" s="33">
        <v>2.2287300000000001</v>
      </c>
      <c r="BD111" s="33">
        <v>1.1210800000000001</v>
      </c>
      <c r="BE111" s="33">
        <v>2.4837899999999999</v>
      </c>
      <c r="BF111" s="33">
        <v>1.3815999999999999</v>
      </c>
      <c r="BG111" s="33">
        <v>2.2681200000000001</v>
      </c>
      <c r="BH111" s="33">
        <v>1.1231</v>
      </c>
      <c r="BI111" s="33">
        <v>2.2521900000000001</v>
      </c>
      <c r="BK111" s="25">
        <v>4</v>
      </c>
    </row>
    <row r="112" spans="1:63">
      <c r="A112" s="19" t="s">
        <v>154</v>
      </c>
      <c r="B112" s="33">
        <v>2.1444000000000001</v>
      </c>
      <c r="C112" s="33">
        <v>2.01763</v>
      </c>
      <c r="D112" s="33">
        <v>2.5372699999999999</v>
      </c>
      <c r="E112" s="33">
        <v>1.86778</v>
      </c>
      <c r="F112" s="33">
        <v>1.56636</v>
      </c>
      <c r="G112" s="33">
        <v>1.69634</v>
      </c>
      <c r="H112" s="33">
        <v>2.46502</v>
      </c>
      <c r="I112" s="33">
        <v>2.4660600000000001</v>
      </c>
      <c r="J112" s="33">
        <v>2.38951</v>
      </c>
      <c r="K112" s="33">
        <v>2.2024300000000001</v>
      </c>
      <c r="L112" s="33">
        <v>1.3571500000000001</v>
      </c>
      <c r="M112" s="33">
        <v>2.4910999999999999</v>
      </c>
      <c r="N112" s="33">
        <v>3.1734100000000001</v>
      </c>
      <c r="O112" s="33">
        <v>1.5665199999999999</v>
      </c>
      <c r="P112" s="33">
        <v>1.9225300000000001</v>
      </c>
      <c r="Q112" s="33">
        <v>2.5914199999999998</v>
      </c>
      <c r="R112" s="33">
        <v>2.35867</v>
      </c>
      <c r="S112" s="33">
        <v>2.0505499999999999</v>
      </c>
      <c r="T112" s="33">
        <v>2.8778999999999999</v>
      </c>
      <c r="U112" s="33">
        <v>1.60998</v>
      </c>
      <c r="V112" s="33">
        <v>2.2766600000000001</v>
      </c>
      <c r="W112" s="33">
        <v>2.2080600000000001</v>
      </c>
      <c r="X112" s="33">
        <v>1.75101</v>
      </c>
      <c r="Y112" s="33">
        <v>2.4243600000000001</v>
      </c>
      <c r="Z112" s="33">
        <v>2.1615000000000002</v>
      </c>
      <c r="AA112" s="33">
        <v>2.2507299999999999</v>
      </c>
      <c r="AB112" s="33">
        <v>2.5221</v>
      </c>
      <c r="AC112" s="33">
        <v>2.2173400000000001</v>
      </c>
      <c r="AD112" s="33">
        <v>1.67147</v>
      </c>
      <c r="AE112" s="33">
        <v>2.0811600000000001</v>
      </c>
      <c r="AF112" s="33">
        <v>2.4412199999999999</v>
      </c>
      <c r="AG112" s="33">
        <v>2.2021500000000001</v>
      </c>
      <c r="AH112" s="33">
        <v>1.6035900000000001</v>
      </c>
      <c r="AI112" s="33">
        <v>1.4997499999999999</v>
      </c>
      <c r="AJ112" s="33">
        <v>1.6501999999999999</v>
      </c>
      <c r="AK112" s="33">
        <v>1.97384</v>
      </c>
      <c r="AL112" s="33">
        <v>1.78851</v>
      </c>
      <c r="AM112" s="33">
        <v>1.6648400000000001</v>
      </c>
      <c r="AN112" s="33">
        <v>2.1767699999999999</v>
      </c>
      <c r="AO112" s="33">
        <v>2.4941399999999998</v>
      </c>
      <c r="AP112" s="33">
        <v>2.52488</v>
      </c>
      <c r="AQ112" s="33">
        <v>1.85151</v>
      </c>
      <c r="AR112" s="33">
        <v>2.24824</v>
      </c>
      <c r="AS112" s="33">
        <v>2.2286999999999999</v>
      </c>
      <c r="AT112" s="33">
        <v>1.8202199999999999</v>
      </c>
      <c r="AU112" s="33">
        <v>1.9527399999999999</v>
      </c>
      <c r="AV112" s="33">
        <v>1.98855</v>
      </c>
      <c r="AW112" s="33">
        <v>1.92133</v>
      </c>
      <c r="AX112" s="33">
        <v>1.79298</v>
      </c>
      <c r="AY112" s="33">
        <v>2.0824699999999998</v>
      </c>
      <c r="AZ112" s="33">
        <v>1.4586399999999999</v>
      </c>
      <c r="BA112" s="33">
        <v>2.1924999999999999</v>
      </c>
      <c r="BB112" s="33">
        <v>1.88981</v>
      </c>
      <c r="BC112" s="33">
        <v>1.97539</v>
      </c>
      <c r="BD112" s="33">
        <v>1.63348</v>
      </c>
      <c r="BE112" s="33">
        <v>2.1904400000000002</v>
      </c>
      <c r="BF112" s="33">
        <v>1.77274</v>
      </c>
      <c r="BG112" s="33">
        <v>1.9772000000000001</v>
      </c>
      <c r="BH112" s="33">
        <v>1.63093</v>
      </c>
      <c r="BI112" s="33">
        <v>1.99203</v>
      </c>
      <c r="BK112" s="25">
        <v>0</v>
      </c>
    </row>
    <row r="113" spans="1:63">
      <c r="A113" s="19" t="s">
        <v>155</v>
      </c>
      <c r="B113" s="33">
        <v>2.35859</v>
      </c>
      <c r="C113" s="33">
        <v>1.7661199999999999</v>
      </c>
      <c r="D113" s="33">
        <v>2.1396199999999999</v>
      </c>
      <c r="E113" s="33">
        <v>2.3359299999999998</v>
      </c>
      <c r="F113" s="33">
        <v>1.6735</v>
      </c>
      <c r="G113" s="33">
        <v>1.46011</v>
      </c>
      <c r="H113" s="33">
        <v>1.9103000000000001</v>
      </c>
      <c r="I113" s="33">
        <v>2.9579300000000002</v>
      </c>
      <c r="J113" s="33">
        <v>3.2845</v>
      </c>
      <c r="K113" s="33">
        <v>1.36171</v>
      </c>
      <c r="L113" s="33">
        <v>1.8717900000000001</v>
      </c>
      <c r="M113" s="33">
        <v>1.7001500000000001</v>
      </c>
      <c r="N113" s="33">
        <v>3.0533700000000001</v>
      </c>
      <c r="O113" s="33">
        <v>1.6594500000000001</v>
      </c>
      <c r="P113" s="33">
        <v>1.9406300000000001</v>
      </c>
      <c r="Q113" s="33">
        <v>2.51729</v>
      </c>
      <c r="R113" s="33">
        <v>2.4236300000000002</v>
      </c>
      <c r="S113" s="33">
        <v>2.12975</v>
      </c>
      <c r="T113" s="33">
        <v>3.2656399999999999</v>
      </c>
      <c r="U113" s="33">
        <v>0.93769999999999998</v>
      </c>
      <c r="V113" s="33">
        <v>2.1264599999999998</v>
      </c>
      <c r="W113" s="33">
        <v>2.4323800000000002</v>
      </c>
      <c r="X113" s="33">
        <v>1.6859200000000001</v>
      </c>
      <c r="Y113" s="33">
        <v>2.6147900000000002</v>
      </c>
      <c r="Z113" s="33">
        <v>2.2399499999999999</v>
      </c>
      <c r="AA113" s="33">
        <v>2.0643899999999999</v>
      </c>
      <c r="AB113" s="33">
        <v>2.51613</v>
      </c>
      <c r="AC113" s="33">
        <v>1.9819500000000001</v>
      </c>
      <c r="AD113" s="33">
        <v>1.7790600000000001</v>
      </c>
      <c r="AE113" s="33">
        <v>2.01769</v>
      </c>
      <c r="AF113" s="33">
        <v>2.5519099999999999</v>
      </c>
      <c r="AG113" s="33">
        <v>2.2244000000000002</v>
      </c>
      <c r="AH113" s="33">
        <v>1.5839099999999999</v>
      </c>
      <c r="AI113" s="33">
        <v>1.6066800000000001</v>
      </c>
      <c r="AJ113" s="33">
        <v>1.3943000000000001</v>
      </c>
      <c r="AK113" s="33">
        <v>1.7063699999999999</v>
      </c>
      <c r="AL113" s="33">
        <v>1.6636500000000001</v>
      </c>
      <c r="AM113" s="33">
        <v>1.5222800000000001</v>
      </c>
      <c r="AN113" s="33">
        <v>2.2389199999999998</v>
      </c>
      <c r="AO113" s="33">
        <v>2.5885099999999999</v>
      </c>
      <c r="AP113" s="33">
        <v>2.7148300000000001</v>
      </c>
      <c r="AQ113" s="33">
        <v>1.32541</v>
      </c>
      <c r="AR113" s="33">
        <v>2.3050299999999999</v>
      </c>
      <c r="AS113" s="33">
        <v>2.4073199999999999</v>
      </c>
      <c r="AT113" s="33">
        <v>1.8176000000000001</v>
      </c>
      <c r="AU113" s="33">
        <v>2.0467399999999998</v>
      </c>
      <c r="AV113" s="33">
        <v>1.7054800000000001</v>
      </c>
      <c r="AW113" s="33">
        <v>2.0781399999999999</v>
      </c>
      <c r="AX113" s="33">
        <v>1.06501</v>
      </c>
      <c r="AY113" s="33">
        <v>2.6332900000000001</v>
      </c>
      <c r="AZ113" s="33">
        <v>1.1021000000000001</v>
      </c>
      <c r="BA113" s="33">
        <v>2.3117299999999998</v>
      </c>
      <c r="BB113" s="33">
        <v>1.7269000000000001</v>
      </c>
      <c r="BC113" s="33">
        <v>1.8842399999999999</v>
      </c>
      <c r="BD113" s="33">
        <v>1.34246</v>
      </c>
      <c r="BE113" s="33">
        <v>2.0556800000000002</v>
      </c>
      <c r="BF113" s="33">
        <v>1.64208</v>
      </c>
      <c r="BG113" s="33">
        <v>2.00319</v>
      </c>
      <c r="BH113" s="33">
        <v>1.5383</v>
      </c>
      <c r="BI113" s="33">
        <v>1.8430500000000001</v>
      </c>
      <c r="BK113" s="25">
        <v>1</v>
      </c>
    </row>
    <row r="114" spans="1:63">
      <c r="A114" s="19" t="s">
        <v>156</v>
      </c>
      <c r="B114" s="33">
        <v>2.1978599999999999</v>
      </c>
      <c r="C114" s="33">
        <v>1.96295</v>
      </c>
      <c r="D114" s="33">
        <v>2.4049299999999998</v>
      </c>
      <c r="E114" s="33">
        <v>1.75735</v>
      </c>
      <c r="F114" s="33">
        <v>1.5854699999999999</v>
      </c>
      <c r="G114" s="33">
        <v>1.7207300000000001</v>
      </c>
      <c r="H114" s="33">
        <v>2.2456200000000002</v>
      </c>
      <c r="I114" s="33">
        <v>2.69136</v>
      </c>
      <c r="J114" s="33">
        <v>2.3992499999999999</v>
      </c>
      <c r="K114" s="33">
        <v>2.2288299999999999</v>
      </c>
      <c r="L114" s="33">
        <v>1.45133</v>
      </c>
      <c r="M114" s="33">
        <v>2.4027699999999999</v>
      </c>
      <c r="N114" s="33">
        <v>3.26267</v>
      </c>
      <c r="O114" s="33">
        <v>1.5581199999999999</v>
      </c>
      <c r="P114" s="33">
        <v>2.00421</v>
      </c>
      <c r="Q114" s="33">
        <v>2.5541499999999999</v>
      </c>
      <c r="R114" s="33">
        <v>2.2829899999999999</v>
      </c>
      <c r="S114" s="33">
        <v>2.14635</v>
      </c>
      <c r="T114" s="33">
        <v>2.7419799999999999</v>
      </c>
      <c r="U114" s="33">
        <v>1.7108099999999999</v>
      </c>
      <c r="V114" s="33">
        <v>2.2059099999999998</v>
      </c>
      <c r="W114" s="33">
        <v>2.27502</v>
      </c>
      <c r="X114" s="33">
        <v>1.8575299999999999</v>
      </c>
      <c r="Y114" s="33">
        <v>2.5012799999999999</v>
      </c>
      <c r="Z114" s="33">
        <v>2.3119700000000001</v>
      </c>
      <c r="AA114" s="33">
        <v>2.3316400000000002</v>
      </c>
      <c r="AB114" s="33">
        <v>2.41865</v>
      </c>
      <c r="AC114" s="33">
        <v>2.34613</v>
      </c>
      <c r="AD114" s="33">
        <v>1.65903</v>
      </c>
      <c r="AE114" s="33">
        <v>2.08622</v>
      </c>
      <c r="AF114" s="33">
        <v>2.2879700000000001</v>
      </c>
      <c r="AG114" s="33">
        <v>2.2461600000000002</v>
      </c>
      <c r="AH114" s="33">
        <v>1.4418200000000001</v>
      </c>
      <c r="AI114" s="33">
        <v>1.6162799999999999</v>
      </c>
      <c r="AJ114" s="33">
        <v>1.5425800000000001</v>
      </c>
      <c r="AK114" s="33">
        <v>1.92011</v>
      </c>
      <c r="AL114" s="33">
        <v>1.6822699999999999</v>
      </c>
      <c r="AM114" s="33">
        <v>1.78776</v>
      </c>
      <c r="AN114" s="33">
        <v>2.11775</v>
      </c>
      <c r="AO114" s="33">
        <v>2.3988100000000001</v>
      </c>
      <c r="AP114" s="33">
        <v>2.4490699999999999</v>
      </c>
      <c r="AQ114" s="33">
        <v>1.8539399999999999</v>
      </c>
      <c r="AR114" s="33">
        <v>2.3175699999999999</v>
      </c>
      <c r="AS114" s="33">
        <v>2.3740800000000002</v>
      </c>
      <c r="AT114" s="33">
        <v>1.77095</v>
      </c>
      <c r="AU114" s="33">
        <v>2.0480900000000002</v>
      </c>
      <c r="AV114" s="33">
        <v>2.0658799999999999</v>
      </c>
      <c r="AW114" s="33">
        <v>1.97837</v>
      </c>
      <c r="AX114" s="33">
        <v>1.88907</v>
      </c>
      <c r="AY114" s="33">
        <v>2.06942</v>
      </c>
      <c r="AZ114" s="33">
        <v>1.5414000000000001</v>
      </c>
      <c r="BA114" s="33">
        <v>2.1456</v>
      </c>
      <c r="BB114" s="33">
        <v>1.8029900000000001</v>
      </c>
      <c r="BC114" s="33">
        <v>1.9439200000000001</v>
      </c>
      <c r="BD114" s="33">
        <v>1.5819000000000001</v>
      </c>
      <c r="BE114" s="33">
        <v>1.96865</v>
      </c>
      <c r="BF114" s="33">
        <v>1.8514900000000001</v>
      </c>
      <c r="BG114" s="33">
        <v>2.0175999999999998</v>
      </c>
      <c r="BH114" s="33">
        <v>1.50153</v>
      </c>
      <c r="BI114" s="33">
        <v>2.1031200000000001</v>
      </c>
      <c r="BK114" s="25">
        <v>0</v>
      </c>
    </row>
    <row r="115" spans="1:63">
      <c r="A115" s="19" t="s">
        <v>157</v>
      </c>
      <c r="B115" s="33">
        <v>1.9728000000000001</v>
      </c>
      <c r="C115" s="33">
        <v>1.9073800000000001</v>
      </c>
      <c r="D115" s="33">
        <v>1.9777899999999999</v>
      </c>
      <c r="E115" s="33">
        <v>2.1031300000000002</v>
      </c>
      <c r="F115" s="33">
        <v>2.1596899999999999</v>
      </c>
      <c r="G115" s="33">
        <v>1.20146</v>
      </c>
      <c r="H115" s="33">
        <v>2.46122</v>
      </c>
      <c r="I115" s="33">
        <v>2.4950600000000001</v>
      </c>
      <c r="J115" s="33">
        <v>1.3695200000000001</v>
      </c>
      <c r="K115" s="33">
        <v>2.786</v>
      </c>
      <c r="L115" s="33">
        <v>0.78734000000000004</v>
      </c>
      <c r="M115" s="33">
        <v>3.1155599999999999</v>
      </c>
      <c r="N115" s="33">
        <v>0.36908999999999997</v>
      </c>
      <c r="O115" s="33">
        <v>3.6802100000000002</v>
      </c>
      <c r="P115" s="33">
        <v>1.82613</v>
      </c>
      <c r="Q115" s="33">
        <v>2.73136</v>
      </c>
      <c r="R115" s="33">
        <v>0.77959000000000001</v>
      </c>
      <c r="S115" s="33">
        <v>3.2435200000000002</v>
      </c>
      <c r="T115" s="33">
        <v>3.1188199999999999</v>
      </c>
      <c r="U115" s="33">
        <v>0.92849999999999999</v>
      </c>
      <c r="V115" s="33">
        <v>2.3352499999999998</v>
      </c>
      <c r="W115" s="33">
        <v>1.93031</v>
      </c>
      <c r="X115" s="33">
        <v>1.24779</v>
      </c>
      <c r="Y115" s="33">
        <v>2.6748500000000002</v>
      </c>
      <c r="Z115" s="33">
        <v>0.56298000000000004</v>
      </c>
      <c r="AA115" s="33">
        <v>3.1096200000000001</v>
      </c>
      <c r="AB115" s="33">
        <v>1.0863100000000001</v>
      </c>
      <c r="AC115" s="33">
        <v>3.16832</v>
      </c>
      <c r="AD115" s="33">
        <v>0.30371999999999999</v>
      </c>
      <c r="AE115" s="33">
        <v>2.90604</v>
      </c>
      <c r="AF115" s="33">
        <v>2.2170100000000001</v>
      </c>
      <c r="AG115" s="33">
        <v>2.2563200000000001</v>
      </c>
      <c r="AH115" s="33">
        <v>0.61362000000000005</v>
      </c>
      <c r="AI115" s="33">
        <v>2.24899</v>
      </c>
      <c r="AJ115" s="33">
        <v>1.6432100000000001</v>
      </c>
      <c r="AK115" s="33">
        <v>2.1085500000000001</v>
      </c>
      <c r="AL115" s="33">
        <v>1.5822700000000001</v>
      </c>
      <c r="AM115" s="33">
        <v>2.0800200000000002</v>
      </c>
      <c r="AN115" s="33">
        <v>2.1330800000000001</v>
      </c>
      <c r="AO115" s="33">
        <v>2.68451</v>
      </c>
      <c r="AP115" s="33">
        <v>2.0268700000000002</v>
      </c>
      <c r="AQ115" s="33">
        <v>2.2499199999999999</v>
      </c>
      <c r="AR115" s="33">
        <v>1.38948</v>
      </c>
      <c r="AS115" s="33">
        <v>2.9198900000000001</v>
      </c>
      <c r="AT115" s="33">
        <v>1.7356799999999999</v>
      </c>
      <c r="AU115" s="33">
        <v>2.2151800000000001</v>
      </c>
      <c r="AV115" s="33">
        <v>2.1480899999999998</v>
      </c>
      <c r="AW115" s="33">
        <v>2.0084300000000002</v>
      </c>
      <c r="AX115" s="33">
        <v>1.4023099999999999</v>
      </c>
      <c r="AY115" s="33">
        <v>2.4404400000000002</v>
      </c>
      <c r="AZ115" s="33">
        <v>0.92208000000000001</v>
      </c>
      <c r="BA115" s="33">
        <v>2.5954600000000001</v>
      </c>
      <c r="BB115" s="33">
        <v>1.6042799999999999</v>
      </c>
      <c r="BC115" s="33">
        <v>2.1939899999999999</v>
      </c>
      <c r="BD115" s="33">
        <v>1.2678799999999999</v>
      </c>
      <c r="BE115" s="33">
        <v>2.1549200000000002</v>
      </c>
      <c r="BF115" s="33">
        <v>1.5105999999999999</v>
      </c>
      <c r="BG115" s="33">
        <v>2.25719</v>
      </c>
      <c r="BH115" s="33">
        <v>1.22888</v>
      </c>
      <c r="BI115" s="33">
        <v>2.2923399999999998</v>
      </c>
      <c r="BK115" s="25">
        <v>9</v>
      </c>
    </row>
    <row r="116" spans="1:63">
      <c r="A116" s="19" t="s">
        <v>158</v>
      </c>
      <c r="B116" s="33">
        <v>1.5410299999999999</v>
      </c>
      <c r="C116" s="33">
        <v>2.1460499999999998</v>
      </c>
      <c r="D116" s="33">
        <v>2.51667</v>
      </c>
      <c r="E116" s="33">
        <v>1.8156300000000001</v>
      </c>
      <c r="F116" s="33">
        <v>1.37896</v>
      </c>
      <c r="G116" s="33">
        <v>1.5505100000000001</v>
      </c>
      <c r="H116" s="33">
        <v>1.5521400000000001</v>
      </c>
      <c r="I116" s="33">
        <v>2.97722</v>
      </c>
      <c r="J116" s="33">
        <v>2.3619699999999999</v>
      </c>
      <c r="K116" s="33">
        <v>2.1640899999999998</v>
      </c>
      <c r="L116" s="33">
        <v>0.80274999999999996</v>
      </c>
      <c r="M116" s="33">
        <v>2.5319699999999998</v>
      </c>
      <c r="N116" s="33">
        <v>3.2246000000000001</v>
      </c>
      <c r="O116" s="33">
        <v>1.2843800000000001</v>
      </c>
      <c r="P116" s="33">
        <v>1.9729000000000001</v>
      </c>
      <c r="Q116" s="33">
        <v>2.4451700000000001</v>
      </c>
      <c r="R116" s="33">
        <v>2.1479200000000001</v>
      </c>
      <c r="S116" s="33">
        <v>2.1801699999999999</v>
      </c>
      <c r="T116" s="33">
        <v>3.1923499999999998</v>
      </c>
      <c r="U116" s="33">
        <v>0.88963999999999999</v>
      </c>
      <c r="V116" s="33">
        <v>2.06134</v>
      </c>
      <c r="W116" s="33">
        <v>2.34612</v>
      </c>
      <c r="X116" s="33">
        <v>1.61717</v>
      </c>
      <c r="Y116" s="33">
        <v>2.48495</v>
      </c>
      <c r="Z116" s="33">
        <v>2.1465999999999998</v>
      </c>
      <c r="AA116" s="33">
        <v>2.1118600000000001</v>
      </c>
      <c r="AB116" s="33">
        <v>2.04962</v>
      </c>
      <c r="AC116" s="33">
        <v>2.21096</v>
      </c>
      <c r="AD116" s="33">
        <v>1.69937</v>
      </c>
      <c r="AE116" s="33">
        <v>1.91496</v>
      </c>
      <c r="AF116" s="33">
        <v>2.5321400000000001</v>
      </c>
      <c r="AG116" s="33">
        <v>1.5586100000000001</v>
      </c>
      <c r="AH116" s="33">
        <v>1.59842</v>
      </c>
      <c r="AI116" s="33">
        <v>1.1891400000000001</v>
      </c>
      <c r="AJ116" s="33">
        <v>1.3586199999999999</v>
      </c>
      <c r="AK116" s="33">
        <v>1.81975</v>
      </c>
      <c r="AL116" s="33">
        <v>1.25346</v>
      </c>
      <c r="AM116" s="33">
        <v>1.8685400000000001</v>
      </c>
      <c r="AN116" s="33">
        <v>1.70377</v>
      </c>
      <c r="AO116" s="33">
        <v>2.7689599999999999</v>
      </c>
      <c r="AP116" s="33">
        <v>2.5245899999999999</v>
      </c>
      <c r="AQ116" s="33">
        <v>1.5688599999999999</v>
      </c>
      <c r="AR116" s="33">
        <v>2.5766800000000001</v>
      </c>
      <c r="AS116" s="33">
        <v>1.80162</v>
      </c>
      <c r="AT116" s="33">
        <v>1.8342799999999999</v>
      </c>
      <c r="AU116" s="33">
        <v>1.7672300000000001</v>
      </c>
      <c r="AV116" s="33">
        <v>1.6615899999999999</v>
      </c>
      <c r="AW116" s="33">
        <v>2.1068799999999999</v>
      </c>
      <c r="AX116" s="33">
        <v>1.9846999999999999</v>
      </c>
      <c r="AY116" s="33">
        <v>1.8626799999999999</v>
      </c>
      <c r="AZ116" s="33">
        <v>1.37968</v>
      </c>
      <c r="BA116" s="33">
        <v>2.0726900000000001</v>
      </c>
      <c r="BB116" s="33">
        <v>1.80376</v>
      </c>
      <c r="BC116" s="33">
        <v>1.9739899999999999</v>
      </c>
      <c r="BD116" s="33">
        <v>1.0918300000000001</v>
      </c>
      <c r="BE116" s="33">
        <v>2.3635199999999998</v>
      </c>
      <c r="BF116" s="33">
        <v>1.5371999999999999</v>
      </c>
      <c r="BG116" s="33">
        <v>2.0072100000000002</v>
      </c>
      <c r="BH116" s="33">
        <v>1.54745</v>
      </c>
      <c r="BI116" s="33">
        <v>1.7502500000000001</v>
      </c>
      <c r="BK116" s="25">
        <v>3</v>
      </c>
    </row>
    <row r="117" spans="1:63">
      <c r="A117" s="19" t="s">
        <v>159</v>
      </c>
      <c r="B117" s="33">
        <v>2.2458800000000001</v>
      </c>
      <c r="C117" s="33">
        <v>1.96472</v>
      </c>
      <c r="D117" s="33">
        <v>2.7984599999999999</v>
      </c>
      <c r="E117" s="33">
        <v>1.81789</v>
      </c>
      <c r="F117" s="33">
        <v>1.7987899999999999</v>
      </c>
      <c r="G117" s="33">
        <v>1.82684</v>
      </c>
      <c r="H117" s="33">
        <v>2.1124399999999999</v>
      </c>
      <c r="I117" s="33">
        <v>2.8218800000000002</v>
      </c>
      <c r="J117" s="33">
        <v>2.26911</v>
      </c>
      <c r="K117" s="33">
        <v>2.43811</v>
      </c>
      <c r="L117" s="33">
        <v>1.43483</v>
      </c>
      <c r="M117" s="33">
        <v>2.4950700000000001</v>
      </c>
      <c r="N117" s="33">
        <v>2.9498899999999999</v>
      </c>
      <c r="O117" s="33">
        <v>1.5422100000000001</v>
      </c>
      <c r="P117" s="33">
        <v>1.93767</v>
      </c>
      <c r="Q117" s="33">
        <v>2.64838</v>
      </c>
      <c r="R117" s="33">
        <v>2.5044499999999998</v>
      </c>
      <c r="S117" s="33">
        <v>2.2282199999999999</v>
      </c>
      <c r="T117" s="33">
        <v>3.0609299999999999</v>
      </c>
      <c r="U117" s="33">
        <v>1.4244600000000001</v>
      </c>
      <c r="V117" s="33">
        <v>2.1998000000000002</v>
      </c>
      <c r="W117" s="33">
        <v>2.21644</v>
      </c>
      <c r="X117" s="33">
        <v>1.8735200000000001</v>
      </c>
      <c r="Y117" s="33">
        <v>2.51675</v>
      </c>
      <c r="Z117" s="33">
        <v>2.2831199999999998</v>
      </c>
      <c r="AA117" s="33">
        <v>2.2668900000000001</v>
      </c>
      <c r="AB117" s="33">
        <v>2.43459</v>
      </c>
      <c r="AC117" s="33">
        <v>2.2762099999999998</v>
      </c>
      <c r="AD117" s="33">
        <v>1.6629700000000001</v>
      </c>
      <c r="AE117" s="33">
        <v>1.9974700000000001</v>
      </c>
      <c r="AF117" s="33">
        <v>2.4424299999999999</v>
      </c>
      <c r="AG117" s="33">
        <v>2.1749399999999999</v>
      </c>
      <c r="AH117" s="33">
        <v>1.37964</v>
      </c>
      <c r="AI117" s="33">
        <v>1.6949099999999999</v>
      </c>
      <c r="AJ117" s="33">
        <v>1.7000599999999999</v>
      </c>
      <c r="AK117" s="33">
        <v>2.2009500000000002</v>
      </c>
      <c r="AL117" s="33">
        <v>1.77789</v>
      </c>
      <c r="AM117" s="33">
        <v>1.7862100000000001</v>
      </c>
      <c r="AN117" s="33">
        <v>2.2382</v>
      </c>
      <c r="AO117" s="33">
        <v>2.56358</v>
      </c>
      <c r="AP117" s="33">
        <v>2.70336</v>
      </c>
      <c r="AQ117" s="33">
        <v>2.1231499999999999</v>
      </c>
      <c r="AR117" s="33">
        <v>2.39079</v>
      </c>
      <c r="AS117" s="33">
        <v>2.34788</v>
      </c>
      <c r="AT117" s="33">
        <v>1.86364</v>
      </c>
      <c r="AU117" s="33">
        <v>2.09876</v>
      </c>
      <c r="AV117" s="33">
        <v>2.0691700000000002</v>
      </c>
      <c r="AW117" s="33">
        <v>1.93119</v>
      </c>
      <c r="AX117" s="33">
        <v>1.8715200000000001</v>
      </c>
      <c r="AY117" s="33">
        <v>2.08643</v>
      </c>
      <c r="AZ117" s="33">
        <v>1.53555</v>
      </c>
      <c r="BA117" s="33">
        <v>2.0290300000000001</v>
      </c>
      <c r="BB117" s="33">
        <v>1.7532799999999999</v>
      </c>
      <c r="BC117" s="33">
        <v>1.70861</v>
      </c>
      <c r="BD117" s="33">
        <v>1.74901</v>
      </c>
      <c r="BE117" s="33">
        <v>1.9103600000000001</v>
      </c>
      <c r="BF117" s="33">
        <v>1.73631</v>
      </c>
      <c r="BG117" s="33">
        <v>1.9242999999999999</v>
      </c>
      <c r="BH117" s="33">
        <v>1.5555600000000001</v>
      </c>
      <c r="BI117" s="33">
        <v>1.9414800000000001</v>
      </c>
      <c r="BK117" s="25">
        <v>0</v>
      </c>
    </row>
    <row r="118" spans="1:63">
      <c r="A118" s="19" t="s">
        <v>160</v>
      </c>
      <c r="B118" s="33">
        <v>2.3456399999999999</v>
      </c>
      <c r="C118" s="33">
        <v>1.73275</v>
      </c>
      <c r="D118" s="33">
        <v>3.0335700000000001</v>
      </c>
      <c r="E118" s="33">
        <v>1.5199400000000001</v>
      </c>
      <c r="F118" s="33">
        <v>1.56203</v>
      </c>
      <c r="G118" s="33">
        <v>1.91717</v>
      </c>
      <c r="H118" s="33">
        <v>2.1236899999999999</v>
      </c>
      <c r="I118" s="33">
        <v>2.86226</v>
      </c>
      <c r="J118" s="33">
        <v>2.5216400000000001</v>
      </c>
      <c r="K118" s="33">
        <v>2.3144200000000001</v>
      </c>
      <c r="L118" s="33">
        <v>1.34521</v>
      </c>
      <c r="M118" s="33">
        <v>2.3715700000000002</v>
      </c>
      <c r="N118" s="33">
        <v>3.0898699999999999</v>
      </c>
      <c r="O118" s="33">
        <v>1.68581</v>
      </c>
      <c r="P118" s="33">
        <v>1.7906500000000001</v>
      </c>
      <c r="Q118" s="33">
        <v>2.8468800000000001</v>
      </c>
      <c r="R118" s="33">
        <v>2.5616699999999999</v>
      </c>
      <c r="S118" s="33">
        <v>2.2520600000000002</v>
      </c>
      <c r="T118" s="33">
        <v>2.8864700000000001</v>
      </c>
      <c r="U118" s="33">
        <v>1.3364100000000001</v>
      </c>
      <c r="V118" s="33">
        <v>2.5438299999999998</v>
      </c>
      <c r="W118" s="33">
        <v>2.1850800000000001</v>
      </c>
      <c r="X118" s="33">
        <v>1.92238</v>
      </c>
      <c r="Y118" s="33">
        <v>2.4307300000000001</v>
      </c>
      <c r="Z118" s="33">
        <v>2.1892100000000001</v>
      </c>
      <c r="AA118" s="33">
        <v>2.04</v>
      </c>
      <c r="AB118" s="33">
        <v>2.4444699999999999</v>
      </c>
      <c r="AC118" s="33">
        <v>2.2732100000000002</v>
      </c>
      <c r="AD118" s="33">
        <v>1.74779</v>
      </c>
      <c r="AE118" s="33">
        <v>1.9594199999999999</v>
      </c>
      <c r="AF118" s="33">
        <v>2.5594600000000001</v>
      </c>
      <c r="AG118" s="33">
        <v>2.06656</v>
      </c>
      <c r="AH118" s="33">
        <v>1.2720800000000001</v>
      </c>
      <c r="AI118" s="33">
        <v>1.3890199999999999</v>
      </c>
      <c r="AJ118" s="33">
        <v>1.5109300000000001</v>
      </c>
      <c r="AK118" s="33">
        <v>1.9079999999999999</v>
      </c>
      <c r="AL118" s="33">
        <v>1.53121</v>
      </c>
      <c r="AM118" s="33">
        <v>1.8655600000000001</v>
      </c>
      <c r="AN118" s="33">
        <v>2.3934799999999998</v>
      </c>
      <c r="AO118" s="33">
        <v>2.4135300000000002</v>
      </c>
      <c r="AP118" s="33">
        <v>2.7799900000000002</v>
      </c>
      <c r="AQ118" s="33">
        <v>1.8868499999999999</v>
      </c>
      <c r="AR118" s="33">
        <v>2.2535099999999999</v>
      </c>
      <c r="AS118" s="33">
        <v>2.2319</v>
      </c>
      <c r="AT118" s="33">
        <v>1.84781</v>
      </c>
      <c r="AU118" s="33">
        <v>1.8456699999999999</v>
      </c>
      <c r="AV118" s="33">
        <v>2.1807099999999999</v>
      </c>
      <c r="AW118" s="33">
        <v>1.85162</v>
      </c>
      <c r="AX118" s="33">
        <v>1.91656</v>
      </c>
      <c r="AY118" s="33">
        <v>2.2277499999999999</v>
      </c>
      <c r="AZ118" s="33">
        <v>1.4566300000000001</v>
      </c>
      <c r="BA118" s="33">
        <v>1.93276</v>
      </c>
      <c r="BB118" s="33">
        <v>1.6346700000000001</v>
      </c>
      <c r="BC118" s="33">
        <v>1.71593</v>
      </c>
      <c r="BD118" s="33">
        <v>1.5028900000000001</v>
      </c>
      <c r="BE118" s="33">
        <v>1.9180900000000001</v>
      </c>
      <c r="BF118" s="33">
        <v>1.7924199999999999</v>
      </c>
      <c r="BG118" s="33">
        <v>1.9679500000000001</v>
      </c>
      <c r="BH118" s="33">
        <v>1.6855800000000001</v>
      </c>
      <c r="BI118" s="33">
        <v>2.08412</v>
      </c>
      <c r="BK118" s="25">
        <v>0</v>
      </c>
    </row>
    <row r="119" spans="1:63">
      <c r="A119" s="19" t="s">
        <v>161</v>
      </c>
      <c r="B119" s="33">
        <v>2.1151300000000002</v>
      </c>
      <c r="C119" s="33">
        <v>1.8987400000000001</v>
      </c>
      <c r="D119" s="33">
        <v>2.78789</v>
      </c>
      <c r="E119" s="33">
        <v>1.8667499999999999</v>
      </c>
      <c r="F119" s="33">
        <v>1.78748</v>
      </c>
      <c r="G119" s="33">
        <v>1.81376</v>
      </c>
      <c r="H119" s="33">
        <v>2.1814300000000002</v>
      </c>
      <c r="I119" s="33">
        <v>2.6778</v>
      </c>
      <c r="J119" s="33">
        <v>2.6153499999999998</v>
      </c>
      <c r="K119" s="33">
        <v>2.17056</v>
      </c>
      <c r="L119" s="33">
        <v>1.43224</v>
      </c>
      <c r="M119" s="33">
        <v>2.22187</v>
      </c>
      <c r="N119" s="33">
        <v>2.8087300000000002</v>
      </c>
      <c r="O119" s="33">
        <v>1.85815</v>
      </c>
      <c r="P119" s="33">
        <v>1.87479</v>
      </c>
      <c r="Q119" s="33">
        <v>2.7847300000000001</v>
      </c>
      <c r="R119" s="33">
        <v>2.23062</v>
      </c>
      <c r="S119" s="33">
        <v>2.2667299999999999</v>
      </c>
      <c r="T119" s="33">
        <v>2.8685900000000002</v>
      </c>
      <c r="U119" s="33">
        <v>1.2641500000000001</v>
      </c>
      <c r="V119" s="33">
        <v>2.2677</v>
      </c>
      <c r="W119" s="33">
        <v>2.3205300000000002</v>
      </c>
      <c r="X119" s="33">
        <v>1.9718599999999999</v>
      </c>
      <c r="Y119" s="33">
        <v>2.4708399999999999</v>
      </c>
      <c r="Z119" s="33">
        <v>2.1697600000000001</v>
      </c>
      <c r="AA119" s="33">
        <v>2.0919400000000001</v>
      </c>
      <c r="AB119" s="33">
        <v>2.3923899999999998</v>
      </c>
      <c r="AC119" s="33">
        <v>2.1861899999999999</v>
      </c>
      <c r="AD119" s="33">
        <v>1.66747</v>
      </c>
      <c r="AE119" s="33">
        <v>2.1480299999999999</v>
      </c>
      <c r="AF119" s="33">
        <v>2.4382999999999999</v>
      </c>
      <c r="AG119" s="33">
        <v>2.1224500000000002</v>
      </c>
      <c r="AH119" s="33">
        <v>1.1894100000000001</v>
      </c>
      <c r="AI119" s="33">
        <v>1.7047300000000001</v>
      </c>
      <c r="AJ119" s="33">
        <v>1.4967299999999999</v>
      </c>
      <c r="AK119" s="33">
        <v>2.0355300000000001</v>
      </c>
      <c r="AL119" s="33">
        <v>1.49956</v>
      </c>
      <c r="AM119" s="33">
        <v>1.85711</v>
      </c>
      <c r="AN119" s="33">
        <v>2.3876300000000001</v>
      </c>
      <c r="AO119" s="33">
        <v>2.43947</v>
      </c>
      <c r="AP119" s="33">
        <v>2.4694099999999999</v>
      </c>
      <c r="AQ119" s="33">
        <v>2.1634099999999998</v>
      </c>
      <c r="AR119" s="33">
        <v>2.3986800000000001</v>
      </c>
      <c r="AS119" s="33">
        <v>2.26403</v>
      </c>
      <c r="AT119" s="33">
        <v>1.5704100000000001</v>
      </c>
      <c r="AU119" s="33">
        <v>2.0606800000000001</v>
      </c>
      <c r="AV119" s="33">
        <v>2.0604399999999998</v>
      </c>
      <c r="AW119" s="33">
        <v>1.8937900000000001</v>
      </c>
      <c r="AX119" s="33">
        <v>1.79756</v>
      </c>
      <c r="AY119" s="33">
        <v>2.0802299999999998</v>
      </c>
      <c r="AZ119" s="33">
        <v>1.43977</v>
      </c>
      <c r="BA119" s="33">
        <v>2.0964700000000001</v>
      </c>
      <c r="BB119" s="33">
        <v>1.62459</v>
      </c>
      <c r="BC119" s="33">
        <v>1.7113100000000001</v>
      </c>
      <c r="BD119" s="33">
        <v>1.4825900000000001</v>
      </c>
      <c r="BE119" s="33">
        <v>2.0637099999999999</v>
      </c>
      <c r="BF119" s="33">
        <v>1.80182</v>
      </c>
      <c r="BG119" s="33">
        <v>1.9686399999999999</v>
      </c>
      <c r="BH119" s="33">
        <v>1.6059600000000001</v>
      </c>
      <c r="BI119" s="33">
        <v>1.94563</v>
      </c>
      <c r="BK119" s="25">
        <v>0</v>
      </c>
    </row>
    <row r="120" spans="1:63">
      <c r="A120" s="19" t="s">
        <v>162</v>
      </c>
      <c r="B120" s="33">
        <v>2.2136499999999999</v>
      </c>
      <c r="C120" s="33">
        <v>1.8311500000000001</v>
      </c>
      <c r="D120" s="33">
        <v>2.5040100000000001</v>
      </c>
      <c r="E120" s="33">
        <v>1.8656299999999999</v>
      </c>
      <c r="F120" s="33">
        <v>1.63402</v>
      </c>
      <c r="G120" s="33">
        <v>1.80444</v>
      </c>
      <c r="H120" s="33">
        <v>2.04514</v>
      </c>
      <c r="I120" s="33">
        <v>2.8520799999999999</v>
      </c>
      <c r="J120" s="33">
        <v>2.30511</v>
      </c>
      <c r="K120" s="33">
        <v>2.10311</v>
      </c>
      <c r="L120" s="33">
        <v>1.0529999999999999</v>
      </c>
      <c r="M120" s="33">
        <v>2.5539000000000001</v>
      </c>
      <c r="N120" s="33">
        <v>3.1605400000000001</v>
      </c>
      <c r="O120" s="33">
        <v>1.4833400000000001</v>
      </c>
      <c r="P120" s="33">
        <v>2.0539999999999998</v>
      </c>
      <c r="Q120" s="33">
        <v>2.6367400000000001</v>
      </c>
      <c r="R120" s="33">
        <v>2.5579700000000001</v>
      </c>
      <c r="S120" s="33">
        <v>1.95208</v>
      </c>
      <c r="T120" s="33">
        <v>2.8972799999999999</v>
      </c>
      <c r="U120" s="33">
        <v>1.4171100000000001</v>
      </c>
      <c r="V120" s="33">
        <v>2.2654899999999998</v>
      </c>
      <c r="W120" s="33">
        <v>2.1701299999999999</v>
      </c>
      <c r="X120" s="33">
        <v>1.94384</v>
      </c>
      <c r="Y120" s="33">
        <v>2.3434599999999999</v>
      </c>
      <c r="Z120" s="33">
        <v>2.2318099999999998</v>
      </c>
      <c r="AA120" s="33">
        <v>2.0915300000000001</v>
      </c>
      <c r="AB120" s="33">
        <v>2.2161200000000001</v>
      </c>
      <c r="AC120" s="33">
        <v>2.4027699999999999</v>
      </c>
      <c r="AD120" s="33">
        <v>1.7684599999999999</v>
      </c>
      <c r="AE120" s="33">
        <v>2.0514399999999999</v>
      </c>
      <c r="AF120" s="33">
        <v>2.5336400000000001</v>
      </c>
      <c r="AG120" s="33">
        <v>2.1112799999999998</v>
      </c>
      <c r="AH120" s="33">
        <v>1.42946</v>
      </c>
      <c r="AI120" s="33">
        <v>1.5890299999999999</v>
      </c>
      <c r="AJ120" s="33">
        <v>1.5519799999999999</v>
      </c>
      <c r="AK120" s="33">
        <v>1.9991000000000001</v>
      </c>
      <c r="AL120" s="33">
        <v>1.98661</v>
      </c>
      <c r="AM120" s="33">
        <v>1.45766</v>
      </c>
      <c r="AN120" s="33">
        <v>2.3129499999999998</v>
      </c>
      <c r="AO120" s="33">
        <v>2.49586</v>
      </c>
      <c r="AP120" s="33">
        <v>2.6093299999999999</v>
      </c>
      <c r="AQ120" s="33">
        <v>1.9087000000000001</v>
      </c>
      <c r="AR120" s="33">
        <v>2.1996000000000002</v>
      </c>
      <c r="AS120" s="33">
        <v>2.4529000000000001</v>
      </c>
      <c r="AT120" s="33">
        <v>1.8022100000000001</v>
      </c>
      <c r="AU120" s="33">
        <v>2.0851799999999998</v>
      </c>
      <c r="AV120" s="33">
        <v>1.96326</v>
      </c>
      <c r="AW120" s="33">
        <v>2.0186899999999999</v>
      </c>
      <c r="AX120" s="33">
        <v>1.77593</v>
      </c>
      <c r="AY120" s="33">
        <v>1.9481900000000001</v>
      </c>
      <c r="AZ120" s="33">
        <v>1.40462</v>
      </c>
      <c r="BA120" s="33">
        <v>2.1001099999999999</v>
      </c>
      <c r="BB120" s="33">
        <v>1.73068</v>
      </c>
      <c r="BC120" s="33">
        <v>1.6924399999999999</v>
      </c>
      <c r="BD120" s="33">
        <v>1.4551700000000001</v>
      </c>
      <c r="BE120" s="33">
        <v>2.0165500000000001</v>
      </c>
      <c r="BF120" s="33">
        <v>1.8076700000000001</v>
      </c>
      <c r="BG120" s="33">
        <v>1.8693200000000001</v>
      </c>
      <c r="BH120" s="33">
        <v>1.4019299999999999</v>
      </c>
      <c r="BI120" s="33">
        <v>2.0854900000000001</v>
      </c>
      <c r="BK120" s="25">
        <v>0</v>
      </c>
    </row>
    <row r="121" spans="1:63">
      <c r="A121" s="19" t="s">
        <v>163</v>
      </c>
      <c r="B121" s="33">
        <v>2.3295499999999998</v>
      </c>
      <c r="C121" s="33">
        <v>1.92018</v>
      </c>
      <c r="D121" s="33">
        <v>2.72167</v>
      </c>
      <c r="E121" s="33">
        <v>1.7639800000000001</v>
      </c>
      <c r="F121" s="33">
        <v>1.5356399999999999</v>
      </c>
      <c r="G121" s="33">
        <v>1.7968900000000001</v>
      </c>
      <c r="H121" s="33">
        <v>2.3994300000000002</v>
      </c>
      <c r="I121" s="33">
        <v>2.5742400000000001</v>
      </c>
      <c r="J121" s="33">
        <v>2.5718299999999998</v>
      </c>
      <c r="K121" s="33">
        <v>2.1649099999999999</v>
      </c>
      <c r="L121" s="33">
        <v>1.3480099999999999</v>
      </c>
      <c r="M121" s="33">
        <v>2.5525099999999998</v>
      </c>
      <c r="N121" s="33">
        <v>3.2869899999999999</v>
      </c>
      <c r="O121" s="33">
        <v>1.38534</v>
      </c>
      <c r="P121" s="33">
        <v>2.0162200000000001</v>
      </c>
      <c r="Q121" s="33">
        <v>2.81304</v>
      </c>
      <c r="R121" s="33">
        <v>2.33561</v>
      </c>
      <c r="S121" s="33">
        <v>2.24512</v>
      </c>
      <c r="T121" s="33">
        <v>2.8989799999999999</v>
      </c>
      <c r="U121" s="33">
        <v>1.44618</v>
      </c>
      <c r="V121" s="33">
        <v>2.25657</v>
      </c>
      <c r="W121" s="33">
        <v>2.2649499999999998</v>
      </c>
      <c r="X121" s="33">
        <v>1.7497799999999999</v>
      </c>
      <c r="Y121" s="33">
        <v>2.4182000000000001</v>
      </c>
      <c r="Z121" s="33">
        <v>2.2461000000000002</v>
      </c>
      <c r="AA121" s="33">
        <v>2.2217199999999999</v>
      </c>
      <c r="AB121" s="33">
        <v>2.4603700000000002</v>
      </c>
      <c r="AC121" s="33">
        <v>2.3778700000000002</v>
      </c>
      <c r="AD121" s="33">
        <v>1.74902</v>
      </c>
      <c r="AE121" s="33">
        <v>2.1106400000000001</v>
      </c>
      <c r="AF121" s="33">
        <v>2.53735</v>
      </c>
      <c r="AG121" s="33">
        <v>2.1143900000000002</v>
      </c>
      <c r="AH121" s="33">
        <v>1.4070499999999999</v>
      </c>
      <c r="AI121" s="33">
        <v>1.4770300000000001</v>
      </c>
      <c r="AJ121" s="33">
        <v>1.76406</v>
      </c>
      <c r="AK121" s="33">
        <v>2.0188600000000001</v>
      </c>
      <c r="AL121" s="33">
        <v>1.5430699999999999</v>
      </c>
      <c r="AM121" s="33">
        <v>1.8110200000000001</v>
      </c>
      <c r="AN121" s="33">
        <v>2.2820200000000002</v>
      </c>
      <c r="AO121" s="33">
        <v>2.6802100000000002</v>
      </c>
      <c r="AP121" s="33">
        <v>2.7552599999999998</v>
      </c>
      <c r="AQ121" s="33">
        <v>1.9411700000000001</v>
      </c>
      <c r="AR121" s="33">
        <v>2.4348200000000002</v>
      </c>
      <c r="AS121" s="33">
        <v>2.3963000000000001</v>
      </c>
      <c r="AT121" s="33">
        <v>1.83884</v>
      </c>
      <c r="AU121" s="33">
        <v>2.1395900000000001</v>
      </c>
      <c r="AV121" s="33">
        <v>2.1176599999999999</v>
      </c>
      <c r="AW121" s="33">
        <v>1.8480399999999999</v>
      </c>
      <c r="AX121" s="33">
        <v>1.8463000000000001</v>
      </c>
      <c r="AY121" s="33">
        <v>2.09877</v>
      </c>
      <c r="AZ121" s="33">
        <v>1.32429</v>
      </c>
      <c r="BA121" s="33">
        <v>2.1136300000000001</v>
      </c>
      <c r="BB121" s="33">
        <v>1.7407600000000001</v>
      </c>
      <c r="BC121" s="33">
        <v>1.6994199999999999</v>
      </c>
      <c r="BD121" s="33">
        <v>1.38181</v>
      </c>
      <c r="BE121" s="33">
        <v>2.1032000000000002</v>
      </c>
      <c r="BF121" s="33">
        <v>1.8055000000000001</v>
      </c>
      <c r="BG121" s="33">
        <v>2.0258699999999998</v>
      </c>
      <c r="BH121" s="33">
        <v>1.5583400000000001</v>
      </c>
      <c r="BI121" s="33">
        <v>1.98299</v>
      </c>
      <c r="BK121" s="25">
        <v>0</v>
      </c>
    </row>
    <row r="122" spans="1:63">
      <c r="A122" s="19" t="s">
        <v>164</v>
      </c>
      <c r="B122" s="33">
        <v>2.2998699999999999</v>
      </c>
      <c r="C122" s="33">
        <v>1.7942199999999999</v>
      </c>
      <c r="D122" s="33">
        <v>2.5159899999999999</v>
      </c>
      <c r="E122" s="33">
        <v>1.9494400000000001</v>
      </c>
      <c r="F122" s="33">
        <v>1.61459</v>
      </c>
      <c r="G122" s="33">
        <v>1.7556700000000001</v>
      </c>
      <c r="H122" s="33">
        <v>2.3761899999999998</v>
      </c>
      <c r="I122" s="33">
        <v>2.5299299999999998</v>
      </c>
      <c r="J122" s="33">
        <v>2.3872800000000001</v>
      </c>
      <c r="K122" s="33">
        <v>2.3108200000000001</v>
      </c>
      <c r="L122" s="33">
        <v>1.2727599999999999</v>
      </c>
      <c r="M122" s="33">
        <v>2.6167199999999999</v>
      </c>
      <c r="N122" s="33">
        <v>2.8399100000000002</v>
      </c>
      <c r="O122" s="33">
        <v>1.7461899999999999</v>
      </c>
      <c r="P122" s="33">
        <v>1.9581999999999999</v>
      </c>
      <c r="Q122" s="33">
        <v>2.5728499999999999</v>
      </c>
      <c r="R122" s="33">
        <v>2.2126700000000001</v>
      </c>
      <c r="S122" s="33">
        <v>2.2465000000000002</v>
      </c>
      <c r="T122" s="33">
        <v>2.7898700000000001</v>
      </c>
      <c r="U122" s="33">
        <v>1.43544</v>
      </c>
      <c r="V122" s="33">
        <v>2.2294299999999998</v>
      </c>
      <c r="W122" s="33">
        <v>2.1094400000000002</v>
      </c>
      <c r="X122" s="33">
        <v>1.7768900000000001</v>
      </c>
      <c r="Y122" s="33">
        <v>2.3837899999999999</v>
      </c>
      <c r="Z122" s="33">
        <v>2.32944</v>
      </c>
      <c r="AA122" s="33">
        <v>2.1662499999999998</v>
      </c>
      <c r="AB122" s="33">
        <v>2.40801</v>
      </c>
      <c r="AC122" s="33">
        <v>2.1624400000000001</v>
      </c>
      <c r="AD122" s="33">
        <v>1.6848799999999999</v>
      </c>
      <c r="AE122" s="33">
        <v>2.1158100000000002</v>
      </c>
      <c r="AF122" s="33">
        <v>2.4420999999999999</v>
      </c>
      <c r="AG122" s="33">
        <v>2.2200000000000002</v>
      </c>
      <c r="AH122" s="33">
        <v>1.3463099999999999</v>
      </c>
      <c r="AI122" s="33">
        <v>1.4178200000000001</v>
      </c>
      <c r="AJ122" s="33">
        <v>1.7436199999999999</v>
      </c>
      <c r="AK122" s="33">
        <v>1.83571</v>
      </c>
      <c r="AL122" s="33">
        <v>1.45842</v>
      </c>
      <c r="AM122" s="33">
        <v>1.8866499999999999</v>
      </c>
      <c r="AN122" s="33">
        <v>2.33264</v>
      </c>
      <c r="AO122" s="33">
        <v>2.6007500000000001</v>
      </c>
      <c r="AP122" s="33">
        <v>2.6465000000000001</v>
      </c>
      <c r="AQ122" s="33">
        <v>1.9496500000000001</v>
      </c>
      <c r="AR122" s="33">
        <v>2.2355800000000001</v>
      </c>
      <c r="AS122" s="33">
        <v>2.38252</v>
      </c>
      <c r="AT122" s="33">
        <v>1.7157100000000001</v>
      </c>
      <c r="AU122" s="33">
        <v>2.21069</v>
      </c>
      <c r="AV122" s="33">
        <v>2.02108</v>
      </c>
      <c r="AW122" s="33">
        <v>1.7960499999999999</v>
      </c>
      <c r="AX122" s="33">
        <v>1.7180200000000001</v>
      </c>
      <c r="AY122" s="33">
        <v>2.21225</v>
      </c>
      <c r="AZ122" s="33">
        <v>1.4870300000000001</v>
      </c>
      <c r="BA122" s="33">
        <v>1.9758899999999999</v>
      </c>
      <c r="BB122" s="33">
        <v>1.6030199999999999</v>
      </c>
      <c r="BC122" s="33">
        <v>1.9657800000000001</v>
      </c>
      <c r="BD122" s="33">
        <v>1.4467099999999999</v>
      </c>
      <c r="BE122" s="33">
        <v>2.1603300000000001</v>
      </c>
      <c r="BF122" s="33">
        <v>1.8884700000000001</v>
      </c>
      <c r="BG122" s="33">
        <v>2.1913399999999998</v>
      </c>
      <c r="BH122" s="33">
        <v>1.59128</v>
      </c>
      <c r="BI122" s="33">
        <v>1.9653400000000001</v>
      </c>
      <c r="BK122" s="25">
        <v>0</v>
      </c>
    </row>
    <row r="123" spans="1:63">
      <c r="A123" s="19" t="s">
        <v>165</v>
      </c>
      <c r="B123" s="33">
        <v>2.14486</v>
      </c>
      <c r="C123" s="33">
        <v>2.00962</v>
      </c>
      <c r="D123" s="33">
        <v>2.68357</v>
      </c>
      <c r="E123" s="33">
        <v>1.96946</v>
      </c>
      <c r="F123" s="33">
        <v>1.6472199999999999</v>
      </c>
      <c r="G123" s="33">
        <v>1.78331</v>
      </c>
      <c r="H123" s="33">
        <v>2.0833200000000001</v>
      </c>
      <c r="I123" s="33">
        <v>2.75997</v>
      </c>
      <c r="J123" s="33">
        <v>2.5266199999999999</v>
      </c>
      <c r="K123" s="33">
        <v>2.1725300000000001</v>
      </c>
      <c r="L123" s="33">
        <v>1.40679</v>
      </c>
      <c r="M123" s="33">
        <v>2.5669200000000001</v>
      </c>
      <c r="N123" s="33">
        <v>3.0886</v>
      </c>
      <c r="O123" s="33">
        <v>1.57508</v>
      </c>
      <c r="P123" s="33">
        <v>1.87534</v>
      </c>
      <c r="Q123" s="33">
        <v>2.6788400000000001</v>
      </c>
      <c r="R123" s="33">
        <v>2.5358200000000002</v>
      </c>
      <c r="S123" s="33">
        <v>2.3115899999999998</v>
      </c>
      <c r="T123" s="33">
        <v>2.91221</v>
      </c>
      <c r="U123" s="33">
        <v>1.4200699999999999</v>
      </c>
      <c r="V123" s="33">
        <v>2.17204</v>
      </c>
      <c r="W123" s="33">
        <v>2.1409099999999999</v>
      </c>
      <c r="X123" s="33">
        <v>1.9566300000000001</v>
      </c>
      <c r="Y123" s="33">
        <v>2.50014</v>
      </c>
      <c r="Z123" s="33">
        <v>2.1752600000000002</v>
      </c>
      <c r="AA123" s="33">
        <v>2.20947</v>
      </c>
      <c r="AB123" s="33">
        <v>2.4079799999999998</v>
      </c>
      <c r="AC123" s="33">
        <v>2.3816600000000001</v>
      </c>
      <c r="AD123" s="33">
        <v>1.6033999999999999</v>
      </c>
      <c r="AE123" s="33">
        <v>2.1408800000000001</v>
      </c>
      <c r="AF123" s="33">
        <v>2.66398</v>
      </c>
      <c r="AG123" s="33">
        <v>2.09009</v>
      </c>
      <c r="AH123" s="33">
        <v>1.22207</v>
      </c>
      <c r="AI123" s="33">
        <v>1.6285700000000001</v>
      </c>
      <c r="AJ123" s="33">
        <v>1.6798</v>
      </c>
      <c r="AK123" s="33">
        <v>1.96082</v>
      </c>
      <c r="AL123" s="33">
        <v>1.69658</v>
      </c>
      <c r="AM123" s="33">
        <v>1.7169700000000001</v>
      </c>
      <c r="AN123" s="33">
        <v>2.32145</v>
      </c>
      <c r="AO123" s="33">
        <v>2.5034700000000001</v>
      </c>
      <c r="AP123" s="33">
        <v>2.6878500000000001</v>
      </c>
      <c r="AQ123" s="33">
        <v>2.02773</v>
      </c>
      <c r="AR123" s="33">
        <v>2.2909700000000002</v>
      </c>
      <c r="AS123" s="33">
        <v>2.4519700000000002</v>
      </c>
      <c r="AT123" s="33">
        <v>1.8954599999999999</v>
      </c>
      <c r="AU123" s="33">
        <v>2.0268000000000002</v>
      </c>
      <c r="AV123" s="33">
        <v>2.0820500000000002</v>
      </c>
      <c r="AW123" s="33">
        <v>1.95377</v>
      </c>
      <c r="AX123" s="33">
        <v>1.7495099999999999</v>
      </c>
      <c r="AY123" s="33">
        <v>2.0297499999999999</v>
      </c>
      <c r="AZ123" s="33">
        <v>1.5083800000000001</v>
      </c>
      <c r="BA123" s="33">
        <v>2.0985900000000002</v>
      </c>
      <c r="BB123" s="33">
        <v>1.74586</v>
      </c>
      <c r="BC123" s="33">
        <v>1.7621899999999999</v>
      </c>
      <c r="BD123" s="33">
        <v>1.4231499999999999</v>
      </c>
      <c r="BE123" s="33">
        <v>2.1100300000000001</v>
      </c>
      <c r="BF123" s="33">
        <v>1.7811300000000001</v>
      </c>
      <c r="BG123" s="33">
        <v>1.8806700000000001</v>
      </c>
      <c r="BH123" s="33">
        <v>1.59246</v>
      </c>
      <c r="BI123" s="33">
        <v>1.97506</v>
      </c>
      <c r="BK123" s="25">
        <v>0</v>
      </c>
    </row>
    <row r="124" spans="1:63">
      <c r="A124" s="19" t="s">
        <v>166</v>
      </c>
      <c r="B124" s="33">
        <v>1.91299</v>
      </c>
      <c r="C124" s="33">
        <v>2.04129</v>
      </c>
      <c r="D124" s="33">
        <v>2.6680799999999998</v>
      </c>
      <c r="E124" s="33">
        <v>2.0070399999999999</v>
      </c>
      <c r="F124" s="33">
        <v>1.72539</v>
      </c>
      <c r="G124" s="33">
        <v>1.82728</v>
      </c>
      <c r="H124" s="33">
        <v>1.95844</v>
      </c>
      <c r="I124" s="33">
        <v>2.8491300000000002</v>
      </c>
      <c r="J124" s="33">
        <v>2.5940799999999999</v>
      </c>
      <c r="K124" s="33">
        <v>2.0814400000000002</v>
      </c>
      <c r="L124" s="33">
        <v>1.47462</v>
      </c>
      <c r="M124" s="33">
        <v>2.3605999999999998</v>
      </c>
      <c r="N124" s="33">
        <v>3.0798999999999999</v>
      </c>
      <c r="O124" s="33">
        <v>1.4375199999999999</v>
      </c>
      <c r="P124" s="33">
        <v>2.1529500000000001</v>
      </c>
      <c r="Q124" s="33">
        <v>2.67536</v>
      </c>
      <c r="R124" s="33">
        <v>2.2724600000000001</v>
      </c>
      <c r="S124" s="33">
        <v>2.25983</v>
      </c>
      <c r="T124" s="33">
        <v>2.93424</v>
      </c>
      <c r="U124" s="33">
        <v>1.23312</v>
      </c>
      <c r="V124" s="33">
        <v>2.1595499999999999</v>
      </c>
      <c r="W124" s="33">
        <v>2.2983799999999999</v>
      </c>
      <c r="X124" s="33">
        <v>1.91947</v>
      </c>
      <c r="Y124" s="33">
        <v>2.4608699999999999</v>
      </c>
      <c r="Z124" s="33">
        <v>2.2574800000000002</v>
      </c>
      <c r="AA124" s="33">
        <v>2.1250900000000001</v>
      </c>
      <c r="AB124" s="33">
        <v>1.97593</v>
      </c>
      <c r="AC124" s="33">
        <v>2.6989800000000002</v>
      </c>
      <c r="AD124" s="33">
        <v>1.80643</v>
      </c>
      <c r="AE124" s="33">
        <v>1.9862200000000001</v>
      </c>
      <c r="AF124" s="33">
        <v>2.66614</v>
      </c>
      <c r="AG124" s="33">
        <v>2.1799400000000002</v>
      </c>
      <c r="AH124" s="33">
        <v>1.4237599999999999</v>
      </c>
      <c r="AI124" s="33">
        <v>1.40638</v>
      </c>
      <c r="AJ124" s="33">
        <v>1.7638100000000001</v>
      </c>
      <c r="AK124" s="33">
        <v>1.75892</v>
      </c>
      <c r="AL124" s="33">
        <v>1.6700600000000001</v>
      </c>
      <c r="AM124" s="33">
        <v>1.7911699999999999</v>
      </c>
      <c r="AN124" s="33">
        <v>1.38897</v>
      </c>
      <c r="AO124" s="33">
        <v>2.8912599999999999</v>
      </c>
      <c r="AP124" s="33">
        <v>2.68215</v>
      </c>
      <c r="AQ124" s="33">
        <v>1.8394200000000001</v>
      </c>
      <c r="AR124" s="33">
        <v>2.37527</v>
      </c>
      <c r="AS124" s="33">
        <v>2.3694600000000001</v>
      </c>
      <c r="AT124" s="33">
        <v>1.76355</v>
      </c>
      <c r="AU124" s="33">
        <v>1.99986</v>
      </c>
      <c r="AV124" s="33">
        <v>2.1341700000000001</v>
      </c>
      <c r="AW124" s="33">
        <v>1.7560199999999999</v>
      </c>
      <c r="AX124" s="33">
        <v>1.66995</v>
      </c>
      <c r="AY124" s="33">
        <v>2.1659199999999998</v>
      </c>
      <c r="AZ124" s="33">
        <v>1.3771599999999999</v>
      </c>
      <c r="BA124" s="33">
        <v>2.18634</v>
      </c>
      <c r="BB124" s="33">
        <v>1.83056</v>
      </c>
      <c r="BC124" s="33">
        <v>1.7354700000000001</v>
      </c>
      <c r="BD124" s="33">
        <v>1.4517500000000001</v>
      </c>
      <c r="BE124" s="33">
        <v>1.94289</v>
      </c>
      <c r="BF124" s="33">
        <v>1.91177</v>
      </c>
      <c r="BG124" s="33">
        <v>1.8801699999999999</v>
      </c>
      <c r="BH124" s="33">
        <v>1.54956</v>
      </c>
      <c r="BI124" s="33">
        <v>1.8480799999999999</v>
      </c>
      <c r="BK124" s="25">
        <v>1</v>
      </c>
    </row>
    <row r="125" spans="1:63">
      <c r="A125" s="19" t="s">
        <v>167</v>
      </c>
      <c r="B125" s="33">
        <v>2.3444400000000001</v>
      </c>
      <c r="C125" s="33">
        <v>1.8706</v>
      </c>
      <c r="D125" s="33">
        <v>2.7892199999999998</v>
      </c>
      <c r="E125" s="33">
        <v>1.84179</v>
      </c>
      <c r="F125" s="33">
        <v>1.58961</v>
      </c>
      <c r="G125" s="33">
        <v>1.70028</v>
      </c>
      <c r="H125" s="33">
        <v>2.3082799999999999</v>
      </c>
      <c r="I125" s="33">
        <v>2.6761400000000002</v>
      </c>
      <c r="J125" s="33">
        <v>2.3163800000000001</v>
      </c>
      <c r="K125" s="33">
        <v>2.4017200000000001</v>
      </c>
      <c r="L125" s="33">
        <v>1.58029</v>
      </c>
      <c r="M125" s="33">
        <v>2.36205</v>
      </c>
      <c r="N125" s="33">
        <v>3.0663200000000002</v>
      </c>
      <c r="O125" s="33">
        <v>1.4554</v>
      </c>
      <c r="P125" s="33">
        <v>2.0424500000000001</v>
      </c>
      <c r="Q125" s="33">
        <v>2.5854300000000001</v>
      </c>
      <c r="R125" s="33">
        <v>2.6063299999999998</v>
      </c>
      <c r="S125" s="33">
        <v>2.0771700000000002</v>
      </c>
      <c r="T125" s="33">
        <v>2.7055500000000001</v>
      </c>
      <c r="U125" s="33">
        <v>1.1257699999999999</v>
      </c>
      <c r="V125" s="33">
        <v>2.1777799999999998</v>
      </c>
      <c r="W125" s="33">
        <v>2.2968899999999999</v>
      </c>
      <c r="X125" s="33">
        <v>1.80887</v>
      </c>
      <c r="Y125" s="33">
        <v>2.5194000000000001</v>
      </c>
      <c r="Z125" s="33">
        <v>2.0641600000000002</v>
      </c>
      <c r="AA125" s="33">
        <v>2.2999200000000002</v>
      </c>
      <c r="AB125" s="33">
        <v>2.4603000000000002</v>
      </c>
      <c r="AC125" s="33">
        <v>2.2341899999999999</v>
      </c>
      <c r="AD125" s="33">
        <v>1.88541</v>
      </c>
      <c r="AE125" s="33">
        <v>2.0796800000000002</v>
      </c>
      <c r="AF125" s="33">
        <v>2.4797799999999999</v>
      </c>
      <c r="AG125" s="33">
        <v>2.2597299999999998</v>
      </c>
      <c r="AH125" s="33">
        <v>1.31704</v>
      </c>
      <c r="AI125" s="33">
        <v>1.39299</v>
      </c>
      <c r="AJ125" s="33">
        <v>1.7092099999999999</v>
      </c>
      <c r="AK125" s="33">
        <v>1.9700599999999999</v>
      </c>
      <c r="AL125" s="33">
        <v>1.857</v>
      </c>
      <c r="AM125" s="33">
        <v>1.508</v>
      </c>
      <c r="AN125" s="33">
        <v>2.2803100000000001</v>
      </c>
      <c r="AO125" s="33">
        <v>2.6960899999999999</v>
      </c>
      <c r="AP125" s="33">
        <v>2.8293300000000001</v>
      </c>
      <c r="AQ125" s="33">
        <v>1.81629</v>
      </c>
      <c r="AR125" s="33">
        <v>2.3695900000000001</v>
      </c>
      <c r="AS125" s="33">
        <v>2.31704</v>
      </c>
      <c r="AT125" s="33">
        <v>1.7525200000000001</v>
      </c>
      <c r="AU125" s="33">
        <v>2.2325900000000001</v>
      </c>
      <c r="AV125" s="33">
        <v>2.0203199999999999</v>
      </c>
      <c r="AW125" s="33">
        <v>1.8429899999999999</v>
      </c>
      <c r="AX125" s="33">
        <v>1.7746500000000001</v>
      </c>
      <c r="AY125" s="33">
        <v>2.1604399999999999</v>
      </c>
      <c r="AZ125" s="33">
        <v>1.4674400000000001</v>
      </c>
      <c r="BA125" s="33">
        <v>2.2033200000000002</v>
      </c>
      <c r="BB125" s="33">
        <v>1.8803399999999999</v>
      </c>
      <c r="BC125" s="33">
        <v>1.7719</v>
      </c>
      <c r="BD125" s="33">
        <v>1.5931599999999999</v>
      </c>
      <c r="BE125" s="33">
        <v>2.08962</v>
      </c>
      <c r="BF125" s="33">
        <v>1.85443</v>
      </c>
      <c r="BG125" s="33">
        <v>2.1504400000000001</v>
      </c>
      <c r="BH125" s="33">
        <v>1.43431</v>
      </c>
      <c r="BI125" s="33">
        <v>1.99834</v>
      </c>
      <c r="BK125" s="25">
        <v>0</v>
      </c>
    </row>
    <row r="126" spans="1:63">
      <c r="A126" s="19" t="s">
        <v>168</v>
      </c>
      <c r="B126" s="33">
        <v>1.6313899999999999</v>
      </c>
      <c r="C126" s="33">
        <v>2.08141</v>
      </c>
      <c r="D126" s="33">
        <v>2.6777799999999998</v>
      </c>
      <c r="E126" s="33">
        <v>1.6086100000000001</v>
      </c>
      <c r="F126" s="33">
        <v>1.67302</v>
      </c>
      <c r="G126" s="33">
        <v>1.85808</v>
      </c>
      <c r="H126" s="33">
        <v>2.2213699999999998</v>
      </c>
      <c r="I126" s="33">
        <v>2.9096199999999999</v>
      </c>
      <c r="J126" s="33">
        <v>2.5870899999999999</v>
      </c>
      <c r="K126" s="33">
        <v>2.1015000000000001</v>
      </c>
      <c r="L126" s="33">
        <v>1.3339399999999999</v>
      </c>
      <c r="M126" s="33">
        <v>2.4890699999999999</v>
      </c>
      <c r="N126" s="33">
        <v>3.5428600000000001</v>
      </c>
      <c r="O126" s="33">
        <v>1.03888</v>
      </c>
      <c r="P126" s="33">
        <v>2.01389</v>
      </c>
      <c r="Q126" s="33">
        <v>2.6464699999999999</v>
      </c>
      <c r="R126" s="33">
        <v>2.27841</v>
      </c>
      <c r="S126" s="33">
        <v>2.2290999999999999</v>
      </c>
      <c r="T126" s="33">
        <v>3.2161499999999998</v>
      </c>
      <c r="U126" s="33">
        <v>1.29695</v>
      </c>
      <c r="V126" s="33">
        <v>2.26126</v>
      </c>
      <c r="W126" s="33">
        <v>2.0301100000000001</v>
      </c>
      <c r="X126" s="33">
        <v>1.8474900000000001</v>
      </c>
      <c r="Y126" s="33">
        <v>2.5624899999999999</v>
      </c>
      <c r="Z126" s="33">
        <v>2.1164700000000001</v>
      </c>
      <c r="AA126" s="33">
        <v>2.14222</v>
      </c>
      <c r="AB126" s="33">
        <v>2.5292500000000002</v>
      </c>
      <c r="AC126" s="33">
        <v>2.0663100000000001</v>
      </c>
      <c r="AD126" s="33">
        <v>1.7853600000000001</v>
      </c>
      <c r="AE126" s="33">
        <v>1.9633</v>
      </c>
      <c r="AF126" s="33">
        <v>2.8692000000000002</v>
      </c>
      <c r="AG126" s="33">
        <v>1.76732</v>
      </c>
      <c r="AH126" s="33">
        <v>1.4914099999999999</v>
      </c>
      <c r="AI126" s="33">
        <v>1.6572199999999999</v>
      </c>
      <c r="AJ126" s="33">
        <v>1.68025</v>
      </c>
      <c r="AK126" s="33">
        <v>2.1351</v>
      </c>
      <c r="AL126" s="33">
        <v>1.6771499999999999</v>
      </c>
      <c r="AM126" s="33">
        <v>1.8377300000000001</v>
      </c>
      <c r="AN126" s="33">
        <v>2.2934399999999999</v>
      </c>
      <c r="AO126" s="33">
        <v>2.6226500000000001</v>
      </c>
      <c r="AP126" s="33">
        <v>2.5789</v>
      </c>
      <c r="AQ126" s="33">
        <v>1.8630899999999999</v>
      </c>
      <c r="AR126" s="33">
        <v>2.3011300000000001</v>
      </c>
      <c r="AS126" s="33">
        <v>2.4484599999999999</v>
      </c>
      <c r="AT126" s="33">
        <v>2.01248</v>
      </c>
      <c r="AU126" s="33">
        <v>1.94729</v>
      </c>
      <c r="AV126" s="33">
        <v>1.9791300000000001</v>
      </c>
      <c r="AW126" s="33">
        <v>2.1117599999999999</v>
      </c>
      <c r="AX126" s="33">
        <v>1.77616</v>
      </c>
      <c r="AY126" s="33">
        <v>1.9745200000000001</v>
      </c>
      <c r="AZ126" s="33">
        <v>1.4908699999999999</v>
      </c>
      <c r="BA126" s="33">
        <v>2.0251199999999998</v>
      </c>
      <c r="BB126" s="33">
        <v>1.71539</v>
      </c>
      <c r="BC126" s="33">
        <v>1.9004000000000001</v>
      </c>
      <c r="BD126" s="33">
        <v>1.71624</v>
      </c>
      <c r="BE126" s="33">
        <v>2.0692300000000001</v>
      </c>
      <c r="BF126" s="33">
        <v>1.8291900000000001</v>
      </c>
      <c r="BG126" s="33">
        <v>1.95692</v>
      </c>
      <c r="BH126" s="33">
        <v>1.48698</v>
      </c>
      <c r="BI126" s="33">
        <v>2.1240899999999998</v>
      </c>
      <c r="BK126" s="25">
        <v>1</v>
      </c>
    </row>
    <row r="127" spans="1:63">
      <c r="A127" s="19" t="s">
        <v>169</v>
      </c>
      <c r="B127" s="33">
        <v>2.2875200000000002</v>
      </c>
      <c r="C127" s="33">
        <v>1.86643</v>
      </c>
      <c r="D127" s="33">
        <v>2.6293000000000002</v>
      </c>
      <c r="E127" s="33">
        <v>1.8086199999999999</v>
      </c>
      <c r="F127" s="33">
        <v>1.50969</v>
      </c>
      <c r="G127" s="33">
        <v>1.6063700000000001</v>
      </c>
      <c r="H127" s="33">
        <v>2.0474700000000001</v>
      </c>
      <c r="I127" s="33">
        <v>2.76946</v>
      </c>
      <c r="J127" s="33">
        <v>2.6646999999999998</v>
      </c>
      <c r="K127" s="33">
        <v>2.1233200000000001</v>
      </c>
      <c r="L127" s="33">
        <v>1.48133</v>
      </c>
      <c r="M127" s="33">
        <v>2.3839999999999999</v>
      </c>
      <c r="N127" s="33">
        <v>3.3479800000000002</v>
      </c>
      <c r="O127" s="33">
        <v>1.3278799999999999</v>
      </c>
      <c r="P127" s="33">
        <v>1.88036</v>
      </c>
      <c r="Q127" s="33">
        <v>2.5600200000000002</v>
      </c>
      <c r="R127" s="33">
        <v>2.3250099999999998</v>
      </c>
      <c r="S127" s="33">
        <v>2.1139299999999999</v>
      </c>
      <c r="T127" s="33">
        <v>3.00054</v>
      </c>
      <c r="U127" s="33">
        <v>1.24709</v>
      </c>
      <c r="V127" s="33">
        <v>2.1508400000000001</v>
      </c>
      <c r="W127" s="33">
        <v>2.4318499999999998</v>
      </c>
      <c r="X127" s="33">
        <v>1.6690100000000001</v>
      </c>
      <c r="Y127" s="33">
        <v>2.3786</v>
      </c>
      <c r="Z127" s="33">
        <v>2.2633800000000002</v>
      </c>
      <c r="AA127" s="33">
        <v>2.1229499999999999</v>
      </c>
      <c r="AB127" s="33">
        <v>2.31894</v>
      </c>
      <c r="AC127" s="33">
        <v>2.42157</v>
      </c>
      <c r="AD127" s="33">
        <v>1.6854899999999999</v>
      </c>
      <c r="AE127" s="33">
        <v>2.0437500000000002</v>
      </c>
      <c r="AF127" s="33">
        <v>2.5038299999999998</v>
      </c>
      <c r="AG127" s="33">
        <v>2.04874</v>
      </c>
      <c r="AH127" s="33">
        <v>1.22048</v>
      </c>
      <c r="AI127" s="33">
        <v>1.7930699999999999</v>
      </c>
      <c r="AJ127" s="33">
        <v>1.4972799999999999</v>
      </c>
      <c r="AK127" s="33">
        <v>1.9853499999999999</v>
      </c>
      <c r="AL127" s="33">
        <v>1.58734</v>
      </c>
      <c r="AM127" s="33">
        <v>1.7526900000000001</v>
      </c>
      <c r="AN127" s="33">
        <v>2.2573799999999999</v>
      </c>
      <c r="AO127" s="33">
        <v>2.6137800000000002</v>
      </c>
      <c r="AP127" s="33">
        <v>2.5956100000000002</v>
      </c>
      <c r="AQ127" s="33">
        <v>1.84806</v>
      </c>
      <c r="AR127" s="33">
        <v>2.3678599999999999</v>
      </c>
      <c r="AS127" s="33">
        <v>2.3523900000000002</v>
      </c>
      <c r="AT127" s="33">
        <v>1.8035600000000001</v>
      </c>
      <c r="AU127" s="33">
        <v>2.10636</v>
      </c>
      <c r="AV127" s="33">
        <v>1.91072</v>
      </c>
      <c r="AW127" s="33">
        <v>1.9751099999999999</v>
      </c>
      <c r="AX127" s="33">
        <v>1.67147</v>
      </c>
      <c r="AY127" s="33">
        <v>2.0535700000000001</v>
      </c>
      <c r="AZ127" s="33">
        <v>1.3976500000000001</v>
      </c>
      <c r="BA127" s="33">
        <v>2.0404499999999999</v>
      </c>
      <c r="BB127" s="33">
        <v>1.5731900000000001</v>
      </c>
      <c r="BC127" s="33">
        <v>2.0576599999999998</v>
      </c>
      <c r="BD127" s="33">
        <v>1.5480400000000001</v>
      </c>
      <c r="BE127" s="33">
        <v>1.8998299999999999</v>
      </c>
      <c r="BF127" s="33">
        <v>1.91882</v>
      </c>
      <c r="BG127" s="33">
        <v>1.7801</v>
      </c>
      <c r="BH127" s="33">
        <v>1.6600200000000001</v>
      </c>
      <c r="BI127" s="33">
        <v>1.7978000000000001</v>
      </c>
      <c r="BK127" s="25">
        <v>0</v>
      </c>
    </row>
    <row r="128" spans="1:63">
      <c r="A128" s="19" t="s">
        <v>170</v>
      </c>
      <c r="B128" s="33">
        <v>1.8493299999999999</v>
      </c>
      <c r="C128" s="33">
        <v>2.2277999999999998</v>
      </c>
      <c r="D128" s="33">
        <v>2.6736</v>
      </c>
      <c r="E128" s="33">
        <v>1.7822800000000001</v>
      </c>
      <c r="F128" s="33">
        <v>1.6767000000000001</v>
      </c>
      <c r="G128" s="33">
        <v>1.7434400000000001</v>
      </c>
      <c r="H128" s="33">
        <v>2.3135599999999998</v>
      </c>
      <c r="I128" s="33">
        <v>2.7102300000000001</v>
      </c>
      <c r="J128" s="33">
        <v>2.2940100000000001</v>
      </c>
      <c r="K128" s="33">
        <v>2.62724</v>
      </c>
      <c r="L128" s="33">
        <v>1.2751999999999999</v>
      </c>
      <c r="M128" s="33">
        <v>2.7479200000000001</v>
      </c>
      <c r="N128" s="33">
        <v>2.9791699999999999</v>
      </c>
      <c r="O128" s="33">
        <v>1.5256799999999999</v>
      </c>
      <c r="P128" s="33">
        <v>1.9996799999999999</v>
      </c>
      <c r="Q128" s="33">
        <v>2.4816400000000001</v>
      </c>
      <c r="R128" s="33">
        <v>2.3726600000000002</v>
      </c>
      <c r="S128" s="33">
        <v>2.3158300000000001</v>
      </c>
      <c r="T128" s="33">
        <v>3.1047600000000002</v>
      </c>
      <c r="U128" s="33">
        <v>1.14907</v>
      </c>
      <c r="V128" s="33">
        <v>2.4014000000000002</v>
      </c>
      <c r="W128" s="33">
        <v>2.26498</v>
      </c>
      <c r="X128" s="33">
        <v>1.76153</v>
      </c>
      <c r="Y128" s="33">
        <v>2.5670700000000002</v>
      </c>
      <c r="Z128" s="33">
        <v>2.0237699999999998</v>
      </c>
      <c r="AA128" s="33">
        <v>2.2473999999999998</v>
      </c>
      <c r="AB128" s="33">
        <v>2.48577</v>
      </c>
      <c r="AC128" s="33">
        <v>2.3727100000000001</v>
      </c>
      <c r="AD128" s="33">
        <v>1.29291</v>
      </c>
      <c r="AE128" s="33">
        <v>2.1134400000000002</v>
      </c>
      <c r="AF128" s="33">
        <v>2.50413</v>
      </c>
      <c r="AG128" s="33">
        <v>2.2431000000000001</v>
      </c>
      <c r="AH128" s="33">
        <v>1.2355499999999999</v>
      </c>
      <c r="AI128" s="33">
        <v>1.6049800000000001</v>
      </c>
      <c r="AJ128" s="33">
        <v>1.52711</v>
      </c>
      <c r="AK128" s="33">
        <v>1.88435</v>
      </c>
      <c r="AL128" s="33">
        <v>1.70665</v>
      </c>
      <c r="AM128" s="33">
        <v>1.7747900000000001</v>
      </c>
      <c r="AN128" s="33">
        <v>2.12723</v>
      </c>
      <c r="AO128" s="33">
        <v>2.6313900000000001</v>
      </c>
      <c r="AP128" s="33">
        <v>2.5384899999999999</v>
      </c>
      <c r="AQ128" s="33">
        <v>2.0438200000000002</v>
      </c>
      <c r="AR128" s="33">
        <v>2.4423300000000001</v>
      </c>
      <c r="AS128" s="33">
        <v>2.3298000000000001</v>
      </c>
      <c r="AT128" s="33">
        <v>1.76837</v>
      </c>
      <c r="AU128" s="33">
        <v>2.0866699999999998</v>
      </c>
      <c r="AV128" s="33">
        <v>2.15768</v>
      </c>
      <c r="AW128" s="33">
        <v>1.89635</v>
      </c>
      <c r="AX128" s="33">
        <v>1.5573399999999999</v>
      </c>
      <c r="AY128" s="33">
        <v>2.18676</v>
      </c>
      <c r="AZ128" s="33">
        <v>1.24038</v>
      </c>
      <c r="BA128" s="33">
        <v>2.2744200000000001</v>
      </c>
      <c r="BB128" s="33">
        <v>1.9165099999999999</v>
      </c>
      <c r="BC128" s="33">
        <v>1.6114599999999999</v>
      </c>
      <c r="BD128" s="33">
        <v>1.31629</v>
      </c>
      <c r="BE128" s="33">
        <v>2.25048</v>
      </c>
      <c r="BF128" s="33">
        <v>1.7769900000000001</v>
      </c>
      <c r="BG128" s="33">
        <v>2.04711</v>
      </c>
      <c r="BH128" s="33">
        <v>1.5028900000000001</v>
      </c>
      <c r="BI128" s="33">
        <v>2.0369600000000001</v>
      </c>
      <c r="BK128" s="25">
        <v>0</v>
      </c>
    </row>
    <row r="129" spans="1:63">
      <c r="A129" s="19" t="s">
        <v>171</v>
      </c>
      <c r="B129" s="33">
        <v>1.99864</v>
      </c>
      <c r="C129" s="33">
        <v>2.1771099999999999</v>
      </c>
      <c r="D129" s="33">
        <v>3.16872</v>
      </c>
      <c r="E129" s="33">
        <v>1.5373300000000001</v>
      </c>
      <c r="F129" s="33">
        <v>1.76631</v>
      </c>
      <c r="G129" s="33">
        <v>1.6285799999999999</v>
      </c>
      <c r="H129" s="33">
        <v>2.3155999999999999</v>
      </c>
      <c r="I129" s="33">
        <v>2.8744299999999998</v>
      </c>
      <c r="J129" s="33">
        <v>2.4199099999999998</v>
      </c>
      <c r="K129" s="33">
        <v>2.6248</v>
      </c>
      <c r="L129" s="33">
        <v>1.1182399999999999</v>
      </c>
      <c r="M129" s="33">
        <v>2.9804300000000001</v>
      </c>
      <c r="N129" s="33">
        <v>2.7964000000000002</v>
      </c>
      <c r="O129" s="33">
        <v>1.9559</v>
      </c>
      <c r="P129" s="33">
        <v>1.5560700000000001</v>
      </c>
      <c r="Q129" s="33">
        <v>2.9066299999999998</v>
      </c>
      <c r="R129" s="33">
        <v>2.0170400000000002</v>
      </c>
      <c r="S129" s="33">
        <v>2.5161199999999999</v>
      </c>
      <c r="T129" s="33">
        <v>3.04426</v>
      </c>
      <c r="U129" s="33">
        <v>1.20052</v>
      </c>
      <c r="V129" s="33">
        <v>1.71689</v>
      </c>
      <c r="W129" s="33">
        <v>2.7506400000000002</v>
      </c>
      <c r="X129" s="33">
        <v>1.58779</v>
      </c>
      <c r="Y129" s="33">
        <v>2.5781499999999999</v>
      </c>
      <c r="Z129" s="33">
        <v>1.7690300000000001</v>
      </c>
      <c r="AA129" s="33">
        <v>2.6242299999999998</v>
      </c>
      <c r="AB129" s="33">
        <v>1.94055</v>
      </c>
      <c r="AC129" s="33">
        <v>2.8244699999999998</v>
      </c>
      <c r="AD129" s="33">
        <v>1.5303500000000001</v>
      </c>
      <c r="AE129" s="33">
        <v>2.30945</v>
      </c>
      <c r="AF129" s="33">
        <v>2.0502500000000001</v>
      </c>
      <c r="AG129" s="33">
        <v>2.7350599999999998</v>
      </c>
      <c r="AH129" s="33">
        <v>1.22742</v>
      </c>
      <c r="AI129" s="33">
        <v>1.7401800000000001</v>
      </c>
      <c r="AJ129" s="33">
        <v>1.26816</v>
      </c>
      <c r="AK129" s="33">
        <v>2.2562500000000001</v>
      </c>
      <c r="AL129" s="33">
        <v>1.25031</v>
      </c>
      <c r="AM129" s="33">
        <v>2.0351300000000001</v>
      </c>
      <c r="AN129" s="33">
        <v>1.9326700000000001</v>
      </c>
      <c r="AO129" s="33">
        <v>2.7089699999999999</v>
      </c>
      <c r="AP129" s="33">
        <v>2.3908999999999998</v>
      </c>
      <c r="AQ129" s="33">
        <v>2.1974200000000002</v>
      </c>
      <c r="AR129" s="33">
        <v>2.0351699999999999</v>
      </c>
      <c r="AS129" s="33">
        <v>2.5962800000000001</v>
      </c>
      <c r="AT129" s="33">
        <v>1.3436999999999999</v>
      </c>
      <c r="AU129" s="33">
        <v>2.3935499999999998</v>
      </c>
      <c r="AV129" s="33">
        <v>1.6536299999999999</v>
      </c>
      <c r="AW129" s="33">
        <v>2.1623600000000001</v>
      </c>
      <c r="AX129" s="33">
        <v>1.3377399999999999</v>
      </c>
      <c r="AY129" s="33">
        <v>2.5681799999999999</v>
      </c>
      <c r="AZ129" s="33">
        <v>1.0801499999999999</v>
      </c>
      <c r="BA129" s="33">
        <v>2.3521899999999998</v>
      </c>
      <c r="BB129" s="33">
        <v>1.4569700000000001</v>
      </c>
      <c r="BC129" s="33">
        <v>2.1323400000000001</v>
      </c>
      <c r="BD129" s="33">
        <v>1.1746399999999999</v>
      </c>
      <c r="BE129" s="33">
        <v>2.3267000000000002</v>
      </c>
      <c r="BF129" s="33">
        <v>1.5379400000000001</v>
      </c>
      <c r="BG129" s="33">
        <v>2.2084800000000002</v>
      </c>
      <c r="BH129" s="33">
        <v>1.33996</v>
      </c>
      <c r="BI129" s="33">
        <v>2.2168800000000002</v>
      </c>
      <c r="BK129" s="25">
        <v>0</v>
      </c>
    </row>
    <row r="130" spans="1:63">
      <c r="A130" s="19" t="s">
        <v>172</v>
      </c>
      <c r="B130" s="33">
        <v>2.64893</v>
      </c>
      <c r="C130" s="33">
        <v>1.71244</v>
      </c>
      <c r="D130" s="33">
        <v>2.8841600000000001</v>
      </c>
      <c r="E130" s="33">
        <v>1.6569199999999999</v>
      </c>
      <c r="F130" s="33">
        <v>1.8772500000000001</v>
      </c>
      <c r="G130" s="33">
        <v>1.76044</v>
      </c>
      <c r="H130" s="33">
        <v>2.11883</v>
      </c>
      <c r="I130" s="33">
        <v>2.2764199999999999</v>
      </c>
      <c r="J130" s="33">
        <v>2.7010900000000002</v>
      </c>
      <c r="K130" s="33">
        <v>1.9491099999999999</v>
      </c>
      <c r="L130" s="33">
        <v>1.7401899999999999</v>
      </c>
      <c r="M130" s="33">
        <v>2.1295600000000001</v>
      </c>
      <c r="N130" s="33">
        <v>2.52616</v>
      </c>
      <c r="O130" s="33">
        <v>1.4773099999999999</v>
      </c>
      <c r="P130" s="33">
        <v>2.1160600000000001</v>
      </c>
      <c r="Q130" s="33">
        <v>2.6989700000000001</v>
      </c>
      <c r="R130" s="33">
        <v>2.60304</v>
      </c>
      <c r="S130" s="33">
        <v>2.12859</v>
      </c>
      <c r="T130" s="33">
        <v>3.16642</v>
      </c>
      <c r="U130" s="33">
        <v>1.07355</v>
      </c>
      <c r="V130" s="33">
        <v>2.3002699999999998</v>
      </c>
      <c r="W130" s="33">
        <v>2.0198200000000002</v>
      </c>
      <c r="X130" s="33">
        <v>1.9700800000000001</v>
      </c>
      <c r="Y130" s="33">
        <v>2.0313699999999999</v>
      </c>
      <c r="Z130" s="33">
        <v>2.0464699999999998</v>
      </c>
      <c r="AA130" s="33">
        <v>2.1242299999999998</v>
      </c>
      <c r="AB130" s="33">
        <v>2.8001499999999999</v>
      </c>
      <c r="AC130" s="33">
        <v>1.9945600000000001</v>
      </c>
      <c r="AD130" s="33">
        <v>1.0359799999999999</v>
      </c>
      <c r="AE130" s="33">
        <v>2.4307099999999999</v>
      </c>
      <c r="AF130" s="33">
        <v>2.4084699999999999</v>
      </c>
      <c r="AG130" s="33">
        <v>2.0374500000000002</v>
      </c>
      <c r="AH130" s="33">
        <v>1.5614600000000001</v>
      </c>
      <c r="AI130" s="33">
        <v>1.5067299999999999</v>
      </c>
      <c r="AJ130" s="33">
        <v>1.98712</v>
      </c>
      <c r="AK130" s="33">
        <v>2.24559</v>
      </c>
      <c r="AL130" s="33">
        <v>1.8183800000000001</v>
      </c>
      <c r="AM130" s="33">
        <v>2.0685600000000002</v>
      </c>
      <c r="AN130" s="33">
        <v>2.2643900000000001</v>
      </c>
      <c r="AO130" s="33">
        <v>2.4167100000000001</v>
      </c>
      <c r="AP130" s="33">
        <v>2.7658900000000002</v>
      </c>
      <c r="AQ130" s="33">
        <v>1.9506600000000001</v>
      </c>
      <c r="AR130" s="33">
        <v>2.4452099999999999</v>
      </c>
      <c r="AS130" s="33">
        <v>2.3830200000000001</v>
      </c>
      <c r="AT130" s="33">
        <v>1.8763700000000001</v>
      </c>
      <c r="AU130" s="33">
        <v>1.9278500000000001</v>
      </c>
      <c r="AV130" s="33">
        <v>2.19536</v>
      </c>
      <c r="AW130" s="33">
        <v>1.8953899999999999</v>
      </c>
      <c r="AX130" s="33">
        <v>1.74841</v>
      </c>
      <c r="AY130" s="33">
        <v>2.09314</v>
      </c>
      <c r="AZ130" s="33">
        <v>1.5715600000000001</v>
      </c>
      <c r="BA130" s="33">
        <v>2.2127400000000002</v>
      </c>
      <c r="BB130" s="33">
        <v>2.00806</v>
      </c>
      <c r="BC130" s="33">
        <v>1.7380199999999999</v>
      </c>
      <c r="BD130" s="33">
        <v>1.5545800000000001</v>
      </c>
      <c r="BE130" s="33">
        <v>2.01193</v>
      </c>
      <c r="BF130" s="33">
        <v>2.0163799999999998</v>
      </c>
      <c r="BG130" s="33">
        <v>1.79708</v>
      </c>
      <c r="BH130" s="33">
        <v>1.6771</v>
      </c>
      <c r="BI130" s="33">
        <v>2.0292699999999999</v>
      </c>
      <c r="BK130" s="25">
        <v>2</v>
      </c>
    </row>
    <row r="131" spans="1:63">
      <c r="A131" s="19" t="s">
        <v>173</v>
      </c>
      <c r="B131" s="33">
        <v>1.99448</v>
      </c>
      <c r="C131" s="33">
        <v>2.06515</v>
      </c>
      <c r="D131" s="33">
        <v>2.97858</v>
      </c>
      <c r="E131" s="33">
        <v>1.6564700000000001</v>
      </c>
      <c r="F131" s="33">
        <v>1.8198799999999999</v>
      </c>
      <c r="G131" s="33">
        <v>2.02298</v>
      </c>
      <c r="H131" s="33">
        <v>2.0997300000000001</v>
      </c>
      <c r="I131" s="33">
        <v>2.5081600000000002</v>
      </c>
      <c r="J131" s="33">
        <v>2.4018999999999999</v>
      </c>
      <c r="K131" s="33">
        <v>2.2392300000000001</v>
      </c>
      <c r="L131" s="33">
        <v>1.8613900000000001</v>
      </c>
      <c r="M131" s="33">
        <v>1.8956900000000001</v>
      </c>
      <c r="N131" s="33">
        <v>2.6423800000000002</v>
      </c>
      <c r="O131" s="33">
        <v>1.71977</v>
      </c>
      <c r="P131" s="33">
        <v>2.0681099999999999</v>
      </c>
      <c r="Q131" s="33">
        <v>2.49817</v>
      </c>
      <c r="R131" s="33">
        <v>2.3993699999999998</v>
      </c>
      <c r="S131" s="33">
        <v>1.702</v>
      </c>
      <c r="T131" s="33">
        <v>3.0380500000000001</v>
      </c>
      <c r="U131" s="33">
        <v>1.0512699999999999</v>
      </c>
      <c r="V131" s="33">
        <v>2.1621899999999998</v>
      </c>
      <c r="W131" s="33">
        <v>2.06087</v>
      </c>
      <c r="X131" s="33">
        <v>1.79115</v>
      </c>
      <c r="Y131" s="33">
        <v>2.23672</v>
      </c>
      <c r="Z131" s="33">
        <v>2.1093099999999998</v>
      </c>
      <c r="AA131" s="33">
        <v>2.1795900000000001</v>
      </c>
      <c r="AB131" s="33">
        <v>2.4104399999999999</v>
      </c>
      <c r="AC131" s="33">
        <v>2.2105999999999999</v>
      </c>
      <c r="AD131" s="33">
        <v>2.62561</v>
      </c>
      <c r="AE131" s="33">
        <v>2.6749299999999998</v>
      </c>
      <c r="AF131" s="33">
        <v>2.49248</v>
      </c>
      <c r="AG131" s="33">
        <v>2.19807</v>
      </c>
      <c r="AH131" s="33">
        <v>1.75431</v>
      </c>
      <c r="AI131" s="33">
        <v>1.60178</v>
      </c>
      <c r="AJ131" s="33">
        <v>1.9749300000000001</v>
      </c>
      <c r="AK131" s="33">
        <v>2.0892400000000002</v>
      </c>
      <c r="AL131" s="33">
        <v>1.78613</v>
      </c>
      <c r="AM131" s="33">
        <v>1.7347600000000001</v>
      </c>
      <c r="AN131" s="33">
        <v>2.3560300000000001</v>
      </c>
      <c r="AO131" s="33">
        <v>2.5781700000000001</v>
      </c>
      <c r="AP131" s="33">
        <v>2.5841599999999998</v>
      </c>
      <c r="AQ131" s="33">
        <v>2.0173299999999998</v>
      </c>
      <c r="AR131" s="33">
        <v>2.3332600000000001</v>
      </c>
      <c r="AS131" s="33">
        <v>2.25692</v>
      </c>
      <c r="AT131" s="33">
        <v>1.92333</v>
      </c>
      <c r="AU131" s="33">
        <v>2.03565</v>
      </c>
      <c r="AV131" s="33">
        <v>2.3204500000000001</v>
      </c>
      <c r="AW131" s="33">
        <v>1.9569000000000001</v>
      </c>
      <c r="AX131" s="33">
        <v>1.6610199999999999</v>
      </c>
      <c r="AY131" s="33">
        <v>2.2761</v>
      </c>
      <c r="AZ131" s="33">
        <v>1.5743100000000001</v>
      </c>
      <c r="BA131" s="33">
        <v>1.96075</v>
      </c>
      <c r="BB131" s="33">
        <v>1.8306</v>
      </c>
      <c r="BC131" s="33">
        <v>1.9502900000000001</v>
      </c>
      <c r="BD131" s="33">
        <v>1.61643</v>
      </c>
      <c r="BE131" s="33">
        <v>1.9401200000000001</v>
      </c>
      <c r="BF131" s="33">
        <v>2.0239799999999999</v>
      </c>
      <c r="BG131" s="33">
        <v>1.7792300000000001</v>
      </c>
      <c r="BH131" s="33">
        <v>1.6039699999999999</v>
      </c>
      <c r="BI131" s="33">
        <v>2.03254</v>
      </c>
      <c r="BK131" s="25">
        <v>0</v>
      </c>
    </row>
    <row r="132" spans="1:63">
      <c r="A132" s="19" t="s">
        <v>174</v>
      </c>
      <c r="B132" s="33">
        <v>2.0089100000000002</v>
      </c>
      <c r="C132" s="33">
        <v>2.1717</v>
      </c>
      <c r="D132" s="33">
        <v>2.33432</v>
      </c>
      <c r="E132" s="33">
        <v>2.2896200000000002</v>
      </c>
      <c r="F132" s="33">
        <v>2.0204</v>
      </c>
      <c r="G132" s="33">
        <v>1.6987000000000001</v>
      </c>
      <c r="H132" s="33">
        <v>1.7171700000000001</v>
      </c>
      <c r="I132" s="33">
        <v>2.6586099999999999</v>
      </c>
      <c r="J132" s="33">
        <v>2.1095299999999999</v>
      </c>
      <c r="K132" s="33">
        <v>2.5000399999999998</v>
      </c>
      <c r="L132" s="33">
        <v>1.1128499999999999</v>
      </c>
      <c r="M132" s="33">
        <v>2.6502699999999999</v>
      </c>
      <c r="N132" s="33">
        <v>2.5721099999999999</v>
      </c>
      <c r="O132" s="33">
        <v>1.9228700000000001</v>
      </c>
      <c r="P132" s="33">
        <v>1.5100199999999999</v>
      </c>
      <c r="Q132" s="33">
        <v>2.8461400000000001</v>
      </c>
      <c r="R132" s="33">
        <v>2.1274500000000001</v>
      </c>
      <c r="S132" s="33">
        <v>2.3939599999999999</v>
      </c>
      <c r="T132" s="33">
        <v>3.0785300000000002</v>
      </c>
      <c r="U132" s="33">
        <v>1.29772</v>
      </c>
      <c r="V132" s="33">
        <v>2.0093399999999999</v>
      </c>
      <c r="W132" s="33">
        <v>2.3526600000000002</v>
      </c>
      <c r="X132" s="33">
        <v>1.59466</v>
      </c>
      <c r="Y132" s="33">
        <v>2.5612200000000001</v>
      </c>
      <c r="Z132" s="33">
        <v>1.7577100000000001</v>
      </c>
      <c r="AA132" s="33">
        <v>2.3957299999999999</v>
      </c>
      <c r="AB132" s="33">
        <v>1.7551399999999999</v>
      </c>
      <c r="AC132" s="33">
        <v>2.8602799999999999</v>
      </c>
      <c r="AD132" s="33">
        <v>1.8807</v>
      </c>
      <c r="AE132" s="33">
        <v>2.5642900000000002</v>
      </c>
      <c r="AF132" s="33">
        <v>1.9083399999999999</v>
      </c>
      <c r="AG132" s="33">
        <v>2.3473999999999999</v>
      </c>
      <c r="AH132" s="33">
        <v>1.21218</v>
      </c>
      <c r="AI132" s="33">
        <v>1.9384999999999999</v>
      </c>
      <c r="AJ132" s="33">
        <v>1.4167099999999999</v>
      </c>
      <c r="AK132" s="33">
        <v>2.3614999999999999</v>
      </c>
      <c r="AL132" s="33">
        <v>1.2438499999999999</v>
      </c>
      <c r="AM132" s="33">
        <v>2.23536</v>
      </c>
      <c r="AN132" s="33">
        <v>2.20017</v>
      </c>
      <c r="AO132" s="33">
        <v>2.5126400000000002</v>
      </c>
      <c r="AP132" s="33">
        <v>2.4985900000000001</v>
      </c>
      <c r="AQ132" s="33">
        <v>2.33406</v>
      </c>
      <c r="AR132" s="33">
        <v>2.1358999999999999</v>
      </c>
      <c r="AS132" s="33">
        <v>2.5110100000000002</v>
      </c>
      <c r="AT132" s="33">
        <v>1.58463</v>
      </c>
      <c r="AU132" s="33">
        <v>2.3275399999999999</v>
      </c>
      <c r="AV132" s="33">
        <v>1.8652599999999999</v>
      </c>
      <c r="AW132" s="33">
        <v>1.9901</v>
      </c>
      <c r="AX132" s="33">
        <v>1.5287599999999999</v>
      </c>
      <c r="AY132" s="33">
        <v>2.3127</v>
      </c>
      <c r="AZ132" s="33">
        <v>1.23123</v>
      </c>
      <c r="BA132" s="33">
        <v>1.99817</v>
      </c>
      <c r="BB132" s="33">
        <v>1.5231699999999999</v>
      </c>
      <c r="BC132" s="33">
        <v>2.1602000000000001</v>
      </c>
      <c r="BD132" s="33">
        <v>1.37182</v>
      </c>
      <c r="BE132" s="33">
        <v>2.0796299999999999</v>
      </c>
      <c r="BF132" s="33">
        <v>1.7847599999999999</v>
      </c>
      <c r="BG132" s="33">
        <v>1.9939199999999999</v>
      </c>
      <c r="BH132" s="33">
        <v>1.4077900000000001</v>
      </c>
      <c r="BI132" s="33">
        <v>2.1094499999999998</v>
      </c>
      <c r="BK132" s="25">
        <v>0</v>
      </c>
    </row>
    <row r="133" spans="1:63">
      <c r="A133" s="19" t="s">
        <v>175</v>
      </c>
      <c r="B133" s="33">
        <v>2.1001500000000002</v>
      </c>
      <c r="C133" s="33">
        <v>2.0582400000000001</v>
      </c>
      <c r="D133" s="33">
        <v>2.6746799999999999</v>
      </c>
      <c r="E133" s="33">
        <v>1.72458</v>
      </c>
      <c r="F133" s="33">
        <v>1.56924</v>
      </c>
      <c r="G133" s="33">
        <v>1.68659</v>
      </c>
      <c r="H133" s="33">
        <v>2.3810799999999999</v>
      </c>
      <c r="I133" s="33">
        <v>2.53993</v>
      </c>
      <c r="J133" s="33">
        <v>2.33283</v>
      </c>
      <c r="K133" s="33">
        <v>2.3656999999999999</v>
      </c>
      <c r="L133" s="33">
        <v>1.23587</v>
      </c>
      <c r="M133" s="33">
        <v>2.8131699999999999</v>
      </c>
      <c r="N133" s="33">
        <v>3.2546400000000002</v>
      </c>
      <c r="O133" s="33">
        <v>1.33646</v>
      </c>
      <c r="P133" s="33">
        <v>1.9569799999999999</v>
      </c>
      <c r="Q133" s="33">
        <v>2.57687</v>
      </c>
      <c r="R133" s="33">
        <v>2.3443299999999998</v>
      </c>
      <c r="S133" s="33">
        <v>2.2444999999999999</v>
      </c>
      <c r="T133" s="33">
        <v>3.0256500000000002</v>
      </c>
      <c r="U133" s="33">
        <v>1.2144900000000001</v>
      </c>
      <c r="V133" s="33">
        <v>2.1595800000000001</v>
      </c>
      <c r="W133" s="33">
        <v>2.2511800000000002</v>
      </c>
      <c r="X133" s="33">
        <v>1.85039</v>
      </c>
      <c r="Y133" s="33">
        <v>2.4679700000000002</v>
      </c>
      <c r="Z133" s="33">
        <v>1.98149</v>
      </c>
      <c r="AA133" s="33">
        <v>2.2431000000000001</v>
      </c>
      <c r="AB133" s="33">
        <v>2.32748</v>
      </c>
      <c r="AC133" s="33">
        <v>2.47403</v>
      </c>
      <c r="AD133" s="33">
        <v>2.0762299999999998</v>
      </c>
      <c r="AE133" s="33">
        <v>2.0135299999999998</v>
      </c>
      <c r="AF133" s="33">
        <v>2.57572</v>
      </c>
      <c r="AG133" s="33">
        <v>2.29528</v>
      </c>
      <c r="AH133" s="33">
        <v>1.2779</v>
      </c>
      <c r="AI133" s="33">
        <v>1.5680099999999999</v>
      </c>
      <c r="AJ133" s="33">
        <v>1.5545100000000001</v>
      </c>
      <c r="AK133" s="33">
        <v>1.7786299999999999</v>
      </c>
      <c r="AL133" s="33">
        <v>1.56562</v>
      </c>
      <c r="AM133" s="33">
        <v>1.6215599999999999</v>
      </c>
      <c r="AN133" s="33">
        <v>2.18451</v>
      </c>
      <c r="AO133" s="33">
        <v>2.65482</v>
      </c>
      <c r="AP133" s="33">
        <v>2.4211299999999998</v>
      </c>
      <c r="AQ133" s="33">
        <v>1.8846700000000001</v>
      </c>
      <c r="AR133" s="33">
        <v>2.2104300000000001</v>
      </c>
      <c r="AS133" s="33">
        <v>2.47662</v>
      </c>
      <c r="AT133" s="33">
        <v>1.8252600000000001</v>
      </c>
      <c r="AU133" s="33">
        <v>1.9560299999999999</v>
      </c>
      <c r="AV133" s="33">
        <v>1.9530099999999999</v>
      </c>
      <c r="AW133" s="33">
        <v>1.8614599999999999</v>
      </c>
      <c r="AX133" s="33">
        <v>1.7269600000000001</v>
      </c>
      <c r="AY133" s="33">
        <v>2.0125500000000001</v>
      </c>
      <c r="AZ133" s="33">
        <v>1.17804</v>
      </c>
      <c r="BA133" s="33">
        <v>2.2249300000000001</v>
      </c>
      <c r="BB133" s="33">
        <v>1.88733</v>
      </c>
      <c r="BC133" s="33">
        <v>1.8747</v>
      </c>
      <c r="BD133" s="33">
        <v>1.4971099999999999</v>
      </c>
      <c r="BE133" s="33">
        <v>2.1076700000000002</v>
      </c>
      <c r="BF133" s="33">
        <v>1.9437</v>
      </c>
      <c r="BG133" s="33">
        <v>1.9282999999999999</v>
      </c>
      <c r="BH133" s="33">
        <v>1.5444899999999999</v>
      </c>
      <c r="BI133" s="33">
        <v>1.88683</v>
      </c>
      <c r="BK133" s="25">
        <v>0</v>
      </c>
    </row>
    <row r="134" spans="1:63">
      <c r="A134" s="19" t="s">
        <v>176</v>
      </c>
      <c r="B134" s="33">
        <v>2.0475300000000001</v>
      </c>
      <c r="C134" s="33">
        <v>1.8635999999999999</v>
      </c>
      <c r="D134" s="33">
        <v>2.4373999999999998</v>
      </c>
      <c r="E134" s="33">
        <v>1.9211800000000001</v>
      </c>
      <c r="F134" s="33">
        <v>1.6584399999999999</v>
      </c>
      <c r="G134" s="33">
        <v>1.8463700000000001</v>
      </c>
      <c r="H134" s="33">
        <v>2.1941299999999999</v>
      </c>
      <c r="I134" s="33">
        <v>2.40862</v>
      </c>
      <c r="J134" s="33">
        <v>2.45425</v>
      </c>
      <c r="K134" s="33">
        <v>2.1556999999999999</v>
      </c>
      <c r="L134" s="33">
        <v>1.5285299999999999</v>
      </c>
      <c r="M134" s="33">
        <v>2.24247</v>
      </c>
      <c r="N134" s="33">
        <v>2.6785899999999998</v>
      </c>
      <c r="O134" s="33">
        <v>1.4432799999999999</v>
      </c>
      <c r="P134" s="33">
        <v>1.6803600000000001</v>
      </c>
      <c r="Q134" s="33">
        <v>2.8227199999999999</v>
      </c>
      <c r="R134" s="33">
        <v>2.44861</v>
      </c>
      <c r="S134" s="33">
        <v>2.10426</v>
      </c>
      <c r="T134" s="33">
        <v>3.0903900000000002</v>
      </c>
      <c r="U134" s="33">
        <v>0.96757000000000004</v>
      </c>
      <c r="V134" s="33">
        <v>2.1641300000000001</v>
      </c>
      <c r="W134" s="33">
        <v>2.0696699999999999</v>
      </c>
      <c r="X134" s="33">
        <v>1.79331</v>
      </c>
      <c r="Y134" s="33">
        <v>2.4091100000000001</v>
      </c>
      <c r="Z134" s="33">
        <v>2.2162799999999998</v>
      </c>
      <c r="AA134" s="33">
        <v>1.95418</v>
      </c>
      <c r="AB134" s="33">
        <v>2.4351500000000001</v>
      </c>
      <c r="AC134" s="33">
        <v>2.19285</v>
      </c>
      <c r="AD134" s="33">
        <v>1.85788</v>
      </c>
      <c r="AE134" s="33">
        <v>2.1499799999999998</v>
      </c>
      <c r="AF134" s="33">
        <v>2.6078199999999998</v>
      </c>
      <c r="AG134" s="33">
        <v>2.0963400000000001</v>
      </c>
      <c r="AH134" s="33">
        <v>1.51048</v>
      </c>
      <c r="AI134" s="33">
        <v>1.6230500000000001</v>
      </c>
      <c r="AJ134" s="33">
        <v>1.7401599999999999</v>
      </c>
      <c r="AK134" s="33">
        <v>2.0157500000000002</v>
      </c>
      <c r="AL134" s="33">
        <v>1.8484400000000001</v>
      </c>
      <c r="AM134" s="33">
        <v>1.7514700000000001</v>
      </c>
      <c r="AN134" s="33">
        <v>2.3094600000000001</v>
      </c>
      <c r="AO134" s="33">
        <v>2.5735299999999999</v>
      </c>
      <c r="AP134" s="33">
        <v>2.6900400000000002</v>
      </c>
      <c r="AQ134" s="33">
        <v>1.9832399999999999</v>
      </c>
      <c r="AR134" s="33">
        <v>2.2804600000000002</v>
      </c>
      <c r="AS134" s="33">
        <v>2.2223099999999998</v>
      </c>
      <c r="AT134" s="33">
        <v>1.87364</v>
      </c>
      <c r="AU134" s="33">
        <v>1.9575899999999999</v>
      </c>
      <c r="AV134" s="33">
        <v>2.0755699999999999</v>
      </c>
      <c r="AW134" s="33">
        <v>1.7966599999999999</v>
      </c>
      <c r="AX134" s="33">
        <v>1.6697200000000001</v>
      </c>
      <c r="AY134" s="33">
        <v>2.2077300000000002</v>
      </c>
      <c r="AZ134" s="33">
        <v>1.4140299999999999</v>
      </c>
      <c r="BA134" s="33">
        <v>1.96648</v>
      </c>
      <c r="BB134" s="33">
        <v>1.4973099999999999</v>
      </c>
      <c r="BC134" s="33">
        <v>2.0428199999999999</v>
      </c>
      <c r="BD134" s="33">
        <v>1.60443</v>
      </c>
      <c r="BE134" s="33">
        <v>1.93319</v>
      </c>
      <c r="BF134" s="33">
        <v>1.9379200000000001</v>
      </c>
      <c r="BG134" s="33">
        <v>1.7997300000000001</v>
      </c>
      <c r="BH134" s="33">
        <v>1.5894299999999999</v>
      </c>
      <c r="BI134" s="33">
        <v>2.0057900000000002</v>
      </c>
      <c r="BK134" s="25">
        <v>0</v>
      </c>
    </row>
    <row r="135" spans="1:63">
      <c r="A135" s="19" t="s">
        <v>177</v>
      </c>
      <c r="B135" s="33">
        <v>2.06873</v>
      </c>
      <c r="C135" s="33">
        <v>2.1722199999999998</v>
      </c>
      <c r="D135" s="33">
        <v>2.8820800000000002</v>
      </c>
      <c r="E135" s="33">
        <v>1.53664</v>
      </c>
      <c r="F135" s="33">
        <v>1.43129</v>
      </c>
      <c r="G135" s="33">
        <v>1.8572299999999999</v>
      </c>
      <c r="H135" s="33">
        <v>2.05538</v>
      </c>
      <c r="I135" s="33">
        <v>2.8914</v>
      </c>
      <c r="J135" s="33">
        <v>2.5018699999999998</v>
      </c>
      <c r="K135" s="33">
        <v>2.2891400000000002</v>
      </c>
      <c r="L135" s="33">
        <v>1.4111899999999999</v>
      </c>
      <c r="M135" s="33">
        <v>2.6068799999999999</v>
      </c>
      <c r="N135" s="33">
        <v>3.2133600000000002</v>
      </c>
      <c r="O135" s="33">
        <v>1.62012</v>
      </c>
      <c r="P135" s="33">
        <v>1.98126</v>
      </c>
      <c r="Q135" s="33">
        <v>2.7370000000000001</v>
      </c>
      <c r="R135" s="33">
        <v>2.4986999999999999</v>
      </c>
      <c r="S135" s="33">
        <v>2.10697</v>
      </c>
      <c r="T135" s="33">
        <v>3.1317699999999999</v>
      </c>
      <c r="U135" s="33">
        <v>1.41154</v>
      </c>
      <c r="V135" s="33">
        <v>2.3052800000000002</v>
      </c>
      <c r="W135" s="33">
        <v>2.12622</v>
      </c>
      <c r="X135" s="33">
        <v>1.8752899999999999</v>
      </c>
      <c r="Y135" s="33">
        <v>2.5855800000000002</v>
      </c>
      <c r="Z135" s="33">
        <v>2.20614</v>
      </c>
      <c r="AA135" s="33">
        <v>2.08386</v>
      </c>
      <c r="AB135" s="33">
        <v>2.3498800000000002</v>
      </c>
      <c r="AC135" s="33">
        <v>2.3845700000000001</v>
      </c>
      <c r="AD135" s="33">
        <v>1.7715399999999999</v>
      </c>
      <c r="AE135" s="33">
        <v>2.27569</v>
      </c>
      <c r="AF135" s="33">
        <v>2.4456899999999999</v>
      </c>
      <c r="AG135" s="33">
        <v>2.25447</v>
      </c>
      <c r="AH135" s="33">
        <v>1.3687</v>
      </c>
      <c r="AI135" s="33">
        <v>1.6370400000000001</v>
      </c>
      <c r="AJ135" s="33">
        <v>1.5278499999999999</v>
      </c>
      <c r="AK135" s="33">
        <v>2.0702400000000001</v>
      </c>
      <c r="AL135" s="33">
        <v>1.55244</v>
      </c>
      <c r="AM135" s="33">
        <v>1.6036999999999999</v>
      </c>
      <c r="AN135" s="33">
        <v>2.29175</v>
      </c>
      <c r="AO135" s="33">
        <v>2.4678800000000001</v>
      </c>
      <c r="AP135" s="33">
        <v>2.6074799999999998</v>
      </c>
      <c r="AQ135" s="33">
        <v>1.93811</v>
      </c>
      <c r="AR135" s="33">
        <v>2.3662399999999999</v>
      </c>
      <c r="AS135" s="33">
        <v>2.4316</v>
      </c>
      <c r="AT135" s="33">
        <v>1.80105</v>
      </c>
      <c r="AU135" s="33">
        <v>2.17876</v>
      </c>
      <c r="AV135" s="33">
        <v>2.07281</v>
      </c>
      <c r="AW135" s="33">
        <v>1.8342700000000001</v>
      </c>
      <c r="AX135" s="33">
        <v>1.81979</v>
      </c>
      <c r="AY135" s="33">
        <v>2.1246299999999998</v>
      </c>
      <c r="AZ135" s="33">
        <v>1.3142799999999999</v>
      </c>
      <c r="BA135" s="33">
        <v>2.3176199999999998</v>
      </c>
      <c r="BB135" s="33">
        <v>1.77302</v>
      </c>
      <c r="BC135" s="33">
        <v>1.94634</v>
      </c>
      <c r="BD135" s="33">
        <v>1.54528</v>
      </c>
      <c r="BE135" s="33">
        <v>1.9612099999999999</v>
      </c>
      <c r="BF135" s="33">
        <v>1.9411799999999999</v>
      </c>
      <c r="BG135" s="33">
        <v>1.9312499999999999</v>
      </c>
      <c r="BH135" s="33">
        <v>1.4743200000000001</v>
      </c>
      <c r="BI135" s="33">
        <v>1.97502</v>
      </c>
      <c r="BK135" s="25">
        <v>0</v>
      </c>
    </row>
    <row r="136" spans="1:63">
      <c r="A136" s="19" t="s">
        <v>178</v>
      </c>
      <c r="B136" s="33">
        <v>1.6246499999999999</v>
      </c>
      <c r="C136" s="33">
        <v>2.11592</v>
      </c>
      <c r="D136" s="33">
        <v>2.6682899999999998</v>
      </c>
      <c r="E136" s="33">
        <v>1.97418</v>
      </c>
      <c r="F136" s="33">
        <v>1.9543200000000001</v>
      </c>
      <c r="G136" s="33">
        <v>1.57446</v>
      </c>
      <c r="H136" s="33">
        <v>1.8602799999999999</v>
      </c>
      <c r="I136" s="33">
        <v>2.8500200000000002</v>
      </c>
      <c r="J136" s="33">
        <v>2.20905</v>
      </c>
      <c r="K136" s="33">
        <v>2.28653</v>
      </c>
      <c r="L136" s="33">
        <v>1.23485</v>
      </c>
      <c r="M136" s="33">
        <v>2.64689</v>
      </c>
      <c r="N136" s="33">
        <v>2.64716</v>
      </c>
      <c r="O136" s="33">
        <v>1.8850800000000001</v>
      </c>
      <c r="P136" s="33">
        <v>1.4034500000000001</v>
      </c>
      <c r="Q136" s="33">
        <v>2.9130699999999998</v>
      </c>
      <c r="R136" s="33">
        <v>2.2209699999999999</v>
      </c>
      <c r="S136" s="33">
        <v>2.3996900000000001</v>
      </c>
      <c r="T136" s="33">
        <v>2.9611000000000001</v>
      </c>
      <c r="U136" s="33">
        <v>1.26044</v>
      </c>
      <c r="V136" s="33">
        <v>1.9654700000000001</v>
      </c>
      <c r="W136" s="33">
        <v>2.4313199999999999</v>
      </c>
      <c r="X136" s="33">
        <v>1.6242300000000001</v>
      </c>
      <c r="Y136" s="33">
        <v>2.55077</v>
      </c>
      <c r="Z136" s="33">
        <v>1.86721</v>
      </c>
      <c r="AA136" s="33">
        <v>2.3587199999999999</v>
      </c>
      <c r="AB136" s="33">
        <v>1.9651099999999999</v>
      </c>
      <c r="AC136" s="33">
        <v>2.6427299999999998</v>
      </c>
      <c r="AD136" s="33">
        <v>1.68991</v>
      </c>
      <c r="AE136" s="33">
        <v>2.2101099999999998</v>
      </c>
      <c r="AF136" s="33">
        <v>2.0551599999999999</v>
      </c>
      <c r="AG136" s="33">
        <v>2.4462700000000002</v>
      </c>
      <c r="AH136" s="33">
        <v>1.1214299999999999</v>
      </c>
      <c r="AI136" s="33">
        <v>1.82012</v>
      </c>
      <c r="AJ136" s="33">
        <v>1.3010299999999999</v>
      </c>
      <c r="AK136" s="33">
        <v>2.2150099999999999</v>
      </c>
      <c r="AL136" s="33">
        <v>1.6462000000000001</v>
      </c>
      <c r="AM136" s="33">
        <v>1.8756900000000001</v>
      </c>
      <c r="AN136" s="33">
        <v>2.1755399999999998</v>
      </c>
      <c r="AO136" s="33">
        <v>2.66229</v>
      </c>
      <c r="AP136" s="33">
        <v>2.5366200000000001</v>
      </c>
      <c r="AQ136" s="33">
        <v>2.1355</v>
      </c>
      <c r="AR136" s="33">
        <v>2.1428500000000001</v>
      </c>
      <c r="AS136" s="33">
        <v>2.4304399999999999</v>
      </c>
      <c r="AT136" s="33">
        <v>1.42479</v>
      </c>
      <c r="AU136" s="33">
        <v>2.3771100000000001</v>
      </c>
      <c r="AV136" s="33">
        <v>1.7955399999999999</v>
      </c>
      <c r="AW136" s="33">
        <v>2.0846900000000002</v>
      </c>
      <c r="AX136" s="33">
        <v>1.41337</v>
      </c>
      <c r="AY136" s="33">
        <v>2.41161</v>
      </c>
      <c r="AZ136" s="33">
        <v>1.2110799999999999</v>
      </c>
      <c r="BA136" s="33">
        <v>2.3540399999999999</v>
      </c>
      <c r="BB136" s="33">
        <v>1.34049</v>
      </c>
      <c r="BC136" s="33">
        <v>2.02732</v>
      </c>
      <c r="BD136" s="33">
        <v>1.3754900000000001</v>
      </c>
      <c r="BE136" s="33">
        <v>2.21774</v>
      </c>
      <c r="BF136" s="33">
        <v>1.6914400000000001</v>
      </c>
      <c r="BG136" s="33">
        <v>1.9738</v>
      </c>
      <c r="BH136" s="33">
        <v>1.3901600000000001</v>
      </c>
      <c r="BI136" s="33">
        <v>2.10642</v>
      </c>
      <c r="BK136" s="25">
        <v>1</v>
      </c>
    </row>
    <row r="137" spans="1:63">
      <c r="A137" s="19" t="s">
        <v>179</v>
      </c>
      <c r="B137" s="33">
        <v>2.1364800000000002</v>
      </c>
      <c r="C137" s="33">
        <v>1.8970400000000001</v>
      </c>
      <c r="D137" s="33">
        <v>2.6428500000000001</v>
      </c>
      <c r="E137" s="33">
        <v>2.03945</v>
      </c>
      <c r="F137" s="33">
        <v>1.8782000000000001</v>
      </c>
      <c r="G137" s="33">
        <v>1.8470599999999999</v>
      </c>
      <c r="H137" s="33">
        <v>1.45845</v>
      </c>
      <c r="I137" s="33">
        <v>2.0573899999999998</v>
      </c>
      <c r="J137" s="33">
        <v>2.5734900000000001</v>
      </c>
      <c r="K137" s="33">
        <v>2.2823199999999999</v>
      </c>
      <c r="L137" s="33">
        <v>1.31595</v>
      </c>
      <c r="M137" s="33">
        <v>2.4724699999999999</v>
      </c>
      <c r="N137" s="33">
        <v>2.6147499999999999</v>
      </c>
      <c r="O137" s="33">
        <v>1.4894099999999999</v>
      </c>
      <c r="P137" s="33">
        <v>1.8223499999999999</v>
      </c>
      <c r="Q137" s="33">
        <v>2.6462300000000001</v>
      </c>
      <c r="R137" s="33">
        <v>2.3213300000000001</v>
      </c>
      <c r="S137" s="33">
        <v>2.25746</v>
      </c>
      <c r="T137" s="33">
        <v>3.0285299999999999</v>
      </c>
      <c r="U137" s="33">
        <v>1.12856</v>
      </c>
      <c r="V137" s="33">
        <v>2.0868799999999998</v>
      </c>
      <c r="W137" s="33">
        <v>2.3125200000000001</v>
      </c>
      <c r="X137" s="33">
        <v>2.05165</v>
      </c>
      <c r="Y137" s="33">
        <v>2.4353799999999999</v>
      </c>
      <c r="Z137" s="33">
        <v>2.1919200000000001</v>
      </c>
      <c r="AA137" s="33">
        <v>2.0621100000000001</v>
      </c>
      <c r="AB137" s="33">
        <v>2.3389899999999999</v>
      </c>
      <c r="AC137" s="33">
        <v>2.2030599999999998</v>
      </c>
      <c r="AD137" s="33">
        <v>1.7951299999999999</v>
      </c>
      <c r="AE137" s="33">
        <v>2.0889000000000002</v>
      </c>
      <c r="AF137" s="33">
        <v>2.4168400000000001</v>
      </c>
      <c r="AG137" s="33">
        <v>2.1396000000000002</v>
      </c>
      <c r="AH137" s="33">
        <v>1.7228699999999999</v>
      </c>
      <c r="AI137" s="33">
        <v>1.34344</v>
      </c>
      <c r="AJ137" s="33">
        <v>1.7729600000000001</v>
      </c>
      <c r="AK137" s="33">
        <v>1.98742</v>
      </c>
      <c r="AL137" s="33">
        <v>2.0067400000000002</v>
      </c>
      <c r="AM137" s="33">
        <v>1.6423700000000001</v>
      </c>
      <c r="AN137" s="33">
        <v>2.2566600000000001</v>
      </c>
      <c r="AO137" s="33">
        <v>2.6099299999999999</v>
      </c>
      <c r="AP137" s="33">
        <v>2.7586400000000002</v>
      </c>
      <c r="AQ137" s="33">
        <v>1.82169</v>
      </c>
      <c r="AR137" s="33">
        <v>2.32151</v>
      </c>
      <c r="AS137" s="33">
        <v>2.2597100000000001</v>
      </c>
      <c r="AT137" s="33">
        <v>1.8907499999999999</v>
      </c>
      <c r="AU137" s="33">
        <v>2.04047</v>
      </c>
      <c r="AV137" s="33">
        <v>2.1023700000000001</v>
      </c>
      <c r="AW137" s="33">
        <v>1.9824999999999999</v>
      </c>
      <c r="AX137" s="33">
        <v>1.75451</v>
      </c>
      <c r="AY137" s="33">
        <v>2.3792</v>
      </c>
      <c r="AZ137" s="33">
        <v>1.5541199999999999</v>
      </c>
      <c r="BA137" s="33">
        <v>2.0705200000000001</v>
      </c>
      <c r="BB137" s="33">
        <v>1.65663</v>
      </c>
      <c r="BC137" s="33">
        <v>1.65961</v>
      </c>
      <c r="BD137" s="33">
        <v>1.5347900000000001</v>
      </c>
      <c r="BE137" s="33">
        <v>1.94397</v>
      </c>
      <c r="BF137" s="33">
        <v>1.8067800000000001</v>
      </c>
      <c r="BG137" s="33">
        <v>1.92889</v>
      </c>
      <c r="BH137" s="33">
        <v>1.5932200000000001</v>
      </c>
      <c r="BI137" s="33">
        <v>1.96916</v>
      </c>
      <c r="BK137" s="25">
        <v>1</v>
      </c>
    </row>
    <row r="138" spans="1:63">
      <c r="A138" s="19" t="s">
        <v>180</v>
      </c>
      <c r="B138" s="33">
        <v>0.36641000000000001</v>
      </c>
      <c r="C138" s="33">
        <v>3.0247299999999999</v>
      </c>
      <c r="D138" s="33">
        <v>0.40795999999999999</v>
      </c>
      <c r="E138" s="33">
        <v>3.52989</v>
      </c>
      <c r="F138" s="33">
        <v>2.7281200000000001</v>
      </c>
      <c r="G138" s="33">
        <v>0.75394000000000005</v>
      </c>
      <c r="H138" s="33">
        <v>1.2340500000000001</v>
      </c>
      <c r="I138" s="33">
        <v>2.9972599999999998</v>
      </c>
      <c r="J138" s="33">
        <v>0.69508000000000003</v>
      </c>
      <c r="K138" s="33">
        <v>3.49851</v>
      </c>
      <c r="L138" s="33">
        <v>0.35844999999999999</v>
      </c>
      <c r="M138" s="33">
        <v>3.4736400000000001</v>
      </c>
      <c r="N138" s="33">
        <v>0.9002</v>
      </c>
      <c r="O138" s="33">
        <v>2.96502</v>
      </c>
      <c r="P138" s="33">
        <v>0.31025999999999998</v>
      </c>
      <c r="Q138" s="33">
        <v>3.4522400000000002</v>
      </c>
      <c r="R138" s="33">
        <v>0.35191</v>
      </c>
      <c r="S138" s="33">
        <v>3.4214199999999999</v>
      </c>
      <c r="T138" s="33">
        <v>1.5378799999999999</v>
      </c>
      <c r="U138" s="33">
        <v>2.5947100000000001</v>
      </c>
      <c r="V138" s="33">
        <v>0.40948000000000001</v>
      </c>
      <c r="W138" s="33">
        <v>3.2269899999999998</v>
      </c>
      <c r="X138" s="33">
        <v>0.43567</v>
      </c>
      <c r="Y138" s="33">
        <v>2.8893900000000001</v>
      </c>
      <c r="Z138" s="33">
        <v>0.36502000000000001</v>
      </c>
      <c r="AA138" s="33">
        <v>3.11246</v>
      </c>
      <c r="AB138" s="33">
        <v>0.60079000000000005</v>
      </c>
      <c r="AC138" s="33">
        <v>3.4551699999999999</v>
      </c>
      <c r="AD138" s="33">
        <v>0.44657000000000002</v>
      </c>
      <c r="AE138" s="33">
        <v>2.5284900000000001</v>
      </c>
      <c r="AF138" s="33">
        <v>0.50151000000000001</v>
      </c>
      <c r="AG138" s="33">
        <v>3.22187</v>
      </c>
      <c r="AH138" s="33">
        <v>0.35474</v>
      </c>
      <c r="AI138" s="33">
        <v>3.08406</v>
      </c>
      <c r="AJ138" s="33">
        <v>0.34344999999999998</v>
      </c>
      <c r="AK138" s="33">
        <v>2.96963</v>
      </c>
      <c r="AL138" s="33">
        <v>0.66949999999999998</v>
      </c>
      <c r="AM138" s="33">
        <v>2.7702</v>
      </c>
      <c r="AN138" s="33">
        <v>0.39383000000000001</v>
      </c>
      <c r="AO138" s="33">
        <v>3.2225600000000001</v>
      </c>
      <c r="AP138" s="33">
        <v>0.36051</v>
      </c>
      <c r="AQ138" s="33">
        <v>3.35975</v>
      </c>
      <c r="AR138" s="33">
        <v>0.48642000000000002</v>
      </c>
      <c r="AS138" s="33">
        <v>3.2842099999999999</v>
      </c>
      <c r="AT138" s="33">
        <v>0.34372999999999998</v>
      </c>
      <c r="AU138" s="33">
        <v>3.0623499999999999</v>
      </c>
      <c r="AV138" s="33">
        <v>0.78122999999999998</v>
      </c>
      <c r="AW138" s="33">
        <v>2.73997</v>
      </c>
      <c r="AX138" s="33">
        <v>0.41370000000000001</v>
      </c>
      <c r="AY138" s="33">
        <v>3.0158999999999998</v>
      </c>
      <c r="AZ138" s="33">
        <v>0.34194999999999998</v>
      </c>
      <c r="BA138" s="33">
        <v>2.7325699999999999</v>
      </c>
      <c r="BB138" s="33">
        <v>0.30125999999999997</v>
      </c>
      <c r="BC138" s="33">
        <v>2.3967900000000002</v>
      </c>
      <c r="BD138" s="33">
        <v>0.49631999999999998</v>
      </c>
      <c r="BE138" s="33">
        <v>2.6628799999999999</v>
      </c>
      <c r="BF138" s="33">
        <v>0.45283000000000001</v>
      </c>
      <c r="BG138" s="33">
        <v>2.4820700000000002</v>
      </c>
      <c r="BH138" s="33">
        <v>0.58562000000000003</v>
      </c>
      <c r="BI138" s="33">
        <v>2.5265200000000001</v>
      </c>
      <c r="BK138" s="25">
        <v>2</v>
      </c>
    </row>
    <row r="139" spans="1:63">
      <c r="A139" s="19" t="s">
        <v>181</v>
      </c>
      <c r="B139" s="33">
        <v>2.2023000000000001</v>
      </c>
      <c r="C139" s="33">
        <v>2.0902099999999999</v>
      </c>
      <c r="D139" s="33">
        <v>2.7162000000000002</v>
      </c>
      <c r="E139" s="33">
        <v>1.8705099999999999</v>
      </c>
      <c r="F139" s="33">
        <v>1.53616</v>
      </c>
      <c r="G139" s="33">
        <v>1.7248300000000001</v>
      </c>
      <c r="H139" s="33">
        <v>2.2814800000000002</v>
      </c>
      <c r="I139" s="33">
        <v>2.5657100000000002</v>
      </c>
      <c r="J139" s="33">
        <v>2.4765100000000002</v>
      </c>
      <c r="K139" s="33">
        <v>2.3007900000000001</v>
      </c>
      <c r="L139" s="33">
        <v>1.4492799999999999</v>
      </c>
      <c r="M139" s="33">
        <v>2.6341999999999999</v>
      </c>
      <c r="N139" s="33">
        <v>3.2524700000000002</v>
      </c>
      <c r="O139" s="33">
        <v>1.4156599999999999</v>
      </c>
      <c r="P139" s="33">
        <v>1.93076</v>
      </c>
      <c r="Q139" s="33">
        <v>2.7287699999999999</v>
      </c>
      <c r="R139" s="33">
        <v>2.4376199999999999</v>
      </c>
      <c r="S139" s="33">
        <v>2.39784</v>
      </c>
      <c r="T139" s="33">
        <v>3.0520499999999999</v>
      </c>
      <c r="U139" s="33">
        <v>1.35101</v>
      </c>
      <c r="V139" s="33">
        <v>2.16045</v>
      </c>
      <c r="W139" s="33">
        <v>2.38</v>
      </c>
      <c r="X139" s="33">
        <v>1.78705</v>
      </c>
      <c r="Y139" s="33">
        <v>2.3564799999999999</v>
      </c>
      <c r="Z139" s="33">
        <v>2.1858599999999999</v>
      </c>
      <c r="AA139" s="33">
        <v>2.2098399999999998</v>
      </c>
      <c r="AB139" s="33">
        <v>2.6280100000000002</v>
      </c>
      <c r="AC139" s="33">
        <v>2.2292000000000001</v>
      </c>
      <c r="AD139" s="33">
        <v>1.93492</v>
      </c>
      <c r="AE139" s="33">
        <v>2.1154600000000001</v>
      </c>
      <c r="AF139" s="33">
        <v>2.6919300000000002</v>
      </c>
      <c r="AG139" s="33">
        <v>2.1386400000000001</v>
      </c>
      <c r="AH139" s="33">
        <v>1.3707499999999999</v>
      </c>
      <c r="AI139" s="33">
        <v>1.53094</v>
      </c>
      <c r="AJ139" s="33">
        <v>1.5045900000000001</v>
      </c>
      <c r="AK139" s="33">
        <v>1.8788100000000001</v>
      </c>
      <c r="AL139" s="33">
        <v>1.61104</v>
      </c>
      <c r="AM139" s="33">
        <v>1.6632499999999999</v>
      </c>
      <c r="AN139" s="33">
        <v>2.15435</v>
      </c>
      <c r="AO139" s="33">
        <v>2.6562600000000001</v>
      </c>
      <c r="AP139" s="33">
        <v>2.5478200000000002</v>
      </c>
      <c r="AQ139" s="33">
        <v>1.9232499999999999</v>
      </c>
      <c r="AR139" s="33">
        <v>2.23576</v>
      </c>
      <c r="AS139" s="33">
        <v>2.39445</v>
      </c>
      <c r="AT139" s="33">
        <v>1.82361</v>
      </c>
      <c r="AU139" s="33">
        <v>2.02467</v>
      </c>
      <c r="AV139" s="33">
        <v>1.97916</v>
      </c>
      <c r="AW139" s="33">
        <v>1.8951100000000001</v>
      </c>
      <c r="AX139" s="33">
        <v>1.7162599999999999</v>
      </c>
      <c r="AY139" s="33">
        <v>2.1009099999999998</v>
      </c>
      <c r="AZ139" s="33">
        <v>1.3810199999999999</v>
      </c>
      <c r="BA139" s="33">
        <v>2.1095999999999999</v>
      </c>
      <c r="BB139" s="33">
        <v>1.7637100000000001</v>
      </c>
      <c r="BC139" s="33">
        <v>1.6563099999999999</v>
      </c>
      <c r="BD139" s="33">
        <v>1.4130499999999999</v>
      </c>
      <c r="BE139" s="33">
        <v>2.0064500000000001</v>
      </c>
      <c r="BF139" s="33">
        <v>1.64957</v>
      </c>
      <c r="BG139" s="33">
        <v>2.1427299999999998</v>
      </c>
      <c r="BH139" s="33">
        <v>1.4883999999999999</v>
      </c>
      <c r="BI139" s="33">
        <v>1.9598500000000001</v>
      </c>
      <c r="BK139" s="25">
        <v>0</v>
      </c>
    </row>
    <row r="140" spans="1:63">
      <c r="A140" s="19" t="s">
        <v>182</v>
      </c>
      <c r="B140" s="33">
        <v>2.1139600000000001</v>
      </c>
      <c r="C140" s="33">
        <v>2.0083600000000001</v>
      </c>
      <c r="D140" s="33">
        <v>2.6907999999999999</v>
      </c>
      <c r="E140" s="33">
        <v>1.9391700000000001</v>
      </c>
      <c r="F140" s="33">
        <v>1.61782</v>
      </c>
      <c r="G140" s="33">
        <v>1.78637</v>
      </c>
      <c r="H140" s="33">
        <v>2.3566199999999999</v>
      </c>
      <c r="I140" s="33">
        <v>2.8012199999999998</v>
      </c>
      <c r="J140" s="33">
        <v>2.4914499999999999</v>
      </c>
      <c r="K140" s="33">
        <v>2.3441200000000002</v>
      </c>
      <c r="L140" s="33">
        <v>1.4388799999999999</v>
      </c>
      <c r="M140" s="33">
        <v>2.69157</v>
      </c>
      <c r="N140" s="33">
        <v>3.1798000000000002</v>
      </c>
      <c r="O140" s="33">
        <v>1.5829</v>
      </c>
      <c r="P140" s="33">
        <v>1.8446800000000001</v>
      </c>
      <c r="Q140" s="33">
        <v>2.9264800000000002</v>
      </c>
      <c r="R140" s="33">
        <v>2.4729999999999999</v>
      </c>
      <c r="S140" s="33">
        <v>2.1800000000000002</v>
      </c>
      <c r="T140" s="33">
        <v>3.1204999999999998</v>
      </c>
      <c r="U140" s="33">
        <v>1.2557199999999999</v>
      </c>
      <c r="V140" s="33">
        <v>2.4319099999999998</v>
      </c>
      <c r="W140" s="33">
        <v>2.1792600000000002</v>
      </c>
      <c r="X140" s="33">
        <v>1.7535799999999999</v>
      </c>
      <c r="Y140" s="33">
        <v>2.5287899999999999</v>
      </c>
      <c r="Z140" s="33">
        <v>2.1162000000000001</v>
      </c>
      <c r="AA140" s="33">
        <v>2.3366199999999999</v>
      </c>
      <c r="AB140" s="33">
        <v>2.3973</v>
      </c>
      <c r="AC140" s="33">
        <v>2.40591</v>
      </c>
      <c r="AD140" s="33">
        <v>1.7048399999999999</v>
      </c>
      <c r="AE140" s="33">
        <v>2.00868</v>
      </c>
      <c r="AF140" s="33">
        <v>2.55877</v>
      </c>
      <c r="AG140" s="33">
        <v>2.1887599999999998</v>
      </c>
      <c r="AH140" s="33">
        <v>1.48305</v>
      </c>
      <c r="AI140" s="33">
        <v>1.5763499999999999</v>
      </c>
      <c r="AJ140" s="33">
        <v>1.7122999999999999</v>
      </c>
      <c r="AK140" s="33">
        <v>1.5974900000000001</v>
      </c>
      <c r="AL140" s="33">
        <v>1.7846599999999999</v>
      </c>
      <c r="AM140" s="33">
        <v>1.6402600000000001</v>
      </c>
      <c r="AN140" s="33">
        <v>2.2279399999999998</v>
      </c>
      <c r="AO140" s="33">
        <v>2.5663100000000001</v>
      </c>
      <c r="AP140" s="33">
        <v>2.66676</v>
      </c>
      <c r="AQ140" s="33">
        <v>1.8348899999999999</v>
      </c>
      <c r="AR140" s="33">
        <v>2.2733300000000001</v>
      </c>
      <c r="AS140" s="33">
        <v>2.3868399999999999</v>
      </c>
      <c r="AT140" s="33">
        <v>1.6194500000000001</v>
      </c>
      <c r="AU140" s="33">
        <v>2.1884000000000001</v>
      </c>
      <c r="AV140" s="33">
        <v>2.1864599999999998</v>
      </c>
      <c r="AW140" s="33">
        <v>1.87677</v>
      </c>
      <c r="AX140" s="33">
        <v>1.4625300000000001</v>
      </c>
      <c r="AY140" s="33">
        <v>2.3903300000000001</v>
      </c>
      <c r="AZ140" s="33">
        <v>1.3411</v>
      </c>
      <c r="BA140" s="33">
        <v>2.2624300000000002</v>
      </c>
      <c r="BB140" s="33">
        <v>1.79047</v>
      </c>
      <c r="BC140" s="33">
        <v>1.9416800000000001</v>
      </c>
      <c r="BD140" s="33">
        <v>1.58632</v>
      </c>
      <c r="BE140" s="33">
        <v>2.0270600000000001</v>
      </c>
      <c r="BF140" s="33">
        <v>1.80511</v>
      </c>
      <c r="BG140" s="33">
        <v>1.97546</v>
      </c>
      <c r="BH140" s="33">
        <v>1.5609599999999999</v>
      </c>
      <c r="BI140" s="33">
        <v>1.94868</v>
      </c>
      <c r="BK140" s="25">
        <v>0</v>
      </c>
    </row>
    <row r="141" spans="1:63">
      <c r="A141" s="19" t="s">
        <v>183</v>
      </c>
      <c r="B141" s="33">
        <v>2.04312</v>
      </c>
      <c r="C141" s="33">
        <v>2.3204699999999998</v>
      </c>
      <c r="D141" s="33">
        <v>2.9182700000000001</v>
      </c>
      <c r="E141" s="33">
        <v>1.84812</v>
      </c>
      <c r="F141" s="33">
        <v>1.7074800000000001</v>
      </c>
      <c r="G141" s="33">
        <v>2.14798</v>
      </c>
      <c r="H141" s="33">
        <v>2.3787199999999999</v>
      </c>
      <c r="I141" s="33">
        <v>2.64886</v>
      </c>
      <c r="J141" s="33">
        <v>2.43872</v>
      </c>
      <c r="K141" s="33">
        <v>2.3316699999999999</v>
      </c>
      <c r="L141" s="33">
        <v>1.19089</v>
      </c>
      <c r="M141" s="33">
        <v>2.6021700000000001</v>
      </c>
      <c r="N141" s="33">
        <v>3.15686</v>
      </c>
      <c r="O141" s="33">
        <v>1.4657199999999999</v>
      </c>
      <c r="P141" s="33">
        <v>2.2894700000000001</v>
      </c>
      <c r="Q141" s="33">
        <v>2.6964299999999999</v>
      </c>
      <c r="R141" s="33">
        <v>2.4322499999999998</v>
      </c>
      <c r="S141" s="33">
        <v>2.47241</v>
      </c>
      <c r="T141" s="33">
        <v>3.4014700000000002</v>
      </c>
      <c r="U141" s="33">
        <v>1.2052</v>
      </c>
      <c r="V141" s="33">
        <v>2.5571000000000002</v>
      </c>
      <c r="W141" s="33">
        <v>2.1724299999999999</v>
      </c>
      <c r="X141" s="33">
        <v>2.17171</v>
      </c>
      <c r="Y141" s="33">
        <v>2.5087100000000002</v>
      </c>
      <c r="Z141" s="33">
        <v>2.2519499999999999</v>
      </c>
      <c r="AA141" s="33">
        <v>2.0301800000000001</v>
      </c>
      <c r="AB141" s="33">
        <v>2.1717</v>
      </c>
      <c r="AC141" s="33">
        <v>2.5154200000000002</v>
      </c>
      <c r="AD141" s="33">
        <v>1.9546600000000001</v>
      </c>
      <c r="AE141" s="33">
        <v>2.22336</v>
      </c>
      <c r="AF141" s="33">
        <v>2.65984</v>
      </c>
      <c r="AG141" s="33">
        <v>2.0341499999999999</v>
      </c>
      <c r="AH141" s="33">
        <v>1.2851300000000001</v>
      </c>
      <c r="AI141" s="33">
        <v>1.5295399999999999</v>
      </c>
      <c r="AJ141" s="33">
        <v>1.85141</v>
      </c>
      <c r="AK141" s="33">
        <v>2.3823400000000001</v>
      </c>
      <c r="AL141" s="33">
        <v>2.0358800000000001</v>
      </c>
      <c r="AM141" s="33">
        <v>1.7858700000000001</v>
      </c>
      <c r="AN141" s="33">
        <v>2.4353899999999999</v>
      </c>
      <c r="AO141" s="33">
        <v>2.6837900000000001</v>
      </c>
      <c r="AP141" s="33">
        <v>2.7624399999999998</v>
      </c>
      <c r="AQ141" s="33">
        <v>2.0402</v>
      </c>
      <c r="AR141" s="33">
        <v>2.2227100000000002</v>
      </c>
      <c r="AS141" s="33">
        <v>2.4257</v>
      </c>
      <c r="AT141" s="33">
        <v>1.9150400000000001</v>
      </c>
      <c r="AU141" s="33">
        <v>2.1351</v>
      </c>
      <c r="AV141" s="33">
        <v>2.2415799999999999</v>
      </c>
      <c r="AW141" s="33">
        <v>1.99518</v>
      </c>
      <c r="AX141" s="33">
        <v>1.9139299999999999</v>
      </c>
      <c r="AY141" s="33">
        <v>2.14086</v>
      </c>
      <c r="AZ141" s="33">
        <v>1.72879</v>
      </c>
      <c r="BA141" s="33">
        <v>2.02217</v>
      </c>
      <c r="BB141" s="33">
        <v>1.8878299999999999</v>
      </c>
      <c r="BC141" s="33">
        <v>1.8584700000000001</v>
      </c>
      <c r="BD141" s="33">
        <v>1.81149</v>
      </c>
      <c r="BE141" s="33">
        <v>2.09667</v>
      </c>
      <c r="BF141" s="33">
        <v>2.0014699999999999</v>
      </c>
      <c r="BG141" s="33">
        <v>1.8611500000000001</v>
      </c>
      <c r="BH141" s="33">
        <v>1.7474000000000001</v>
      </c>
      <c r="BI141" s="33">
        <v>2.0463300000000002</v>
      </c>
      <c r="BK141" s="25">
        <v>0</v>
      </c>
    </row>
    <row r="142" spans="1:63">
      <c r="A142" s="19" t="s">
        <v>184</v>
      </c>
      <c r="B142" s="33">
        <v>1.92317</v>
      </c>
      <c r="C142" s="33">
        <v>2.0706099999999998</v>
      </c>
      <c r="D142" s="33">
        <v>2.4868700000000001</v>
      </c>
      <c r="E142" s="33">
        <v>2.18011</v>
      </c>
      <c r="F142" s="33">
        <v>2.1434199999999999</v>
      </c>
      <c r="G142" s="33">
        <v>1.64842</v>
      </c>
      <c r="H142" s="33">
        <v>1.8445800000000001</v>
      </c>
      <c r="I142" s="33">
        <v>2.7898499999999999</v>
      </c>
      <c r="J142" s="33">
        <v>1.93557</v>
      </c>
      <c r="K142" s="33">
        <v>2.6939700000000002</v>
      </c>
      <c r="L142" s="33">
        <v>1.1330199999999999</v>
      </c>
      <c r="M142" s="33">
        <v>2.6396899999999999</v>
      </c>
      <c r="N142" s="33">
        <v>2.77155</v>
      </c>
      <c r="O142" s="33">
        <v>1.6625099999999999</v>
      </c>
      <c r="P142" s="33">
        <v>1.7450399999999999</v>
      </c>
      <c r="Q142" s="33">
        <v>2.8789899999999999</v>
      </c>
      <c r="R142" s="33">
        <v>2.1716099999999998</v>
      </c>
      <c r="S142" s="33">
        <v>2.4559899999999999</v>
      </c>
      <c r="T142" s="33">
        <v>2.8593700000000002</v>
      </c>
      <c r="U142" s="33">
        <v>1.2545299999999999</v>
      </c>
      <c r="V142" s="33">
        <v>1.8570500000000001</v>
      </c>
      <c r="W142" s="33">
        <v>2.61612</v>
      </c>
      <c r="X142" s="33">
        <v>1.7088699999999999</v>
      </c>
      <c r="Y142" s="33">
        <v>2.37981</v>
      </c>
      <c r="Z142" s="33">
        <v>1.87537</v>
      </c>
      <c r="AA142" s="33">
        <v>2.31162</v>
      </c>
      <c r="AB142" s="33">
        <v>1.74417</v>
      </c>
      <c r="AC142" s="33">
        <v>2.7633299999999998</v>
      </c>
      <c r="AD142" s="33">
        <v>1.66706</v>
      </c>
      <c r="AE142" s="33">
        <v>2.1649400000000001</v>
      </c>
      <c r="AF142" s="33">
        <v>1.95075</v>
      </c>
      <c r="AG142" s="33">
        <v>2.62012</v>
      </c>
      <c r="AH142" s="33">
        <v>1.1944999999999999</v>
      </c>
      <c r="AI142" s="33">
        <v>1.9294</v>
      </c>
      <c r="AJ142" s="33">
        <v>1.5120199999999999</v>
      </c>
      <c r="AK142" s="33">
        <v>2.1958199999999999</v>
      </c>
      <c r="AL142" s="33">
        <v>1.39544</v>
      </c>
      <c r="AM142" s="33">
        <v>2.0275500000000002</v>
      </c>
      <c r="AN142" s="33">
        <v>2.1008100000000001</v>
      </c>
      <c r="AO142" s="33">
        <v>2.6283300000000001</v>
      </c>
      <c r="AP142" s="33">
        <v>2.3971800000000001</v>
      </c>
      <c r="AQ142" s="33">
        <v>2.1557900000000001</v>
      </c>
      <c r="AR142" s="33">
        <v>2.0179800000000001</v>
      </c>
      <c r="AS142" s="33">
        <v>2.5063399999999998</v>
      </c>
      <c r="AT142" s="33">
        <v>1.70871</v>
      </c>
      <c r="AU142" s="33">
        <v>2.3313000000000001</v>
      </c>
      <c r="AV142" s="33">
        <v>2.0135399999999999</v>
      </c>
      <c r="AW142" s="33">
        <v>2.1863000000000001</v>
      </c>
      <c r="AX142" s="33">
        <v>1.35629</v>
      </c>
      <c r="AY142" s="33">
        <v>2.6848800000000002</v>
      </c>
      <c r="AZ142" s="33">
        <v>1.18791</v>
      </c>
      <c r="BA142" s="33">
        <v>2.2918500000000002</v>
      </c>
      <c r="BB142" s="33">
        <v>1.44645</v>
      </c>
      <c r="BC142" s="33">
        <v>2.07863</v>
      </c>
      <c r="BD142" s="33">
        <v>1.47603</v>
      </c>
      <c r="BE142" s="33">
        <v>2.05383</v>
      </c>
      <c r="BF142" s="33">
        <v>1.7693000000000001</v>
      </c>
      <c r="BG142" s="33">
        <v>2.0304600000000002</v>
      </c>
      <c r="BH142" s="33">
        <v>1.25336</v>
      </c>
      <c r="BI142" s="33">
        <v>2.1364100000000001</v>
      </c>
      <c r="BK142" s="25">
        <v>1</v>
      </c>
    </row>
    <row r="143" spans="1:63">
      <c r="A143" s="19" t="s">
        <v>185</v>
      </c>
      <c r="B143" s="33">
        <v>0.34789999999999999</v>
      </c>
      <c r="C143" s="33">
        <v>3.4377399999999998</v>
      </c>
      <c r="D143" s="33">
        <v>0.37764999999999999</v>
      </c>
      <c r="E143" s="33">
        <v>3.3149700000000002</v>
      </c>
      <c r="F143" s="33">
        <v>2.7709700000000002</v>
      </c>
      <c r="G143" s="33">
        <v>0.60158</v>
      </c>
      <c r="H143" s="33">
        <v>0.82452000000000003</v>
      </c>
      <c r="I143" s="33">
        <v>3.46889</v>
      </c>
      <c r="J143" s="33">
        <v>0.70367000000000002</v>
      </c>
      <c r="K143" s="33">
        <v>3.5883099999999999</v>
      </c>
      <c r="L143" s="33">
        <v>0.31773000000000001</v>
      </c>
      <c r="M143" s="33">
        <v>3.9430000000000001</v>
      </c>
      <c r="N143" s="33">
        <v>0.75200999999999996</v>
      </c>
      <c r="O143" s="33">
        <v>3.5013700000000001</v>
      </c>
      <c r="P143" s="33">
        <v>0.32245000000000001</v>
      </c>
      <c r="Q143" s="33">
        <v>3.5554000000000001</v>
      </c>
      <c r="R143" s="33">
        <v>0.30712</v>
      </c>
      <c r="S143" s="33">
        <v>3.73312</v>
      </c>
      <c r="T143" s="33">
        <v>0.27926000000000001</v>
      </c>
      <c r="U143" s="33">
        <v>3.41926</v>
      </c>
      <c r="V143" s="33">
        <v>0.25438</v>
      </c>
      <c r="W143" s="33">
        <v>3.75515</v>
      </c>
      <c r="X143" s="33">
        <v>0.43191000000000002</v>
      </c>
      <c r="Y143" s="33">
        <v>3.0665300000000002</v>
      </c>
      <c r="Z143" s="33">
        <v>0.38705000000000001</v>
      </c>
      <c r="AA143" s="33">
        <v>3.50597</v>
      </c>
      <c r="AB143" s="33">
        <v>0.68522000000000005</v>
      </c>
      <c r="AC143" s="33">
        <v>3.49817</v>
      </c>
      <c r="AD143" s="33">
        <v>0.30835000000000001</v>
      </c>
      <c r="AE143" s="33">
        <v>2.9629099999999999</v>
      </c>
      <c r="AF143" s="33">
        <v>0.36397000000000002</v>
      </c>
      <c r="AG143" s="33">
        <v>3.63314</v>
      </c>
      <c r="AH143" s="33">
        <v>0.28697</v>
      </c>
      <c r="AI143" s="33">
        <v>3.3884599999999998</v>
      </c>
      <c r="AJ143" s="33">
        <v>0.34386</v>
      </c>
      <c r="AK143" s="33">
        <v>3.2269800000000002</v>
      </c>
      <c r="AL143" s="33">
        <v>0.50502999999999998</v>
      </c>
      <c r="AM143" s="33">
        <v>2.8328799999999998</v>
      </c>
      <c r="AN143" s="33">
        <v>0.30742999999999998</v>
      </c>
      <c r="AO143" s="33">
        <v>3.2608799999999998</v>
      </c>
      <c r="AP143" s="33">
        <v>0.33638000000000001</v>
      </c>
      <c r="AQ143" s="33">
        <v>3.2050999999999998</v>
      </c>
      <c r="AR143" s="33">
        <v>0.41582000000000002</v>
      </c>
      <c r="AS143" s="33">
        <v>3.32124</v>
      </c>
      <c r="AT143" s="33">
        <v>0.32563999999999999</v>
      </c>
      <c r="AU143" s="33">
        <v>3.2557100000000001</v>
      </c>
      <c r="AV143" s="33">
        <v>0.67001999999999995</v>
      </c>
      <c r="AW143" s="33">
        <v>2.9282900000000001</v>
      </c>
      <c r="AX143" s="33">
        <v>0.32878000000000002</v>
      </c>
      <c r="AY143" s="33">
        <v>2.9036</v>
      </c>
      <c r="AZ143" s="33">
        <v>0.32854</v>
      </c>
      <c r="BA143" s="33">
        <v>3.1082399999999999</v>
      </c>
      <c r="BB143" s="33">
        <v>0.29348000000000002</v>
      </c>
      <c r="BC143" s="33">
        <v>2.9312800000000001</v>
      </c>
      <c r="BD143" s="33">
        <v>0.44424000000000002</v>
      </c>
      <c r="BE143" s="33">
        <v>2.8342299999999998</v>
      </c>
      <c r="BF143" s="33">
        <v>0.29182000000000002</v>
      </c>
      <c r="BG143" s="33">
        <v>2.9004699999999999</v>
      </c>
      <c r="BH143" s="33">
        <v>0.51324999999999998</v>
      </c>
      <c r="BI143" s="33">
        <v>2.71177</v>
      </c>
      <c r="BK143" s="25">
        <v>0</v>
      </c>
    </row>
    <row r="144" spans="1:63">
      <c r="A144" s="19" t="s">
        <v>186</v>
      </c>
      <c r="B144" s="33">
        <v>0.33278000000000002</v>
      </c>
      <c r="C144" s="33">
        <v>3.2066599999999998</v>
      </c>
      <c r="D144" s="33">
        <v>0.36819000000000002</v>
      </c>
      <c r="E144" s="33">
        <v>3.4819599999999999</v>
      </c>
      <c r="F144" s="33">
        <v>2.70831</v>
      </c>
      <c r="G144" s="33">
        <v>0.57125000000000004</v>
      </c>
      <c r="H144" s="33">
        <v>0.78464</v>
      </c>
      <c r="I144" s="33">
        <v>3.5869499999999999</v>
      </c>
      <c r="J144" s="33">
        <v>0.63422999999999996</v>
      </c>
      <c r="K144" s="33">
        <v>3.3985699999999999</v>
      </c>
      <c r="L144" s="33">
        <v>0.28988000000000003</v>
      </c>
      <c r="M144" s="33">
        <v>3.7167599999999998</v>
      </c>
      <c r="N144" s="33">
        <v>0.55245999999999995</v>
      </c>
      <c r="O144" s="33">
        <v>3.3820000000000001</v>
      </c>
      <c r="P144" s="33">
        <v>0.32948</v>
      </c>
      <c r="Q144" s="33">
        <v>3.5324300000000002</v>
      </c>
      <c r="R144" s="33">
        <v>0.30298000000000003</v>
      </c>
      <c r="S144" s="33">
        <v>3.48584</v>
      </c>
      <c r="T144" s="33">
        <v>0.29609000000000002</v>
      </c>
      <c r="U144" s="33">
        <v>3.4549599999999998</v>
      </c>
      <c r="V144" s="33">
        <v>0.26021</v>
      </c>
      <c r="W144" s="33">
        <v>3.8170000000000002</v>
      </c>
      <c r="X144" s="33">
        <v>0.39627000000000001</v>
      </c>
      <c r="Y144" s="33">
        <v>3.1928200000000002</v>
      </c>
      <c r="Z144" s="33">
        <v>0.38294</v>
      </c>
      <c r="AA144" s="33">
        <v>3.4353899999999999</v>
      </c>
      <c r="AB144" s="33">
        <v>0.63392000000000004</v>
      </c>
      <c r="AC144" s="33">
        <v>3.44455</v>
      </c>
      <c r="AD144" s="33">
        <v>0.29862</v>
      </c>
      <c r="AE144" s="33">
        <v>3.1017100000000002</v>
      </c>
      <c r="AF144" s="33">
        <v>0.35571000000000003</v>
      </c>
      <c r="AG144" s="33">
        <v>3.6156899999999998</v>
      </c>
      <c r="AH144" s="33">
        <v>0.28999000000000003</v>
      </c>
      <c r="AI144" s="33">
        <v>3.2863699999999998</v>
      </c>
      <c r="AJ144" s="33">
        <v>0.32540000000000002</v>
      </c>
      <c r="AK144" s="33">
        <v>3.1380499999999998</v>
      </c>
      <c r="AL144" s="33">
        <v>0.48249999999999998</v>
      </c>
      <c r="AM144" s="33">
        <v>3.0213000000000001</v>
      </c>
      <c r="AN144" s="33">
        <v>0.30091000000000001</v>
      </c>
      <c r="AO144" s="33">
        <v>3.4237199999999999</v>
      </c>
      <c r="AP144" s="33">
        <v>0.33189000000000002</v>
      </c>
      <c r="AQ144" s="33">
        <v>3.1332599999999999</v>
      </c>
      <c r="AR144" s="33">
        <v>0.38463999999999998</v>
      </c>
      <c r="AS144" s="33">
        <v>3.3145199999999999</v>
      </c>
      <c r="AT144" s="33">
        <v>0.31896999999999998</v>
      </c>
      <c r="AU144" s="33">
        <v>3.4457100000000001</v>
      </c>
      <c r="AV144" s="33">
        <v>0.63839999999999997</v>
      </c>
      <c r="AW144" s="33">
        <v>2.9108299999999998</v>
      </c>
      <c r="AX144" s="33">
        <v>0.24034</v>
      </c>
      <c r="AY144" s="33">
        <v>2.98631</v>
      </c>
      <c r="AZ144" s="33">
        <v>0.29477999999999999</v>
      </c>
      <c r="BA144" s="33">
        <v>3.0196299999999998</v>
      </c>
      <c r="BB144" s="33">
        <v>0.27815000000000001</v>
      </c>
      <c r="BC144" s="33">
        <v>2.9526699999999999</v>
      </c>
      <c r="BD144" s="33">
        <v>0.35899999999999999</v>
      </c>
      <c r="BE144" s="33">
        <v>2.7947799999999998</v>
      </c>
      <c r="BF144" s="33">
        <v>0.28654000000000002</v>
      </c>
      <c r="BG144" s="33">
        <v>2.88286</v>
      </c>
      <c r="BH144" s="33">
        <v>0.51153000000000004</v>
      </c>
      <c r="BI144" s="33">
        <v>2.77867</v>
      </c>
      <c r="BK144" s="25">
        <v>0</v>
      </c>
    </row>
    <row r="145" spans="1:63">
      <c r="A145" s="19" t="s">
        <v>187</v>
      </c>
      <c r="B145" s="33">
        <v>2.3227000000000002</v>
      </c>
      <c r="C145" s="33">
        <v>1.9925299999999999</v>
      </c>
      <c r="D145" s="33">
        <v>2.59104</v>
      </c>
      <c r="E145" s="33">
        <v>1.70177</v>
      </c>
      <c r="F145" s="33">
        <v>1.75528</v>
      </c>
      <c r="G145" s="33">
        <v>2.1495000000000002</v>
      </c>
      <c r="H145" s="33">
        <v>2.1542400000000002</v>
      </c>
      <c r="I145" s="33">
        <v>2.5694300000000001</v>
      </c>
      <c r="J145" s="33">
        <v>2.4251200000000002</v>
      </c>
      <c r="K145" s="33">
        <v>2.2349999999999999</v>
      </c>
      <c r="L145" s="33">
        <v>1.43791</v>
      </c>
      <c r="M145" s="33">
        <v>2.3540700000000001</v>
      </c>
      <c r="N145" s="33">
        <v>2.8098399999999999</v>
      </c>
      <c r="O145" s="33">
        <v>1.4884999999999999</v>
      </c>
      <c r="P145" s="33">
        <v>2.1455299999999999</v>
      </c>
      <c r="Q145" s="33">
        <v>2.49519</v>
      </c>
      <c r="R145" s="33">
        <v>2.3396599999999999</v>
      </c>
      <c r="S145" s="33">
        <v>2.1135100000000002</v>
      </c>
      <c r="T145" s="33">
        <v>2.9638900000000001</v>
      </c>
      <c r="U145" s="33">
        <v>1.40002</v>
      </c>
      <c r="V145" s="33">
        <v>2.1958899999999999</v>
      </c>
      <c r="W145" s="33">
        <v>2.2316799999999999</v>
      </c>
      <c r="X145" s="33">
        <v>1.7750900000000001</v>
      </c>
      <c r="Y145" s="33">
        <v>2.3857499999999998</v>
      </c>
      <c r="Z145" s="33">
        <v>2.2892700000000001</v>
      </c>
      <c r="AA145" s="33">
        <v>2.1514199999999999</v>
      </c>
      <c r="AB145" s="33">
        <v>2.4039299999999999</v>
      </c>
      <c r="AC145" s="33">
        <v>2.1646200000000002</v>
      </c>
      <c r="AD145" s="33">
        <v>1.71445</v>
      </c>
      <c r="AE145" s="33">
        <v>2.22445</v>
      </c>
      <c r="AF145" s="33">
        <v>2.46143</v>
      </c>
      <c r="AG145" s="33">
        <v>2.1475</v>
      </c>
      <c r="AH145" s="33">
        <v>1.6457900000000001</v>
      </c>
      <c r="AI145" s="33">
        <v>1.6230899999999999</v>
      </c>
      <c r="AJ145" s="33">
        <v>1.64279</v>
      </c>
      <c r="AK145" s="33">
        <v>2.0567700000000002</v>
      </c>
      <c r="AL145" s="33">
        <v>1.78816</v>
      </c>
      <c r="AM145" s="33">
        <v>1.7189399999999999</v>
      </c>
      <c r="AN145" s="33">
        <v>2.3906100000000001</v>
      </c>
      <c r="AO145" s="33">
        <v>2.5816499999999998</v>
      </c>
      <c r="AP145" s="33">
        <v>2.6337999999999999</v>
      </c>
      <c r="AQ145" s="33">
        <v>1.9726699999999999</v>
      </c>
      <c r="AR145" s="33">
        <v>2.25162</v>
      </c>
      <c r="AS145" s="33">
        <v>2.2923900000000001</v>
      </c>
      <c r="AT145" s="33">
        <v>1.8709899999999999</v>
      </c>
      <c r="AU145" s="33">
        <v>2.1990099999999999</v>
      </c>
      <c r="AV145" s="33">
        <v>2.15394</v>
      </c>
      <c r="AW145" s="33">
        <v>2.0209600000000001</v>
      </c>
      <c r="AX145" s="33">
        <v>1.76834</v>
      </c>
      <c r="AY145" s="33">
        <v>2.1207400000000001</v>
      </c>
      <c r="AZ145" s="33">
        <v>1.69021</v>
      </c>
      <c r="BA145" s="33">
        <v>2.2418399999999998</v>
      </c>
      <c r="BB145" s="33">
        <v>1.7945500000000001</v>
      </c>
      <c r="BC145" s="33">
        <v>2.04365</v>
      </c>
      <c r="BD145" s="33">
        <v>1.79508</v>
      </c>
      <c r="BE145" s="33">
        <v>2.33561</v>
      </c>
      <c r="BF145" s="33">
        <v>1.9313800000000001</v>
      </c>
      <c r="BG145" s="33">
        <v>2.09748</v>
      </c>
      <c r="BH145" s="33">
        <v>1.6392500000000001</v>
      </c>
      <c r="BI145" s="33">
        <v>2.1058300000000001</v>
      </c>
      <c r="BK145" s="25">
        <v>0</v>
      </c>
    </row>
    <row r="146" spans="1:63">
      <c r="A146" s="19" t="s">
        <v>188</v>
      </c>
      <c r="B146" s="33">
        <v>2.2286999999999999</v>
      </c>
      <c r="C146" s="33">
        <v>2.0059999999999998</v>
      </c>
      <c r="D146" s="33">
        <v>2.4211299999999998</v>
      </c>
      <c r="E146" s="33">
        <v>1.8309500000000001</v>
      </c>
      <c r="F146" s="33">
        <v>1.70916</v>
      </c>
      <c r="G146" s="33">
        <v>1.97593</v>
      </c>
      <c r="H146" s="33">
        <v>2.2075499999999999</v>
      </c>
      <c r="I146" s="33">
        <v>2.70086</v>
      </c>
      <c r="J146" s="33">
        <v>2.4933700000000001</v>
      </c>
      <c r="K146" s="33">
        <v>2.09876</v>
      </c>
      <c r="L146" s="33">
        <v>1.4105799999999999</v>
      </c>
      <c r="M146" s="33">
        <v>2.3400300000000001</v>
      </c>
      <c r="N146" s="33">
        <v>2.9407700000000001</v>
      </c>
      <c r="O146" s="33">
        <v>1.58822</v>
      </c>
      <c r="P146" s="33">
        <v>2.08426</v>
      </c>
      <c r="Q146" s="33">
        <v>2.5767000000000002</v>
      </c>
      <c r="R146" s="33">
        <v>2.1881599999999999</v>
      </c>
      <c r="S146" s="33">
        <v>2.0945399999999998</v>
      </c>
      <c r="T146" s="33">
        <v>2.88706</v>
      </c>
      <c r="U146" s="33">
        <v>1.5660799999999999</v>
      </c>
      <c r="V146" s="33">
        <v>2.2035900000000002</v>
      </c>
      <c r="W146" s="33">
        <v>2.0853299999999999</v>
      </c>
      <c r="X146" s="33">
        <v>1.7640100000000001</v>
      </c>
      <c r="Y146" s="33">
        <v>2.4403199999999998</v>
      </c>
      <c r="Z146" s="33">
        <v>2.2526000000000002</v>
      </c>
      <c r="AA146" s="33">
        <v>2.17035</v>
      </c>
      <c r="AB146" s="33">
        <v>2.3029999999999999</v>
      </c>
      <c r="AC146" s="33">
        <v>2.2503099999999998</v>
      </c>
      <c r="AD146" s="33">
        <v>1.79779</v>
      </c>
      <c r="AE146" s="33">
        <v>2.1738499999999998</v>
      </c>
      <c r="AF146" s="33">
        <v>2.3725900000000002</v>
      </c>
      <c r="AG146" s="33">
        <v>2.1227800000000001</v>
      </c>
      <c r="AH146" s="33">
        <v>1.48716</v>
      </c>
      <c r="AI146" s="33">
        <v>1.6830799999999999</v>
      </c>
      <c r="AJ146" s="33">
        <v>1.7835000000000001</v>
      </c>
      <c r="AK146" s="33">
        <v>2.0356200000000002</v>
      </c>
      <c r="AL146" s="33">
        <v>1.7135499999999999</v>
      </c>
      <c r="AM146" s="33">
        <v>1.9761599999999999</v>
      </c>
      <c r="AN146" s="33">
        <v>2.1547499999999999</v>
      </c>
      <c r="AO146" s="33">
        <v>2.4101400000000002</v>
      </c>
      <c r="AP146" s="33">
        <v>2.5962000000000001</v>
      </c>
      <c r="AQ146" s="33">
        <v>1.96672</v>
      </c>
      <c r="AR146" s="33">
        <v>2.2494900000000002</v>
      </c>
      <c r="AS146" s="33">
        <v>2.3127300000000002</v>
      </c>
      <c r="AT146" s="33">
        <v>1.7698499999999999</v>
      </c>
      <c r="AU146" s="33">
        <v>2.1085400000000001</v>
      </c>
      <c r="AV146" s="33">
        <v>2.1009699999999998</v>
      </c>
      <c r="AW146" s="33">
        <v>1.97614</v>
      </c>
      <c r="AX146" s="33">
        <v>1.7766299999999999</v>
      </c>
      <c r="AY146" s="33">
        <v>2.0457399999999999</v>
      </c>
      <c r="AZ146" s="33">
        <v>1.6749400000000001</v>
      </c>
      <c r="BA146" s="33">
        <v>2.33548</v>
      </c>
      <c r="BB146" s="33">
        <v>1.7519499999999999</v>
      </c>
      <c r="BC146" s="33">
        <v>1.9868300000000001</v>
      </c>
      <c r="BD146" s="33">
        <v>1.8018099999999999</v>
      </c>
      <c r="BE146" s="33">
        <v>2.2547600000000001</v>
      </c>
      <c r="BF146" s="33">
        <v>1.8606100000000001</v>
      </c>
      <c r="BG146" s="33">
        <v>2.1437200000000001</v>
      </c>
      <c r="BH146" s="33">
        <v>1.73641</v>
      </c>
      <c r="BI146" s="33">
        <v>2.1846800000000002</v>
      </c>
      <c r="BK146" s="25">
        <v>0</v>
      </c>
    </row>
    <row r="147" spans="1:63">
      <c r="A147" s="19" t="s">
        <v>189</v>
      </c>
      <c r="B147" s="33">
        <v>1.4884500000000001</v>
      </c>
      <c r="C147" s="33">
        <v>2.3103899999999999</v>
      </c>
      <c r="D147" s="33">
        <v>0.34315000000000001</v>
      </c>
      <c r="E147" s="33">
        <v>2.9394399999999998</v>
      </c>
      <c r="F147" s="33">
        <v>1.5328599999999999</v>
      </c>
      <c r="G147" s="33">
        <v>1.26949</v>
      </c>
      <c r="H147" s="33">
        <v>0.49739</v>
      </c>
      <c r="I147" s="33">
        <v>3.5523099999999999</v>
      </c>
      <c r="J147" s="33">
        <v>0.35437999999999997</v>
      </c>
      <c r="K147" s="33">
        <v>3.4930599999999998</v>
      </c>
      <c r="L147" s="33">
        <v>0.44359999999999999</v>
      </c>
      <c r="M147" s="33">
        <v>0.57781000000000005</v>
      </c>
      <c r="N147" s="33">
        <v>0.50968000000000002</v>
      </c>
      <c r="O147" s="33">
        <v>0.55644000000000005</v>
      </c>
      <c r="P147" s="33">
        <v>0.64122000000000001</v>
      </c>
      <c r="Q147" s="33">
        <v>3.4012099999999998</v>
      </c>
      <c r="R147" s="33">
        <v>0.36824000000000001</v>
      </c>
      <c r="S147" s="33">
        <v>0.49881999999999999</v>
      </c>
      <c r="T147" s="33">
        <v>0.38649</v>
      </c>
      <c r="U147" s="33">
        <v>0.61521000000000003</v>
      </c>
      <c r="V147" s="33">
        <v>2.6353499999999999</v>
      </c>
      <c r="W147" s="33">
        <v>1.69719</v>
      </c>
      <c r="X147" s="33">
        <v>0.31580000000000003</v>
      </c>
      <c r="Y147" s="33">
        <v>3.3101600000000002</v>
      </c>
      <c r="Z147" s="33">
        <v>3.2937699999999999</v>
      </c>
      <c r="AA147" s="33">
        <v>0.47212999999999999</v>
      </c>
      <c r="AB147" s="33">
        <v>0.29160999999999998</v>
      </c>
      <c r="AC147" s="33">
        <v>3.3770600000000002</v>
      </c>
      <c r="AD147" s="33">
        <v>0.26223999999999997</v>
      </c>
      <c r="AE147" s="33">
        <v>2.8251300000000001</v>
      </c>
      <c r="AF147" s="33">
        <v>3.7156199999999999</v>
      </c>
      <c r="AG147" s="33">
        <v>0.48535</v>
      </c>
      <c r="AH147" s="33">
        <v>0.27859</v>
      </c>
      <c r="AI147" s="33">
        <v>3.03206</v>
      </c>
      <c r="AJ147" s="33">
        <v>1.8208500000000001</v>
      </c>
      <c r="AK147" s="33">
        <v>0.92318999999999996</v>
      </c>
      <c r="AL147" s="33">
        <v>0.71067999999999998</v>
      </c>
      <c r="AM147" s="33">
        <v>0.43729000000000001</v>
      </c>
      <c r="AN147" s="33">
        <v>1.9424600000000001</v>
      </c>
      <c r="AO147" s="33">
        <v>2.63205</v>
      </c>
      <c r="AP147" s="33">
        <v>0.34936</v>
      </c>
      <c r="AQ147" s="33">
        <v>2.91547</v>
      </c>
      <c r="AR147" s="33">
        <v>3.3300999999999998</v>
      </c>
      <c r="AS147" s="33">
        <v>0.47433999999999998</v>
      </c>
      <c r="AT147" s="33">
        <v>0.38440999999999997</v>
      </c>
      <c r="AU147" s="33">
        <v>0.46176</v>
      </c>
      <c r="AV147" s="33">
        <v>1.6240300000000001</v>
      </c>
      <c r="AW147" s="33">
        <v>1.9296599999999999</v>
      </c>
      <c r="AX147" s="33">
        <v>2.0471400000000002</v>
      </c>
      <c r="AY147" s="33">
        <v>1.2683</v>
      </c>
      <c r="AZ147" s="33">
        <v>2.6975899999999999</v>
      </c>
      <c r="BA147" s="33">
        <v>0.50344999999999995</v>
      </c>
      <c r="BB147" s="33">
        <v>0.30159000000000002</v>
      </c>
      <c r="BC147" s="33">
        <v>0.43353000000000003</v>
      </c>
      <c r="BD147" s="33">
        <v>0.94542999999999999</v>
      </c>
      <c r="BE147" s="33">
        <v>2.2888799999999998</v>
      </c>
      <c r="BF147" s="33">
        <v>1.03112</v>
      </c>
      <c r="BG147" s="33">
        <v>2.4518900000000001</v>
      </c>
      <c r="BH147" s="33">
        <v>2.1717200000000001</v>
      </c>
      <c r="BI147" s="33">
        <v>0.79595000000000005</v>
      </c>
      <c r="BK147" s="25">
        <v>10</v>
      </c>
    </row>
    <row r="148" spans="1:63">
      <c r="A148" s="19" t="s">
        <v>190</v>
      </c>
      <c r="B148" s="33">
        <v>2.5335399999999999</v>
      </c>
      <c r="C148" s="33">
        <v>1.23674</v>
      </c>
      <c r="D148" s="33">
        <v>1.74492</v>
      </c>
      <c r="E148" s="33">
        <v>2.3565299999999998</v>
      </c>
      <c r="F148" s="33">
        <v>1.3232699999999999</v>
      </c>
      <c r="G148" s="33">
        <v>1.4164399999999999</v>
      </c>
      <c r="H148" s="33">
        <v>2.00766</v>
      </c>
      <c r="I148" s="33">
        <v>2.7693400000000001</v>
      </c>
      <c r="J148" s="33">
        <v>2.0113599999999998</v>
      </c>
      <c r="K148" s="33">
        <v>2.4803999999999999</v>
      </c>
      <c r="L148" s="33">
        <v>1.04494</v>
      </c>
      <c r="M148" s="33">
        <v>1.9148499999999999</v>
      </c>
      <c r="N148" s="33">
        <v>3.34572</v>
      </c>
      <c r="O148" s="33">
        <v>1.11822</v>
      </c>
      <c r="P148" s="33">
        <v>2.4603600000000001</v>
      </c>
      <c r="Q148" s="33">
        <v>1.7914000000000001</v>
      </c>
      <c r="R148" s="33">
        <v>1.2486699999999999</v>
      </c>
      <c r="S148" s="33">
        <v>2.89968</v>
      </c>
      <c r="T148" s="33">
        <v>3.12405</v>
      </c>
      <c r="U148" s="33">
        <v>0.92703999999999998</v>
      </c>
      <c r="V148" s="33">
        <v>2.7347100000000002</v>
      </c>
      <c r="W148" s="33">
        <v>1.4928399999999999</v>
      </c>
      <c r="X148" s="33">
        <v>1.77047</v>
      </c>
      <c r="Y148" s="33">
        <v>2.2886799999999998</v>
      </c>
      <c r="Z148" s="33">
        <v>1.98729</v>
      </c>
      <c r="AA148" s="33">
        <v>2.2190400000000001</v>
      </c>
      <c r="AB148" s="33">
        <v>2.3275700000000001</v>
      </c>
      <c r="AC148" s="33">
        <v>1.99068</v>
      </c>
      <c r="AD148" s="33">
        <v>1.1722900000000001</v>
      </c>
      <c r="AE148" s="33">
        <v>2.4350499999999999</v>
      </c>
      <c r="AF148" s="33">
        <v>2.0167999999999999</v>
      </c>
      <c r="AG148" s="33">
        <v>2.4235699999999998</v>
      </c>
      <c r="AH148" s="33">
        <v>0.92071000000000003</v>
      </c>
      <c r="AI148" s="33">
        <v>1.56701</v>
      </c>
      <c r="AJ148" s="33">
        <v>0.92491999999999996</v>
      </c>
      <c r="AK148" s="33">
        <v>2.8508800000000001</v>
      </c>
      <c r="AL148" s="33">
        <v>1.54514</v>
      </c>
      <c r="AM148" s="33">
        <v>1.6084400000000001</v>
      </c>
      <c r="AN148" s="33">
        <v>2.3743599999999998</v>
      </c>
      <c r="AO148" s="33">
        <v>2.6369099999999999</v>
      </c>
      <c r="AP148" s="33">
        <v>3.3641899999999998</v>
      </c>
      <c r="AQ148" s="33">
        <v>0.53552999999999995</v>
      </c>
      <c r="AR148" s="33">
        <v>1.7123600000000001</v>
      </c>
      <c r="AS148" s="33">
        <v>2.8490099999999998</v>
      </c>
      <c r="AT148" s="33">
        <v>2.2796400000000001</v>
      </c>
      <c r="AU148" s="33">
        <v>1.3313299999999999</v>
      </c>
      <c r="AV148" s="33">
        <v>2.0155599999999998</v>
      </c>
      <c r="AW148" s="33">
        <v>1.6989399999999999</v>
      </c>
      <c r="AX148" s="33">
        <v>1.8380799999999999</v>
      </c>
      <c r="AY148" s="33">
        <v>1.66754</v>
      </c>
      <c r="AZ148" s="33">
        <v>1.4528799999999999</v>
      </c>
      <c r="BA148" s="33">
        <v>2.0746500000000001</v>
      </c>
      <c r="BB148" s="33">
        <v>0.26173000000000002</v>
      </c>
      <c r="BC148" s="33">
        <v>2.74918</v>
      </c>
      <c r="BD148" s="33">
        <v>1.45513</v>
      </c>
      <c r="BE148" s="33">
        <v>1.97522</v>
      </c>
      <c r="BF148" s="33">
        <v>0.72326000000000001</v>
      </c>
      <c r="BG148" s="33">
        <v>2.6649799999999999</v>
      </c>
      <c r="BH148" s="33">
        <v>0.71579999999999999</v>
      </c>
      <c r="BI148" s="33">
        <v>2.4160900000000001</v>
      </c>
      <c r="BK148" s="25">
        <v>3</v>
      </c>
    </row>
    <row r="149" spans="1:63">
      <c r="A149" s="19" t="s">
        <v>191</v>
      </c>
      <c r="B149" s="33">
        <v>3.15117</v>
      </c>
      <c r="C149" s="33">
        <v>0.75614999999999999</v>
      </c>
      <c r="D149" s="33">
        <v>0.97990999999999995</v>
      </c>
      <c r="E149" s="33">
        <v>2.5526200000000001</v>
      </c>
      <c r="F149" s="33">
        <v>1.76268</v>
      </c>
      <c r="G149" s="33">
        <v>1.10521</v>
      </c>
      <c r="H149" s="33">
        <v>0.40200000000000002</v>
      </c>
      <c r="I149" s="33">
        <v>0.53881000000000001</v>
      </c>
      <c r="J149" s="33">
        <v>1.55687</v>
      </c>
      <c r="K149" s="33">
        <v>2.54148</v>
      </c>
      <c r="L149" s="33">
        <v>0.42063</v>
      </c>
      <c r="M149" s="33">
        <v>0.57745000000000002</v>
      </c>
      <c r="N149" s="33">
        <v>3.5263399999999998</v>
      </c>
      <c r="O149" s="33">
        <v>0.55296000000000001</v>
      </c>
      <c r="P149" s="33">
        <v>0.70591000000000004</v>
      </c>
      <c r="Q149" s="33">
        <v>3.4645899999999998</v>
      </c>
      <c r="R149" s="33">
        <v>0.72585999999999995</v>
      </c>
      <c r="S149" s="33">
        <v>3.2659199999999999</v>
      </c>
      <c r="T149" s="33">
        <v>3.0415899999999998</v>
      </c>
      <c r="U149" s="33">
        <v>0.87438000000000005</v>
      </c>
      <c r="V149" s="33">
        <v>0.25661</v>
      </c>
      <c r="W149" s="33">
        <v>3.2305199999999998</v>
      </c>
      <c r="X149" s="33">
        <v>2.07436</v>
      </c>
      <c r="Y149" s="33">
        <v>1.7674000000000001</v>
      </c>
      <c r="Z149" s="33">
        <v>1.4741200000000001</v>
      </c>
      <c r="AA149" s="33">
        <v>2.2912499999999998</v>
      </c>
      <c r="AB149" s="33">
        <v>2.3863500000000002</v>
      </c>
      <c r="AC149" s="33">
        <v>1.6355299999999999</v>
      </c>
      <c r="AD149" s="33">
        <v>2.1624599999999998</v>
      </c>
      <c r="AE149" s="33">
        <v>0.79488000000000003</v>
      </c>
      <c r="AF149" s="33">
        <v>2.8826100000000001</v>
      </c>
      <c r="AG149" s="33">
        <v>1.21031</v>
      </c>
      <c r="AH149" s="33">
        <v>0.67810000000000004</v>
      </c>
      <c r="AI149" s="33">
        <v>1.95669</v>
      </c>
      <c r="AJ149" s="33">
        <v>0.99285999999999996</v>
      </c>
      <c r="AK149" s="33">
        <v>2.0525099999999998</v>
      </c>
      <c r="AL149" s="33">
        <v>0.31857999999999997</v>
      </c>
      <c r="AM149" s="33">
        <v>2.80158</v>
      </c>
      <c r="AN149" s="33">
        <v>0.43603999999999998</v>
      </c>
      <c r="AO149" s="33">
        <v>3.3213699999999999</v>
      </c>
      <c r="AP149" s="33">
        <v>2.2668900000000001</v>
      </c>
      <c r="AQ149" s="33">
        <v>1.82911</v>
      </c>
      <c r="AR149" s="33">
        <v>2.9990600000000001</v>
      </c>
      <c r="AS149" s="33">
        <v>0.48864999999999997</v>
      </c>
      <c r="AT149" s="33">
        <v>3.0927199999999999</v>
      </c>
      <c r="AU149" s="33">
        <v>0.47987999999999997</v>
      </c>
      <c r="AV149" s="33">
        <v>0.82084000000000001</v>
      </c>
      <c r="AW149" s="33">
        <v>2.27786</v>
      </c>
      <c r="AX149" s="33">
        <v>1.9374100000000001</v>
      </c>
      <c r="AY149" s="33">
        <v>1.6418699999999999</v>
      </c>
      <c r="AZ149" s="33">
        <v>0.41622999999999999</v>
      </c>
      <c r="BA149" s="33">
        <v>2.9285100000000002</v>
      </c>
      <c r="BB149" s="33">
        <v>0.30491000000000001</v>
      </c>
      <c r="BC149" s="33">
        <v>0.47288999999999998</v>
      </c>
      <c r="BD149" s="33">
        <v>1.0845100000000001</v>
      </c>
      <c r="BE149" s="33">
        <v>2.0866199999999999</v>
      </c>
      <c r="BF149" s="33">
        <v>2.9585900000000001</v>
      </c>
      <c r="BG149" s="33">
        <v>0.60660000000000003</v>
      </c>
      <c r="BH149" s="33">
        <v>1.86788</v>
      </c>
      <c r="BI149" s="33">
        <v>1.3334999999999999</v>
      </c>
      <c r="BK149" s="25">
        <v>4</v>
      </c>
    </row>
    <row r="150" spans="1:63">
      <c r="A150" s="19" t="s">
        <v>192</v>
      </c>
      <c r="B150" s="33">
        <v>2.22654</v>
      </c>
      <c r="C150" s="33">
        <v>1.6732400000000001</v>
      </c>
      <c r="D150" s="33">
        <v>3.1192700000000002</v>
      </c>
      <c r="E150" s="33">
        <v>1.1920599999999999</v>
      </c>
      <c r="F150" s="33">
        <v>1.5212000000000001</v>
      </c>
      <c r="G150" s="33">
        <v>1.3595600000000001</v>
      </c>
      <c r="H150" s="33">
        <v>0.59606999999999999</v>
      </c>
      <c r="I150" s="33">
        <v>3.8319100000000001</v>
      </c>
      <c r="J150" s="33">
        <v>3.6448900000000002</v>
      </c>
      <c r="K150" s="33">
        <v>0.54012000000000004</v>
      </c>
      <c r="L150" s="33">
        <v>0.29522999999999999</v>
      </c>
      <c r="M150" s="33">
        <v>3.4522599999999999</v>
      </c>
      <c r="N150" s="33">
        <v>0.35128999999999999</v>
      </c>
      <c r="O150" s="33">
        <v>3.4178500000000001</v>
      </c>
      <c r="P150" s="33">
        <v>2.2069299999999998</v>
      </c>
      <c r="Q150" s="33">
        <v>2.2673700000000001</v>
      </c>
      <c r="R150" s="33">
        <v>0.62048999999999999</v>
      </c>
      <c r="S150" s="33">
        <v>3.2139500000000001</v>
      </c>
      <c r="T150" s="33">
        <v>3.3421400000000001</v>
      </c>
      <c r="U150" s="33">
        <v>0.57633000000000001</v>
      </c>
      <c r="V150" s="33">
        <v>1.52711</v>
      </c>
      <c r="W150" s="33">
        <v>2.77406</v>
      </c>
      <c r="X150" s="33">
        <v>1.1110899999999999</v>
      </c>
      <c r="Y150" s="33">
        <v>2.70031</v>
      </c>
      <c r="Z150" s="33">
        <v>1.48566</v>
      </c>
      <c r="AA150" s="33">
        <v>2.22498</v>
      </c>
      <c r="AB150" s="33">
        <v>3.0900799999999999</v>
      </c>
      <c r="AC150" s="33">
        <v>0.86370000000000002</v>
      </c>
      <c r="AD150" s="33">
        <v>0.35685</v>
      </c>
      <c r="AE150" s="33">
        <v>2.6822599999999999</v>
      </c>
      <c r="AF150" s="33">
        <v>2.2515299999999998</v>
      </c>
      <c r="AG150" s="33">
        <v>1.97499</v>
      </c>
      <c r="AH150" s="33">
        <v>0.40212999999999999</v>
      </c>
      <c r="AI150" s="33">
        <v>2.5806800000000001</v>
      </c>
      <c r="AJ150" s="33">
        <v>0.79215999999999998</v>
      </c>
      <c r="AK150" s="33">
        <v>0.83060999999999996</v>
      </c>
      <c r="AL150" s="33">
        <v>1.22492</v>
      </c>
      <c r="AM150" s="33">
        <v>1.74891</v>
      </c>
      <c r="AN150" s="33">
        <v>1.6050500000000001</v>
      </c>
      <c r="AO150" s="33">
        <v>2.7903899999999999</v>
      </c>
      <c r="AP150" s="33">
        <v>2.2907999999999999</v>
      </c>
      <c r="AQ150" s="33">
        <v>1.54958</v>
      </c>
      <c r="AR150" s="33">
        <v>1.81681</v>
      </c>
      <c r="AS150" s="33">
        <v>2.3066499999999999</v>
      </c>
      <c r="AT150" s="33">
        <v>1.53895</v>
      </c>
      <c r="AU150" s="33">
        <v>2.1838799999999998</v>
      </c>
      <c r="AV150" s="33">
        <v>2.06087</v>
      </c>
      <c r="AW150" s="33">
        <v>1.50396</v>
      </c>
      <c r="AX150" s="33">
        <v>1.12205</v>
      </c>
      <c r="AY150" s="33">
        <v>2.4954000000000001</v>
      </c>
      <c r="AZ150" s="33">
        <v>1.19032</v>
      </c>
      <c r="BA150" s="33">
        <v>2.2213500000000002</v>
      </c>
      <c r="BB150" s="33">
        <v>2.0497800000000002</v>
      </c>
      <c r="BC150" s="33">
        <v>1.21984</v>
      </c>
      <c r="BD150" s="33">
        <v>1.1691499999999999</v>
      </c>
      <c r="BE150" s="33">
        <v>2.3083100000000001</v>
      </c>
      <c r="BF150" s="33">
        <v>1.69306</v>
      </c>
      <c r="BG150" s="33">
        <v>2.00481</v>
      </c>
      <c r="BH150" s="33">
        <v>1.6209</v>
      </c>
      <c r="BI150" s="33">
        <v>1.67787</v>
      </c>
      <c r="BK150" s="25">
        <v>3</v>
      </c>
    </row>
    <row r="151" spans="1:63">
      <c r="A151" s="19" t="s">
        <v>193</v>
      </c>
      <c r="B151" s="33">
        <v>2.1698599999999999</v>
      </c>
      <c r="C151" s="33">
        <v>1.9814099999999999</v>
      </c>
      <c r="D151" s="33">
        <v>2.7358899999999999</v>
      </c>
      <c r="E151" s="33">
        <v>1.9099699999999999</v>
      </c>
      <c r="F151" s="33">
        <v>1.7690600000000001</v>
      </c>
      <c r="G151" s="33">
        <v>1.9447300000000001</v>
      </c>
      <c r="H151" s="33">
        <v>2.26064</v>
      </c>
      <c r="I151" s="33">
        <v>2.6614100000000001</v>
      </c>
      <c r="J151" s="33">
        <v>2.5033300000000001</v>
      </c>
      <c r="K151" s="33">
        <v>2.33521</v>
      </c>
      <c r="L151" s="33">
        <v>1.4376199999999999</v>
      </c>
      <c r="M151" s="33">
        <v>2.3355800000000002</v>
      </c>
      <c r="N151" s="33">
        <v>2.8589199999999999</v>
      </c>
      <c r="O151" s="33">
        <v>1.56037</v>
      </c>
      <c r="P151" s="33">
        <v>2.0245099999999998</v>
      </c>
      <c r="Q151" s="33">
        <v>2.6494900000000001</v>
      </c>
      <c r="R151" s="33">
        <v>2.4971199999999998</v>
      </c>
      <c r="S151" s="33">
        <v>2.05714</v>
      </c>
      <c r="T151" s="33">
        <v>3.0676999999999999</v>
      </c>
      <c r="U151" s="33">
        <v>1.3519000000000001</v>
      </c>
      <c r="V151" s="33">
        <v>2.1857500000000001</v>
      </c>
      <c r="W151" s="33">
        <v>2.3271600000000001</v>
      </c>
      <c r="X151" s="33">
        <v>1.94265</v>
      </c>
      <c r="Y151" s="33">
        <v>2.3131699999999999</v>
      </c>
      <c r="Z151" s="33">
        <v>2.0934400000000002</v>
      </c>
      <c r="AA151" s="33">
        <v>1.9843500000000001</v>
      </c>
      <c r="AB151" s="33">
        <v>2.2706599999999999</v>
      </c>
      <c r="AC151" s="33">
        <v>2.4749400000000001</v>
      </c>
      <c r="AD151" s="33">
        <v>1.8048299999999999</v>
      </c>
      <c r="AE151" s="33">
        <v>2.1</v>
      </c>
      <c r="AF151" s="33">
        <v>2.4367000000000001</v>
      </c>
      <c r="AG151" s="33">
        <v>2.1747999999999998</v>
      </c>
      <c r="AH151" s="33">
        <v>1.7850900000000001</v>
      </c>
      <c r="AI151" s="33">
        <v>1.6273899999999999</v>
      </c>
      <c r="AJ151" s="33">
        <v>1.7337899999999999</v>
      </c>
      <c r="AK151" s="33">
        <v>2.1037499999999998</v>
      </c>
      <c r="AL151" s="33">
        <v>1.7829699999999999</v>
      </c>
      <c r="AM151" s="33">
        <v>1.8102499999999999</v>
      </c>
      <c r="AN151" s="33">
        <v>2.3698399999999999</v>
      </c>
      <c r="AO151" s="33">
        <v>2.5587499999999999</v>
      </c>
      <c r="AP151" s="33">
        <v>2.7159300000000002</v>
      </c>
      <c r="AQ151" s="33">
        <v>1.98099</v>
      </c>
      <c r="AR151" s="33">
        <v>2.3656199999999998</v>
      </c>
      <c r="AS151" s="33">
        <v>2.3950499999999999</v>
      </c>
      <c r="AT151" s="33">
        <v>1.9941899999999999</v>
      </c>
      <c r="AU151" s="33">
        <v>1.9845900000000001</v>
      </c>
      <c r="AV151" s="33">
        <v>2.10528</v>
      </c>
      <c r="AW151" s="33">
        <v>1.87388</v>
      </c>
      <c r="AX151" s="33">
        <v>1.7165699999999999</v>
      </c>
      <c r="AY151" s="33">
        <v>2.3271299999999999</v>
      </c>
      <c r="AZ151" s="33">
        <v>1.50318</v>
      </c>
      <c r="BA151" s="33">
        <v>2.0135200000000002</v>
      </c>
      <c r="BB151" s="33">
        <v>1.7718700000000001</v>
      </c>
      <c r="BC151" s="33">
        <v>1.7294799999999999</v>
      </c>
      <c r="BD151" s="33">
        <v>1.6563099999999999</v>
      </c>
      <c r="BE151" s="33">
        <v>2.0259900000000002</v>
      </c>
      <c r="BF151" s="33">
        <v>1.9031100000000001</v>
      </c>
      <c r="BG151" s="33">
        <v>1.8028299999999999</v>
      </c>
      <c r="BH151" s="33">
        <v>1.5849800000000001</v>
      </c>
      <c r="BI151" s="33">
        <v>2.0463300000000002</v>
      </c>
      <c r="BK151" s="25">
        <v>0</v>
      </c>
    </row>
    <row r="152" spans="1:63">
      <c r="A152" s="19" t="s">
        <v>194</v>
      </c>
      <c r="B152" s="33">
        <v>2.1888299999999998</v>
      </c>
      <c r="C152" s="33">
        <v>1.9878800000000001</v>
      </c>
      <c r="D152" s="33">
        <v>2.9308299999999998</v>
      </c>
      <c r="E152" s="33">
        <v>1.8088200000000001</v>
      </c>
      <c r="F152" s="33">
        <v>1.8109599999999999</v>
      </c>
      <c r="G152" s="33">
        <v>1.8390899999999999</v>
      </c>
      <c r="H152" s="33">
        <v>2.2125599999999999</v>
      </c>
      <c r="I152" s="33">
        <v>2.5286400000000002</v>
      </c>
      <c r="J152" s="33">
        <v>2.5118800000000001</v>
      </c>
      <c r="K152" s="33">
        <v>2.20947</v>
      </c>
      <c r="L152" s="33">
        <v>1.3611200000000001</v>
      </c>
      <c r="M152" s="33">
        <v>2.3390499999999999</v>
      </c>
      <c r="N152" s="33">
        <v>2.7934899999999998</v>
      </c>
      <c r="O152" s="33">
        <v>1.5934299999999999</v>
      </c>
      <c r="P152" s="33">
        <v>1.9879599999999999</v>
      </c>
      <c r="Q152" s="33">
        <v>2.5922299999999998</v>
      </c>
      <c r="R152" s="33">
        <v>2.3980600000000001</v>
      </c>
      <c r="S152" s="33">
        <v>2.0518399999999999</v>
      </c>
      <c r="T152" s="33">
        <v>2.8380800000000002</v>
      </c>
      <c r="U152" s="33">
        <v>1.2078800000000001</v>
      </c>
      <c r="V152" s="33">
        <v>1.9701200000000001</v>
      </c>
      <c r="W152" s="33">
        <v>2.1725500000000002</v>
      </c>
      <c r="X152" s="33">
        <v>1.90818</v>
      </c>
      <c r="Y152" s="33">
        <v>2.32376</v>
      </c>
      <c r="Z152" s="33">
        <v>2.07341</v>
      </c>
      <c r="AA152" s="33">
        <v>1.9252899999999999</v>
      </c>
      <c r="AB152" s="33">
        <v>2.3953700000000002</v>
      </c>
      <c r="AC152" s="33">
        <v>2.3523499999999999</v>
      </c>
      <c r="AD152" s="33">
        <v>1.83649</v>
      </c>
      <c r="AE152" s="33">
        <v>2.2067399999999999</v>
      </c>
      <c r="AF152" s="33">
        <v>2.3758900000000001</v>
      </c>
      <c r="AG152" s="33">
        <v>2.1654499999999999</v>
      </c>
      <c r="AH152" s="33">
        <v>1.7228600000000001</v>
      </c>
      <c r="AI152" s="33">
        <v>1.6004499999999999</v>
      </c>
      <c r="AJ152" s="33">
        <v>1.76668</v>
      </c>
      <c r="AK152" s="33">
        <v>2.0898599999999998</v>
      </c>
      <c r="AL152" s="33">
        <v>1.85364</v>
      </c>
      <c r="AM152" s="33">
        <v>1.88371</v>
      </c>
      <c r="AN152" s="33">
        <v>2.3357100000000002</v>
      </c>
      <c r="AO152" s="33">
        <v>2.5025599999999999</v>
      </c>
      <c r="AP152" s="33">
        <v>2.7898700000000001</v>
      </c>
      <c r="AQ152" s="33">
        <v>2.0137</v>
      </c>
      <c r="AR152" s="33">
        <v>2.3519000000000001</v>
      </c>
      <c r="AS152" s="33">
        <v>2.4510000000000001</v>
      </c>
      <c r="AT152" s="33">
        <v>1.9379200000000001</v>
      </c>
      <c r="AU152" s="33">
        <v>2.0182600000000002</v>
      </c>
      <c r="AV152" s="33">
        <v>2.11313</v>
      </c>
      <c r="AW152" s="33">
        <v>1.9356899999999999</v>
      </c>
      <c r="AX152" s="33">
        <v>1.73109</v>
      </c>
      <c r="AY152" s="33">
        <v>2.3046099999999998</v>
      </c>
      <c r="AZ152" s="33">
        <v>1.5157499999999999</v>
      </c>
      <c r="BA152" s="33">
        <v>2.0635699999999999</v>
      </c>
      <c r="BB152" s="33">
        <v>1.7866899999999999</v>
      </c>
      <c r="BC152" s="33">
        <v>1.9030800000000001</v>
      </c>
      <c r="BD152" s="33">
        <v>1.66242</v>
      </c>
      <c r="BE152" s="33">
        <v>2.0231499999999998</v>
      </c>
      <c r="BF152" s="33">
        <v>1.95252</v>
      </c>
      <c r="BG152" s="33">
        <v>2.0634100000000002</v>
      </c>
      <c r="BH152" s="33">
        <v>1.5617000000000001</v>
      </c>
      <c r="BI152" s="33">
        <v>1.8731100000000001</v>
      </c>
      <c r="BK152" s="25">
        <v>0</v>
      </c>
    </row>
    <row r="153" spans="1:63">
      <c r="A153" s="19" t="s">
        <v>195</v>
      </c>
      <c r="B153" s="33">
        <v>2.1263999999999998</v>
      </c>
      <c r="C153" s="33">
        <v>2.00467</v>
      </c>
      <c r="D153" s="33">
        <v>2.82803</v>
      </c>
      <c r="E153" s="33">
        <v>1.96163</v>
      </c>
      <c r="F153" s="33">
        <v>1.81168</v>
      </c>
      <c r="G153" s="33">
        <v>1.9822599999999999</v>
      </c>
      <c r="H153" s="33">
        <v>2.5563799999999999</v>
      </c>
      <c r="I153" s="33">
        <v>2.69679</v>
      </c>
      <c r="J153" s="33">
        <v>2.51471</v>
      </c>
      <c r="K153" s="33">
        <v>2.2269100000000002</v>
      </c>
      <c r="L153" s="33">
        <v>1.4347099999999999</v>
      </c>
      <c r="M153" s="33">
        <v>2.40204</v>
      </c>
      <c r="N153" s="33">
        <v>3.0314000000000001</v>
      </c>
      <c r="O153" s="33">
        <v>1.8309599999999999</v>
      </c>
      <c r="P153" s="33">
        <v>1.98072</v>
      </c>
      <c r="Q153" s="33">
        <v>2.6146600000000002</v>
      </c>
      <c r="R153" s="33">
        <v>2.3479199999999998</v>
      </c>
      <c r="S153" s="33">
        <v>2.1412399999999998</v>
      </c>
      <c r="T153" s="33">
        <v>2.94699</v>
      </c>
      <c r="U153" s="33">
        <v>1.1694500000000001</v>
      </c>
      <c r="V153" s="33">
        <v>2.3011300000000001</v>
      </c>
      <c r="W153" s="33">
        <v>2.3081</v>
      </c>
      <c r="X153" s="33">
        <v>1.9529399999999999</v>
      </c>
      <c r="Y153" s="33">
        <v>2.5081000000000002</v>
      </c>
      <c r="Z153" s="33">
        <v>2.07396</v>
      </c>
      <c r="AA153" s="33">
        <v>2.0219900000000002</v>
      </c>
      <c r="AB153" s="33">
        <v>2.3341799999999999</v>
      </c>
      <c r="AC153" s="33">
        <v>2.3398500000000002</v>
      </c>
      <c r="AD153" s="33">
        <v>1.89116</v>
      </c>
      <c r="AE153" s="33">
        <v>2.1090100000000001</v>
      </c>
      <c r="AF153" s="33">
        <v>2.5034399999999999</v>
      </c>
      <c r="AG153" s="33">
        <v>2.0514399999999999</v>
      </c>
      <c r="AH153" s="33">
        <v>1.7431099999999999</v>
      </c>
      <c r="AI153" s="33">
        <v>1.6243799999999999</v>
      </c>
      <c r="AJ153" s="33">
        <v>1.7884800000000001</v>
      </c>
      <c r="AK153" s="33">
        <v>1.9167099999999999</v>
      </c>
      <c r="AL153" s="33">
        <v>1.8117300000000001</v>
      </c>
      <c r="AM153" s="33">
        <v>1.7926899999999999</v>
      </c>
      <c r="AN153" s="33">
        <v>2.4122499999999998</v>
      </c>
      <c r="AO153" s="33">
        <v>2.5274100000000002</v>
      </c>
      <c r="AP153" s="33">
        <v>2.5423</v>
      </c>
      <c r="AQ153" s="33">
        <v>1.9202699999999999</v>
      </c>
      <c r="AR153" s="33">
        <v>2.37798</v>
      </c>
      <c r="AS153" s="33">
        <v>2.4978799999999999</v>
      </c>
      <c r="AT153" s="33">
        <v>1.89476</v>
      </c>
      <c r="AU153" s="33">
        <v>2.1157400000000002</v>
      </c>
      <c r="AV153" s="33">
        <v>2.17889</v>
      </c>
      <c r="AW153" s="33">
        <v>1.9065700000000001</v>
      </c>
      <c r="AX153" s="33">
        <v>1.8346499999999999</v>
      </c>
      <c r="AY153" s="33">
        <v>2.29352</v>
      </c>
      <c r="AZ153" s="33">
        <v>1.4697899999999999</v>
      </c>
      <c r="BA153" s="33">
        <v>1.97732</v>
      </c>
      <c r="BB153" s="33">
        <v>1.7589399999999999</v>
      </c>
      <c r="BC153" s="33">
        <v>1.9227000000000001</v>
      </c>
      <c r="BD153" s="33">
        <v>1.59101</v>
      </c>
      <c r="BE153" s="33">
        <v>1.8820399999999999</v>
      </c>
      <c r="BF153" s="33">
        <v>1.9552799999999999</v>
      </c>
      <c r="BG153" s="33">
        <v>1.86442</v>
      </c>
      <c r="BH153" s="33">
        <v>1.7229699999999999</v>
      </c>
      <c r="BI153" s="33">
        <v>1.9577199999999999</v>
      </c>
      <c r="BK153" s="25">
        <v>0</v>
      </c>
    </row>
    <row r="154" spans="1:63">
      <c r="A154" s="19" t="s">
        <v>196</v>
      </c>
      <c r="B154" s="33">
        <v>2.0107900000000001</v>
      </c>
      <c r="C154" s="33">
        <v>2.0942400000000001</v>
      </c>
      <c r="D154" s="33">
        <v>2.99247</v>
      </c>
      <c r="E154" s="33">
        <v>1.4897</v>
      </c>
      <c r="F154" s="33">
        <v>1.3222400000000001</v>
      </c>
      <c r="G154" s="33">
        <v>1.81393</v>
      </c>
      <c r="H154" s="33">
        <v>1.9448000000000001</v>
      </c>
      <c r="I154" s="33">
        <v>2.86389</v>
      </c>
      <c r="J154" s="33">
        <v>2.73129</v>
      </c>
      <c r="K154" s="33">
        <v>2.1454</v>
      </c>
      <c r="L154" s="33">
        <v>1.0630900000000001</v>
      </c>
      <c r="M154" s="33">
        <v>2.8611499999999999</v>
      </c>
      <c r="N154" s="33">
        <v>3.5255299999999998</v>
      </c>
      <c r="O154" s="33">
        <v>1.2277199999999999</v>
      </c>
      <c r="P154" s="33">
        <v>2.0142600000000002</v>
      </c>
      <c r="Q154" s="33">
        <v>2.58019</v>
      </c>
      <c r="R154" s="33">
        <v>2.0282499999999999</v>
      </c>
      <c r="S154" s="33">
        <v>2.2928099999999998</v>
      </c>
      <c r="T154" s="33">
        <v>3.1158800000000002</v>
      </c>
      <c r="U154" s="33">
        <v>1.25573</v>
      </c>
      <c r="V154" s="33">
        <v>2.35758</v>
      </c>
      <c r="W154" s="33">
        <v>2.23929</v>
      </c>
      <c r="X154" s="33">
        <v>1.8009200000000001</v>
      </c>
      <c r="Y154" s="33">
        <v>2.5035599999999998</v>
      </c>
      <c r="Z154" s="33">
        <v>2.2100900000000001</v>
      </c>
      <c r="AA154" s="33">
        <v>2.1837399999999998</v>
      </c>
      <c r="AB154" s="33">
        <v>2.0808599999999999</v>
      </c>
      <c r="AC154" s="33">
        <v>2.60019</v>
      </c>
      <c r="AD154" s="33">
        <v>1.7107399999999999</v>
      </c>
      <c r="AE154" s="33">
        <v>2.1006100000000001</v>
      </c>
      <c r="AF154" s="33">
        <v>2.3796499999999998</v>
      </c>
      <c r="AG154" s="33">
        <v>2.3617599999999999</v>
      </c>
      <c r="AH154" s="33">
        <v>1.3400399999999999</v>
      </c>
      <c r="AI154" s="33">
        <v>1.63741</v>
      </c>
      <c r="AJ154" s="33">
        <v>1.46601</v>
      </c>
      <c r="AK154" s="33">
        <v>1.6585799999999999</v>
      </c>
      <c r="AL154" s="33">
        <v>1.62588</v>
      </c>
      <c r="AM154" s="33">
        <v>1.4471099999999999</v>
      </c>
      <c r="AN154" s="33">
        <v>2.1618599999999999</v>
      </c>
      <c r="AO154" s="33">
        <v>2.5232600000000001</v>
      </c>
      <c r="AP154" s="33">
        <v>2.5334400000000001</v>
      </c>
      <c r="AQ154" s="33">
        <v>1.72682</v>
      </c>
      <c r="AR154" s="33">
        <v>2.3611300000000002</v>
      </c>
      <c r="AS154" s="33">
        <v>2.1338900000000001</v>
      </c>
      <c r="AT154" s="33">
        <v>1.70688</v>
      </c>
      <c r="AU154" s="33">
        <v>2.07762</v>
      </c>
      <c r="AV154" s="33">
        <v>2.0649600000000001</v>
      </c>
      <c r="AW154" s="33">
        <v>1.8141799999999999</v>
      </c>
      <c r="AX154" s="33">
        <v>1.53973</v>
      </c>
      <c r="AY154" s="33">
        <v>2.2523599999999999</v>
      </c>
      <c r="AZ154" s="33">
        <v>1.4116</v>
      </c>
      <c r="BA154" s="33">
        <v>2.0408400000000002</v>
      </c>
      <c r="BB154" s="33">
        <v>1.42916</v>
      </c>
      <c r="BC154" s="33">
        <v>2.1211500000000001</v>
      </c>
      <c r="BD154" s="33">
        <v>1.26963</v>
      </c>
      <c r="BE154" s="33">
        <v>2.2346200000000001</v>
      </c>
      <c r="BF154" s="33">
        <v>1.7262999999999999</v>
      </c>
      <c r="BG154" s="33">
        <v>1.9814700000000001</v>
      </c>
      <c r="BH154" s="33">
        <v>1.3822099999999999</v>
      </c>
      <c r="BI154" s="33">
        <v>1.91337</v>
      </c>
      <c r="BK154" s="25">
        <v>1</v>
      </c>
    </row>
    <row r="155" spans="1:63">
      <c r="A155" s="19" t="s">
        <v>197</v>
      </c>
      <c r="B155" s="33">
        <v>2.2368899999999998</v>
      </c>
      <c r="C155" s="33">
        <v>2.1838500000000001</v>
      </c>
      <c r="D155" s="33">
        <v>2.7311399999999999</v>
      </c>
      <c r="E155" s="33">
        <v>1.89764</v>
      </c>
      <c r="F155" s="33">
        <v>1.4888300000000001</v>
      </c>
      <c r="G155" s="33">
        <v>1.87595</v>
      </c>
      <c r="H155" s="33">
        <v>2.2442299999999999</v>
      </c>
      <c r="I155" s="33">
        <v>2.8361299999999998</v>
      </c>
      <c r="J155" s="33">
        <v>2.74038</v>
      </c>
      <c r="K155" s="33">
        <v>2.2863099999999998</v>
      </c>
      <c r="L155" s="33">
        <v>1.60371</v>
      </c>
      <c r="M155" s="33">
        <v>2.5596299999999998</v>
      </c>
      <c r="N155" s="33">
        <v>3.4114</v>
      </c>
      <c r="O155" s="33">
        <v>1.57656</v>
      </c>
      <c r="P155" s="33">
        <v>2.0893700000000002</v>
      </c>
      <c r="Q155" s="33">
        <v>2.6993999999999998</v>
      </c>
      <c r="R155" s="33">
        <v>2.4050799999999999</v>
      </c>
      <c r="S155" s="33">
        <v>2.1126499999999999</v>
      </c>
      <c r="T155" s="33">
        <v>3.0290599999999999</v>
      </c>
      <c r="U155" s="33">
        <v>1.5767100000000001</v>
      </c>
      <c r="V155" s="33">
        <v>2.2737400000000001</v>
      </c>
      <c r="W155" s="33">
        <v>2.1991299999999998</v>
      </c>
      <c r="X155" s="33">
        <v>1.8258000000000001</v>
      </c>
      <c r="Y155" s="33">
        <v>2.40089</v>
      </c>
      <c r="Z155" s="33">
        <v>2.1045400000000001</v>
      </c>
      <c r="AA155" s="33">
        <v>2.2000700000000002</v>
      </c>
      <c r="AB155" s="33">
        <v>2.4627400000000002</v>
      </c>
      <c r="AC155" s="33">
        <v>2.3724099999999999</v>
      </c>
      <c r="AD155" s="33">
        <v>1.8480099999999999</v>
      </c>
      <c r="AE155" s="33">
        <v>2.1498200000000001</v>
      </c>
      <c r="AF155" s="33">
        <v>2.5456699999999999</v>
      </c>
      <c r="AG155" s="33">
        <v>2.25556</v>
      </c>
      <c r="AH155" s="33">
        <v>1.5208600000000001</v>
      </c>
      <c r="AI155" s="33">
        <v>1.6592499999999999</v>
      </c>
      <c r="AJ155" s="33">
        <v>1.6428100000000001</v>
      </c>
      <c r="AK155" s="33">
        <v>1.88269</v>
      </c>
      <c r="AL155" s="33">
        <v>1.59219</v>
      </c>
      <c r="AM155" s="33">
        <v>1.76329</v>
      </c>
      <c r="AN155" s="33">
        <v>2.30457</v>
      </c>
      <c r="AO155" s="33">
        <v>2.5455700000000001</v>
      </c>
      <c r="AP155" s="33">
        <v>2.6786400000000001</v>
      </c>
      <c r="AQ155" s="33">
        <v>1.9055800000000001</v>
      </c>
      <c r="AR155" s="33">
        <v>2.3406600000000002</v>
      </c>
      <c r="AS155" s="33">
        <v>2.37385</v>
      </c>
      <c r="AT155" s="33">
        <v>2.0136099999999999</v>
      </c>
      <c r="AU155" s="33">
        <v>2.1613000000000002</v>
      </c>
      <c r="AV155" s="33">
        <v>2.10541</v>
      </c>
      <c r="AW155" s="33">
        <v>1.98251</v>
      </c>
      <c r="AX155" s="33">
        <v>1.5314000000000001</v>
      </c>
      <c r="AY155" s="33">
        <v>2.2000000000000002</v>
      </c>
      <c r="AZ155" s="33">
        <v>1.4522299999999999</v>
      </c>
      <c r="BA155" s="33">
        <v>2.1632699999999998</v>
      </c>
      <c r="BB155" s="33">
        <v>1.82544</v>
      </c>
      <c r="BC155" s="33">
        <v>1.79332</v>
      </c>
      <c r="BD155" s="33">
        <v>1.59422</v>
      </c>
      <c r="BE155" s="33">
        <v>2.13015</v>
      </c>
      <c r="BF155" s="33">
        <v>1.8715299999999999</v>
      </c>
      <c r="BG155" s="33">
        <v>2.0435699999999999</v>
      </c>
      <c r="BH155" s="33">
        <v>1.6003099999999999</v>
      </c>
      <c r="BI155" s="33">
        <v>1.9457199999999999</v>
      </c>
      <c r="BK155" s="25">
        <v>0</v>
      </c>
    </row>
    <row r="156" spans="1:63">
      <c r="A156" s="19" t="s">
        <v>198</v>
      </c>
      <c r="B156" s="33">
        <v>2.2494999999999998</v>
      </c>
      <c r="C156" s="33">
        <v>2.1890299999999998</v>
      </c>
      <c r="D156" s="33">
        <v>2.9268999999999998</v>
      </c>
      <c r="E156" s="33">
        <v>1.5600799999999999</v>
      </c>
      <c r="F156" s="33">
        <v>1.74821</v>
      </c>
      <c r="G156" s="33">
        <v>1.79511</v>
      </c>
      <c r="H156" s="33">
        <v>2.3915199999999999</v>
      </c>
      <c r="I156" s="33">
        <v>2.5847899999999999</v>
      </c>
      <c r="J156" s="33">
        <v>2.6207699999999998</v>
      </c>
      <c r="K156" s="33">
        <v>2.2147399999999999</v>
      </c>
      <c r="L156" s="33">
        <v>1.2735300000000001</v>
      </c>
      <c r="M156" s="33">
        <v>2.7811400000000002</v>
      </c>
      <c r="N156" s="33">
        <v>3.2214399999999999</v>
      </c>
      <c r="O156" s="33">
        <v>1.56928</v>
      </c>
      <c r="P156" s="33">
        <v>2.2341099999999998</v>
      </c>
      <c r="Q156" s="33">
        <v>2.7340599999999999</v>
      </c>
      <c r="R156" s="33">
        <v>2.67563</v>
      </c>
      <c r="S156" s="33">
        <v>2.3490799999999998</v>
      </c>
      <c r="T156" s="33">
        <v>3.4133100000000001</v>
      </c>
      <c r="U156" s="33">
        <v>1.3066199999999999</v>
      </c>
      <c r="V156" s="33">
        <v>2.4700000000000002</v>
      </c>
      <c r="W156" s="33">
        <v>2.1303100000000001</v>
      </c>
      <c r="X156" s="33">
        <v>1.9902200000000001</v>
      </c>
      <c r="Y156" s="33">
        <v>2.3843999999999999</v>
      </c>
      <c r="Z156" s="33">
        <v>2.2636500000000002</v>
      </c>
      <c r="AA156" s="33">
        <v>2.3488600000000002</v>
      </c>
      <c r="AB156" s="33">
        <v>2.6501600000000001</v>
      </c>
      <c r="AC156" s="33">
        <v>2.4531700000000001</v>
      </c>
      <c r="AD156" s="33">
        <v>1.7656700000000001</v>
      </c>
      <c r="AE156" s="33">
        <v>2.1572200000000001</v>
      </c>
      <c r="AF156" s="33">
        <v>3.1093700000000002</v>
      </c>
      <c r="AG156" s="33">
        <v>1.7777700000000001</v>
      </c>
      <c r="AH156" s="33">
        <v>1.6182300000000001</v>
      </c>
      <c r="AI156" s="33">
        <v>1.4795</v>
      </c>
      <c r="AJ156" s="33">
        <v>1.8463499999999999</v>
      </c>
      <c r="AK156" s="33">
        <v>2.1553399999999998</v>
      </c>
      <c r="AL156" s="33">
        <v>2.1913200000000002</v>
      </c>
      <c r="AM156" s="33">
        <v>1.8565400000000001</v>
      </c>
      <c r="AN156" s="33">
        <v>2.4684200000000001</v>
      </c>
      <c r="AO156" s="33">
        <v>2.6662499999999998</v>
      </c>
      <c r="AP156" s="33">
        <v>2.2704499999999999</v>
      </c>
      <c r="AQ156" s="33">
        <v>1.71105</v>
      </c>
      <c r="AR156" s="33">
        <v>2.2953600000000001</v>
      </c>
      <c r="AS156" s="33">
        <v>2.2597200000000002</v>
      </c>
      <c r="AT156" s="33">
        <v>2.1854900000000002</v>
      </c>
      <c r="AU156" s="33">
        <v>2.1651899999999999</v>
      </c>
      <c r="AV156" s="33">
        <v>2.2437200000000002</v>
      </c>
      <c r="AW156" s="33">
        <v>1.99539</v>
      </c>
      <c r="AX156" s="33">
        <v>2.02461</v>
      </c>
      <c r="AY156" s="33">
        <v>2.0829200000000001</v>
      </c>
      <c r="AZ156" s="33">
        <v>1.70842</v>
      </c>
      <c r="BA156" s="33">
        <v>2.27454</v>
      </c>
      <c r="BB156" s="33">
        <v>1.74377</v>
      </c>
      <c r="BC156" s="33">
        <v>1.8917299999999999</v>
      </c>
      <c r="BD156" s="33">
        <v>1.81237</v>
      </c>
      <c r="BE156" s="33">
        <v>1.9437</v>
      </c>
      <c r="BF156" s="33">
        <v>2.0437599999999998</v>
      </c>
      <c r="BG156" s="33">
        <v>1.89133</v>
      </c>
      <c r="BH156" s="33">
        <v>1.6261000000000001</v>
      </c>
      <c r="BI156" s="33">
        <v>2.0908899999999999</v>
      </c>
      <c r="BK156" s="25">
        <v>0</v>
      </c>
    </row>
    <row r="157" spans="1:63">
      <c r="A157" s="19" t="s">
        <v>199</v>
      </c>
      <c r="B157" s="33">
        <v>2.30918</v>
      </c>
      <c r="C157" s="33">
        <v>1.9262999999999999</v>
      </c>
      <c r="D157" s="33">
        <v>2.74939</v>
      </c>
      <c r="E157" s="33">
        <v>1.95618</v>
      </c>
      <c r="F157" s="33">
        <v>1.6648799999999999</v>
      </c>
      <c r="G157" s="33">
        <v>1.68964</v>
      </c>
      <c r="H157" s="33">
        <v>2.3122099999999999</v>
      </c>
      <c r="I157" s="33">
        <v>2.6378300000000001</v>
      </c>
      <c r="J157" s="33">
        <v>2.5458099999999999</v>
      </c>
      <c r="K157" s="33">
        <v>2.1097100000000002</v>
      </c>
      <c r="L157" s="33">
        <v>1.43723</v>
      </c>
      <c r="M157" s="33">
        <v>2.6171199999999999</v>
      </c>
      <c r="N157" s="33">
        <v>3.1744599999999998</v>
      </c>
      <c r="O157" s="33">
        <v>1.3702000000000001</v>
      </c>
      <c r="P157" s="33">
        <v>1.97915</v>
      </c>
      <c r="Q157" s="33">
        <v>2.65889</v>
      </c>
      <c r="R157" s="33">
        <v>2.5456799999999999</v>
      </c>
      <c r="S157" s="33">
        <v>1.9255800000000001</v>
      </c>
      <c r="T157" s="33">
        <v>3.0770400000000002</v>
      </c>
      <c r="U157" s="33">
        <v>1.38595</v>
      </c>
      <c r="V157" s="33">
        <v>2.1865399999999999</v>
      </c>
      <c r="W157" s="33">
        <v>2.2727400000000002</v>
      </c>
      <c r="X157" s="33">
        <v>1.9775799999999999</v>
      </c>
      <c r="Y157" s="33">
        <v>2.4813000000000001</v>
      </c>
      <c r="Z157" s="33">
        <v>2.1241500000000002</v>
      </c>
      <c r="AA157" s="33">
        <v>2.4320300000000001</v>
      </c>
      <c r="AB157" s="33">
        <v>2.3359299999999998</v>
      </c>
      <c r="AC157" s="33">
        <v>2.4045200000000002</v>
      </c>
      <c r="AD157" s="33">
        <v>1.9085099999999999</v>
      </c>
      <c r="AE157" s="33">
        <v>2.13896</v>
      </c>
      <c r="AF157" s="33">
        <v>2.6611400000000001</v>
      </c>
      <c r="AG157" s="33">
        <v>2.2537099999999999</v>
      </c>
      <c r="AH157" s="33">
        <v>1.35839</v>
      </c>
      <c r="AI157" s="33">
        <v>1.6528</v>
      </c>
      <c r="AJ157" s="33">
        <v>1.81908</v>
      </c>
      <c r="AK157" s="33">
        <v>2.1229800000000001</v>
      </c>
      <c r="AL157" s="33">
        <v>1.7075899999999999</v>
      </c>
      <c r="AM157" s="33">
        <v>1.88809</v>
      </c>
      <c r="AN157" s="33">
        <v>2.2775400000000001</v>
      </c>
      <c r="AO157" s="33">
        <v>2.59213</v>
      </c>
      <c r="AP157" s="33">
        <v>2.6635599999999999</v>
      </c>
      <c r="AQ157" s="33">
        <v>1.9999100000000001</v>
      </c>
      <c r="AR157" s="33">
        <v>2.4175</v>
      </c>
      <c r="AS157" s="33">
        <v>2.3954599999999999</v>
      </c>
      <c r="AT157" s="33">
        <v>1.9797</v>
      </c>
      <c r="AU157" s="33">
        <v>1.98512</v>
      </c>
      <c r="AV157" s="33">
        <v>2.0697399999999999</v>
      </c>
      <c r="AW157" s="33">
        <v>2.0139499999999999</v>
      </c>
      <c r="AX157" s="33">
        <v>1.8069900000000001</v>
      </c>
      <c r="AY157" s="33">
        <v>1.9535400000000001</v>
      </c>
      <c r="AZ157" s="33">
        <v>1.66103</v>
      </c>
      <c r="BA157" s="33">
        <v>2.1423199999999998</v>
      </c>
      <c r="BB157" s="33">
        <v>1.81236</v>
      </c>
      <c r="BC157" s="33">
        <v>1.9461999999999999</v>
      </c>
      <c r="BD157" s="33">
        <v>1.54182</v>
      </c>
      <c r="BE157" s="33">
        <v>2.0215999999999998</v>
      </c>
      <c r="BF157" s="33">
        <v>1.8553999999999999</v>
      </c>
      <c r="BG157" s="33">
        <v>2.0901399999999999</v>
      </c>
      <c r="BH157" s="33">
        <v>1.7444299999999999</v>
      </c>
      <c r="BI157" s="33">
        <v>2.0741800000000001</v>
      </c>
      <c r="BK157" s="25">
        <v>0</v>
      </c>
    </row>
    <row r="158" spans="1:63">
      <c r="A158" s="19" t="s">
        <v>200</v>
      </c>
      <c r="B158" s="33">
        <v>2.0004300000000002</v>
      </c>
      <c r="C158" s="33">
        <v>2.25793</v>
      </c>
      <c r="D158" s="33">
        <v>2.6573799999999999</v>
      </c>
      <c r="E158" s="33">
        <v>1.67272</v>
      </c>
      <c r="F158" s="33">
        <v>1.66873</v>
      </c>
      <c r="G158" s="33">
        <v>1.6177699999999999</v>
      </c>
      <c r="H158" s="33">
        <v>2.2342200000000001</v>
      </c>
      <c r="I158" s="33">
        <v>2.6983799999999998</v>
      </c>
      <c r="J158" s="33">
        <v>2.0941100000000001</v>
      </c>
      <c r="K158" s="33">
        <v>2.63009</v>
      </c>
      <c r="L158" s="33">
        <v>1.4251</v>
      </c>
      <c r="M158" s="33">
        <v>2.2387100000000002</v>
      </c>
      <c r="N158" s="33">
        <v>2.9917799999999999</v>
      </c>
      <c r="O158" s="33">
        <v>1.75149</v>
      </c>
      <c r="P158" s="33">
        <v>1.85077</v>
      </c>
      <c r="Q158" s="33">
        <v>2.69177</v>
      </c>
      <c r="R158" s="33">
        <v>2.3981699999999999</v>
      </c>
      <c r="S158" s="33">
        <v>2.0538799999999999</v>
      </c>
      <c r="T158" s="33">
        <v>3.1169199999999999</v>
      </c>
      <c r="U158" s="33">
        <v>1.10293</v>
      </c>
      <c r="V158" s="33">
        <v>2.2557900000000002</v>
      </c>
      <c r="W158" s="33">
        <v>2.1446700000000001</v>
      </c>
      <c r="X158" s="33">
        <v>1.85747</v>
      </c>
      <c r="Y158" s="33">
        <v>2.2407900000000001</v>
      </c>
      <c r="Z158" s="33">
        <v>2.0437400000000001</v>
      </c>
      <c r="AA158" s="33">
        <v>2.3001299999999998</v>
      </c>
      <c r="AB158" s="33">
        <v>2.3597800000000002</v>
      </c>
      <c r="AC158" s="33">
        <v>2.2275399999999999</v>
      </c>
      <c r="AD158" s="33">
        <v>1.85439</v>
      </c>
      <c r="AE158" s="33">
        <v>2.0564300000000002</v>
      </c>
      <c r="AF158" s="33">
        <v>2.2887599999999999</v>
      </c>
      <c r="AG158" s="33">
        <v>2.3159100000000001</v>
      </c>
      <c r="AH158" s="33">
        <v>1.4146399999999999</v>
      </c>
      <c r="AI158" s="33">
        <v>1.8016300000000001</v>
      </c>
      <c r="AJ158" s="33">
        <v>1.6258600000000001</v>
      </c>
      <c r="AK158" s="33">
        <v>1.9413800000000001</v>
      </c>
      <c r="AL158" s="33">
        <v>1.44709</v>
      </c>
      <c r="AM158" s="33">
        <v>1.9156599999999999</v>
      </c>
      <c r="AN158" s="33">
        <v>2.3870200000000001</v>
      </c>
      <c r="AO158" s="33">
        <v>2.6340699999999999</v>
      </c>
      <c r="AP158" s="33">
        <v>2.4392499999999999</v>
      </c>
      <c r="AQ158" s="33">
        <v>1.90259</v>
      </c>
      <c r="AR158" s="33">
        <v>2.2686600000000001</v>
      </c>
      <c r="AS158" s="33">
        <v>2.2776399999999999</v>
      </c>
      <c r="AT158" s="33">
        <v>1.7695000000000001</v>
      </c>
      <c r="AU158" s="33">
        <v>2.0906199999999999</v>
      </c>
      <c r="AV158" s="33">
        <v>1.84917</v>
      </c>
      <c r="AW158" s="33">
        <v>2.0327199999999999</v>
      </c>
      <c r="AX158" s="33">
        <v>1.7019</v>
      </c>
      <c r="AY158" s="33">
        <v>1.9999</v>
      </c>
      <c r="AZ158" s="33">
        <v>1.44678</v>
      </c>
      <c r="BA158" s="33">
        <v>2.0615999999999999</v>
      </c>
      <c r="BB158" s="33">
        <v>1.50691</v>
      </c>
      <c r="BC158" s="33">
        <v>1.96194</v>
      </c>
      <c r="BD158" s="33">
        <v>1.6841600000000001</v>
      </c>
      <c r="BE158" s="33">
        <v>1.86473</v>
      </c>
      <c r="BF158" s="33">
        <v>1.7325200000000001</v>
      </c>
      <c r="BG158" s="33">
        <v>2.1610800000000001</v>
      </c>
      <c r="BH158" s="33">
        <v>1.5049600000000001</v>
      </c>
      <c r="BI158" s="33">
        <v>1.99478</v>
      </c>
      <c r="BK158" s="25">
        <v>0</v>
      </c>
    </row>
    <row r="159" spans="1:63">
      <c r="A159" s="19" t="s">
        <v>201</v>
      </c>
      <c r="B159" s="33">
        <v>2.1253199999999999</v>
      </c>
      <c r="C159" s="33">
        <v>2.1059000000000001</v>
      </c>
      <c r="D159" s="33">
        <v>2.5474199999999998</v>
      </c>
      <c r="E159" s="33">
        <v>1.84596</v>
      </c>
      <c r="F159" s="33">
        <v>1.6302000000000001</v>
      </c>
      <c r="G159" s="33">
        <v>1.7279199999999999</v>
      </c>
      <c r="H159" s="33">
        <v>2.05261</v>
      </c>
      <c r="I159" s="33">
        <v>2.72872</v>
      </c>
      <c r="J159" s="33">
        <v>2.54196</v>
      </c>
      <c r="K159" s="33">
        <v>2.0898099999999999</v>
      </c>
      <c r="L159" s="33">
        <v>1.3743399999999999</v>
      </c>
      <c r="M159" s="33">
        <v>2.6598000000000002</v>
      </c>
      <c r="N159" s="33">
        <v>3.1987999999999999</v>
      </c>
      <c r="O159" s="33">
        <v>1.6385000000000001</v>
      </c>
      <c r="P159" s="33">
        <v>1.94143</v>
      </c>
      <c r="Q159" s="33">
        <v>2.7960400000000001</v>
      </c>
      <c r="R159" s="33">
        <v>2.4256799999999998</v>
      </c>
      <c r="S159" s="33">
        <v>2.0771700000000002</v>
      </c>
      <c r="T159" s="33">
        <v>3.0026000000000002</v>
      </c>
      <c r="U159" s="33">
        <v>1.43499</v>
      </c>
      <c r="V159" s="33">
        <v>2.10989</v>
      </c>
      <c r="W159" s="33">
        <v>2.3757100000000002</v>
      </c>
      <c r="X159" s="33">
        <v>1.8881600000000001</v>
      </c>
      <c r="Y159" s="33">
        <v>2.4093200000000001</v>
      </c>
      <c r="Z159" s="33">
        <v>2.1813400000000001</v>
      </c>
      <c r="AA159" s="33">
        <v>2.3198500000000002</v>
      </c>
      <c r="AB159" s="33">
        <v>2.3777200000000001</v>
      </c>
      <c r="AC159" s="33">
        <v>2.19903</v>
      </c>
      <c r="AD159" s="33">
        <v>1.7405299999999999</v>
      </c>
      <c r="AE159" s="33">
        <v>2.2692399999999999</v>
      </c>
      <c r="AF159" s="33">
        <v>2.48387</v>
      </c>
      <c r="AG159" s="33">
        <v>2.26735</v>
      </c>
      <c r="AH159" s="33">
        <v>1.3247800000000001</v>
      </c>
      <c r="AI159" s="33">
        <v>1.59358</v>
      </c>
      <c r="AJ159" s="33">
        <v>1.5378400000000001</v>
      </c>
      <c r="AK159" s="33">
        <v>1.93102</v>
      </c>
      <c r="AL159" s="33">
        <v>1.6208499999999999</v>
      </c>
      <c r="AM159" s="33">
        <v>1.7979499999999999</v>
      </c>
      <c r="AN159" s="33">
        <v>2.35168</v>
      </c>
      <c r="AO159" s="33">
        <v>2.7130299999999998</v>
      </c>
      <c r="AP159" s="33">
        <v>2.60669</v>
      </c>
      <c r="AQ159" s="33">
        <v>1.94858</v>
      </c>
      <c r="AR159" s="33">
        <v>2.2524199999999999</v>
      </c>
      <c r="AS159" s="33">
        <v>2.2281900000000001</v>
      </c>
      <c r="AT159" s="33">
        <v>1.8640099999999999</v>
      </c>
      <c r="AU159" s="33">
        <v>2.05735</v>
      </c>
      <c r="AV159" s="33">
        <v>2.09653</v>
      </c>
      <c r="AW159" s="33">
        <v>1.8186</v>
      </c>
      <c r="AX159" s="33">
        <v>1.8488</v>
      </c>
      <c r="AY159" s="33">
        <v>2.18174</v>
      </c>
      <c r="AZ159" s="33">
        <v>1.5763799999999999</v>
      </c>
      <c r="BA159" s="33">
        <v>2.1188799999999999</v>
      </c>
      <c r="BB159" s="33">
        <v>1.72478</v>
      </c>
      <c r="BC159" s="33">
        <v>1.8393600000000001</v>
      </c>
      <c r="BD159" s="33">
        <v>1.6953800000000001</v>
      </c>
      <c r="BE159" s="33">
        <v>1.9642500000000001</v>
      </c>
      <c r="BF159" s="33">
        <v>1.89124</v>
      </c>
      <c r="BG159" s="33">
        <v>1.83683</v>
      </c>
      <c r="BH159" s="33">
        <v>1.4798800000000001</v>
      </c>
      <c r="BI159" s="33">
        <v>1.9782599999999999</v>
      </c>
      <c r="BK159" s="25">
        <v>0</v>
      </c>
    </row>
    <row r="160" spans="1:63">
      <c r="A160" s="19" t="s">
        <v>202</v>
      </c>
      <c r="B160" s="33">
        <v>2.02129</v>
      </c>
      <c r="C160" s="33">
        <v>1.93062</v>
      </c>
      <c r="D160" s="33">
        <v>2.6862200000000001</v>
      </c>
      <c r="E160" s="33">
        <v>1.8755900000000001</v>
      </c>
      <c r="F160" s="33">
        <v>1.67479</v>
      </c>
      <c r="G160" s="33">
        <v>1.69763</v>
      </c>
      <c r="H160" s="33">
        <v>2.4060600000000001</v>
      </c>
      <c r="I160" s="33">
        <v>2.62337</v>
      </c>
      <c r="J160" s="33">
        <v>2.3240799999999999</v>
      </c>
      <c r="K160" s="33">
        <v>2.2636400000000001</v>
      </c>
      <c r="L160" s="33">
        <v>1.47072</v>
      </c>
      <c r="M160" s="33">
        <v>2.5240900000000002</v>
      </c>
      <c r="N160" s="33">
        <v>3.1579000000000002</v>
      </c>
      <c r="O160" s="33">
        <v>1.6647000000000001</v>
      </c>
      <c r="P160" s="33">
        <v>1.98512</v>
      </c>
      <c r="Q160" s="33">
        <v>2.6488</v>
      </c>
      <c r="R160" s="33">
        <v>2.5642999999999998</v>
      </c>
      <c r="S160" s="33">
        <v>2.2900200000000002</v>
      </c>
      <c r="T160" s="33">
        <v>2.8549500000000001</v>
      </c>
      <c r="U160" s="33">
        <v>1.6688000000000001</v>
      </c>
      <c r="V160" s="33">
        <v>2.22289</v>
      </c>
      <c r="W160" s="33">
        <v>2.2841399999999998</v>
      </c>
      <c r="X160" s="33">
        <v>1.8657900000000001</v>
      </c>
      <c r="Y160" s="33">
        <v>2.4190399999999999</v>
      </c>
      <c r="Z160" s="33">
        <v>2.29677</v>
      </c>
      <c r="AA160" s="33">
        <v>2.2945700000000002</v>
      </c>
      <c r="AB160" s="33">
        <v>2.38063</v>
      </c>
      <c r="AC160" s="33">
        <v>2.43472</v>
      </c>
      <c r="AD160" s="33">
        <v>1.7765</v>
      </c>
      <c r="AE160" s="33">
        <v>2.1847099999999999</v>
      </c>
      <c r="AF160" s="33">
        <v>2.57918</v>
      </c>
      <c r="AG160" s="33">
        <v>2.1083599999999998</v>
      </c>
      <c r="AH160" s="33">
        <v>1.28478</v>
      </c>
      <c r="AI160" s="33">
        <v>1.6488700000000001</v>
      </c>
      <c r="AJ160" s="33">
        <v>1.6359300000000001</v>
      </c>
      <c r="AK160" s="33">
        <v>1.95462</v>
      </c>
      <c r="AL160" s="33">
        <v>1.7339800000000001</v>
      </c>
      <c r="AM160" s="33">
        <v>1.7347600000000001</v>
      </c>
      <c r="AN160" s="33">
        <v>2.4212600000000002</v>
      </c>
      <c r="AO160" s="33">
        <v>2.5736599999999998</v>
      </c>
      <c r="AP160" s="33">
        <v>2.6510799999999999</v>
      </c>
      <c r="AQ160" s="33">
        <v>1.8362000000000001</v>
      </c>
      <c r="AR160" s="33">
        <v>2.3918599999999999</v>
      </c>
      <c r="AS160" s="33">
        <v>2.3103600000000002</v>
      </c>
      <c r="AT160" s="33">
        <v>1.73709</v>
      </c>
      <c r="AU160" s="33">
        <v>2.07369</v>
      </c>
      <c r="AV160" s="33">
        <v>1.9818</v>
      </c>
      <c r="AW160" s="33">
        <v>2.0038399999999998</v>
      </c>
      <c r="AX160" s="33">
        <v>1.9011499999999999</v>
      </c>
      <c r="AY160" s="33">
        <v>2.0333199999999998</v>
      </c>
      <c r="AZ160" s="33">
        <v>1.5139499999999999</v>
      </c>
      <c r="BA160" s="33">
        <v>2.0973099999999998</v>
      </c>
      <c r="BB160" s="33">
        <v>1.7364200000000001</v>
      </c>
      <c r="BC160" s="33">
        <v>1.81839</v>
      </c>
      <c r="BD160" s="33">
        <v>1.6211800000000001</v>
      </c>
      <c r="BE160" s="33">
        <v>2.03112</v>
      </c>
      <c r="BF160" s="33">
        <v>1.9011899999999999</v>
      </c>
      <c r="BG160" s="33">
        <v>2.0310100000000002</v>
      </c>
      <c r="BH160" s="33">
        <v>1.5503800000000001</v>
      </c>
      <c r="BI160" s="33">
        <v>2.08833</v>
      </c>
      <c r="BK160" s="25">
        <v>0</v>
      </c>
    </row>
    <row r="161" spans="1:63">
      <c r="A161" s="19"/>
    </row>
    <row r="164" spans="1:63">
      <c r="BC164" s="34"/>
      <c r="BD164" s="4"/>
      <c r="BE164" s="37"/>
      <c r="BF164" s="37"/>
      <c r="BG164" s="37"/>
      <c r="BH164" s="37"/>
      <c r="BI164" s="37"/>
      <c r="BJ164" s="37"/>
      <c r="BK164" s="35"/>
    </row>
    <row r="165" spans="1:63">
      <c r="BC165" s="34"/>
      <c r="BD165" s="4"/>
      <c r="BE165" s="37"/>
      <c r="BF165" s="37"/>
      <c r="BG165" s="37"/>
      <c r="BH165" s="37"/>
      <c r="BI165" s="37"/>
      <c r="BJ165" s="37"/>
      <c r="BK165" s="35"/>
    </row>
    <row r="166" spans="1:63">
      <c r="A166" s="19"/>
      <c r="B166" s="34"/>
      <c r="C166" s="34"/>
      <c r="D166" s="34"/>
      <c r="E166" s="34"/>
      <c r="F166" s="34"/>
      <c r="G166" s="34"/>
      <c r="H166" s="34"/>
      <c r="I166" s="34"/>
      <c r="J166" s="34"/>
      <c r="K166" s="34"/>
      <c r="L166" s="34"/>
      <c r="M166" s="34"/>
      <c r="N166" s="34"/>
      <c r="O166" s="34"/>
      <c r="P166" s="34"/>
      <c r="Q166" s="34"/>
      <c r="R166" s="34"/>
      <c r="S166" s="34"/>
      <c r="T166" s="34"/>
      <c r="U166" s="34"/>
      <c r="V166" s="34"/>
      <c r="W166" s="34"/>
      <c r="X166" s="34"/>
      <c r="Y166" s="34"/>
      <c r="Z166" s="34"/>
      <c r="AA166" s="34"/>
      <c r="AB166" s="34"/>
      <c r="AC166" s="34"/>
      <c r="AD166" s="34"/>
      <c r="AE166" s="34"/>
      <c r="AF166" s="34"/>
      <c r="AG166" s="34"/>
      <c r="AH166" s="34"/>
      <c r="AI166" s="34"/>
      <c r="AJ166" s="34"/>
      <c r="AK166" s="34"/>
      <c r="AL166" s="34"/>
      <c r="AM166" s="34"/>
      <c r="AN166" s="34"/>
      <c r="AO166" s="34"/>
      <c r="AP166" s="34"/>
      <c r="AQ166" s="34"/>
      <c r="AR166" s="34"/>
      <c r="AS166" s="34"/>
      <c r="AT166" s="34"/>
      <c r="AU166" s="34"/>
      <c r="AV166" s="34"/>
      <c r="AW166" s="34"/>
      <c r="AX166" s="34"/>
      <c r="AY166" s="34"/>
      <c r="AZ166" s="34"/>
      <c r="BA166" s="34"/>
      <c r="BB166" s="34"/>
      <c r="BC166" s="34"/>
      <c r="BD166" s="34"/>
      <c r="BE166" s="34"/>
      <c r="BF166" s="34"/>
      <c r="BG166" s="34"/>
      <c r="BH166" s="34"/>
      <c r="BI166" s="34"/>
      <c r="BK166" s="35"/>
    </row>
    <row r="167" spans="1:63">
      <c r="A167" s="19"/>
      <c r="B167" s="34"/>
      <c r="C167" s="34"/>
      <c r="D167" s="34"/>
      <c r="E167" s="34"/>
      <c r="F167" s="34"/>
      <c r="G167" s="34"/>
      <c r="H167" s="34"/>
      <c r="I167" s="34"/>
      <c r="J167" s="34"/>
      <c r="K167" s="34"/>
      <c r="L167" s="34"/>
      <c r="M167" s="34"/>
      <c r="N167" s="34"/>
      <c r="O167" s="34"/>
      <c r="P167" s="34"/>
      <c r="Q167" s="34"/>
      <c r="R167" s="34"/>
      <c r="S167" s="34"/>
      <c r="T167" s="34"/>
      <c r="U167" s="34"/>
      <c r="V167" s="34"/>
      <c r="W167" s="34"/>
      <c r="X167" s="34"/>
      <c r="Y167" s="34"/>
      <c r="Z167" s="34"/>
      <c r="AA167" s="34"/>
      <c r="AB167" s="34"/>
      <c r="AC167" s="34"/>
      <c r="AD167" s="34"/>
      <c r="AE167" s="34"/>
      <c r="AF167" s="34"/>
      <c r="AG167" s="34"/>
      <c r="AH167" s="34"/>
      <c r="AI167" s="34"/>
      <c r="AJ167" s="34"/>
      <c r="AK167" s="34"/>
      <c r="AL167" s="34"/>
      <c r="AM167" s="34"/>
      <c r="AN167" s="34"/>
      <c r="AO167" s="34"/>
      <c r="AP167" s="34"/>
      <c r="AQ167" s="34"/>
      <c r="AR167" s="34"/>
      <c r="AS167" s="34"/>
      <c r="AT167" s="34"/>
      <c r="AU167" s="34"/>
      <c r="AV167" s="34"/>
      <c r="AW167" s="34"/>
      <c r="AX167" s="34"/>
      <c r="AY167" s="34"/>
      <c r="AZ167" s="34"/>
      <c r="BA167" s="34"/>
      <c r="BB167" s="34"/>
      <c r="BC167" s="34"/>
      <c r="BD167" s="34"/>
      <c r="BE167" s="34"/>
      <c r="BF167" s="34"/>
      <c r="BG167" s="34"/>
      <c r="BH167" s="34"/>
      <c r="BI167" s="34"/>
      <c r="BK167" s="35"/>
    </row>
    <row r="168" spans="1:63">
      <c r="BC168" s="34"/>
      <c r="BD168" s="4"/>
      <c r="BE168" s="37"/>
      <c r="BF168" s="37"/>
      <c r="BG168" s="37"/>
      <c r="BH168" s="37"/>
      <c r="BI168" s="37"/>
      <c r="BJ168" s="37"/>
      <c r="BK168" s="35"/>
    </row>
    <row r="169" spans="1:63">
      <c r="BC169" s="34"/>
      <c r="BD169" s="4"/>
      <c r="BE169" s="37"/>
      <c r="BF169" s="37"/>
      <c r="BG169" s="37"/>
      <c r="BH169" s="37"/>
      <c r="BI169" s="37"/>
      <c r="BJ169" s="37"/>
      <c r="BK169" s="35"/>
    </row>
    <row r="170" spans="1:63">
      <c r="BC170" s="34"/>
      <c r="BD170" s="4"/>
      <c r="BE170" s="37"/>
      <c r="BF170" s="37"/>
      <c r="BG170" s="37"/>
      <c r="BH170" s="37"/>
      <c r="BI170" s="37"/>
      <c r="BJ170" s="37"/>
      <c r="BK170" s="35"/>
    </row>
    <row r="171" spans="1:63">
      <c r="BC171" s="34"/>
      <c r="BD171" s="4"/>
      <c r="BE171" s="37"/>
      <c r="BF171" s="37"/>
      <c r="BG171" s="37"/>
      <c r="BH171" s="37"/>
      <c r="BI171" s="37"/>
      <c r="BJ171" s="37"/>
      <c r="BK171" s="35"/>
    </row>
    <row r="172" spans="1:63">
      <c r="BC172" s="34"/>
      <c r="BD172" s="4"/>
      <c r="BE172" s="37"/>
      <c r="BF172" s="37"/>
      <c r="BG172" s="37"/>
      <c r="BH172" s="37"/>
      <c r="BI172" s="37"/>
      <c r="BJ172" s="37"/>
      <c r="BK172" s="35"/>
    </row>
    <row r="173" spans="1:63">
      <c r="BC173" s="34"/>
      <c r="BD173" s="4"/>
      <c r="BE173" s="37"/>
      <c r="BF173" s="37"/>
      <c r="BG173" s="37"/>
      <c r="BH173" s="37"/>
      <c r="BI173" s="37"/>
      <c r="BJ173" s="37"/>
      <c r="BK173" s="35"/>
    </row>
    <row r="174" spans="1:63">
      <c r="BC174" s="34"/>
      <c r="BD174" s="4"/>
      <c r="BE174" s="37"/>
      <c r="BF174" s="37"/>
      <c r="BG174" s="37"/>
      <c r="BH174" s="37"/>
      <c r="BI174" s="37"/>
      <c r="BJ174" s="37"/>
      <c r="BK174" s="35"/>
    </row>
    <row r="175" spans="1:63">
      <c r="BC175" s="34"/>
      <c r="BD175" s="4"/>
      <c r="BE175" s="37"/>
      <c r="BF175" s="37"/>
      <c r="BG175" s="37"/>
      <c r="BH175" s="37"/>
      <c r="BI175" s="37"/>
      <c r="BJ175" s="37"/>
      <c r="BK175" s="35"/>
    </row>
    <row r="176" spans="1:63">
      <c r="BC176" s="34"/>
      <c r="BD176" s="4"/>
      <c r="BE176" s="37"/>
      <c r="BF176" s="37"/>
      <c r="BG176" s="37"/>
      <c r="BH176" s="37"/>
      <c r="BI176" s="37"/>
      <c r="BJ176" s="37"/>
      <c r="BK176" s="35"/>
    </row>
    <row r="177" spans="55:63">
      <c r="BC177" s="34"/>
      <c r="BD177" s="4"/>
      <c r="BE177" s="37"/>
      <c r="BF177" s="37"/>
      <c r="BG177" s="37"/>
      <c r="BH177" s="37"/>
      <c r="BI177" s="37"/>
      <c r="BJ177" s="37"/>
      <c r="BK177" s="35"/>
    </row>
    <row r="178" spans="55:63">
      <c r="BC178" s="34"/>
      <c r="BD178" s="4"/>
      <c r="BE178" s="37"/>
      <c r="BF178" s="37"/>
      <c r="BG178" s="37"/>
      <c r="BH178" s="37"/>
      <c r="BI178" s="37"/>
      <c r="BJ178" s="37"/>
      <c r="BK178" s="35"/>
    </row>
    <row r="179" spans="55:63">
      <c r="BC179" s="34"/>
      <c r="BD179" s="4"/>
      <c r="BE179" s="37"/>
      <c r="BF179" s="37"/>
      <c r="BG179" s="37"/>
      <c r="BH179" s="37"/>
      <c r="BI179" s="37"/>
      <c r="BJ179" s="37"/>
      <c r="BK179" s="35"/>
    </row>
    <row r="180" spans="55:63">
      <c r="BC180" s="34"/>
      <c r="BD180" s="4"/>
      <c r="BE180" s="37"/>
      <c r="BF180" s="37"/>
      <c r="BG180" s="37"/>
      <c r="BH180" s="37"/>
      <c r="BI180" s="37"/>
      <c r="BJ180" s="37"/>
      <c r="BK180" s="35"/>
    </row>
    <row r="181" spans="55:63">
      <c r="BC181" s="34"/>
      <c r="BD181" s="4"/>
      <c r="BE181" s="37"/>
      <c r="BF181" s="37"/>
      <c r="BG181" s="37"/>
      <c r="BH181" s="37"/>
      <c r="BI181" s="37"/>
      <c r="BJ181" s="37"/>
      <c r="BK181" s="35"/>
    </row>
    <row r="182" spans="55:63">
      <c r="BC182" s="34"/>
      <c r="BD182" s="4"/>
      <c r="BE182" s="37"/>
      <c r="BF182" s="37"/>
      <c r="BG182" s="37"/>
      <c r="BH182" s="37"/>
      <c r="BI182" s="37"/>
      <c r="BJ182" s="37"/>
      <c r="BK182" s="35"/>
    </row>
    <row r="183" spans="55:63">
      <c r="BC183" s="34"/>
      <c r="BD183" s="4"/>
      <c r="BE183" s="37"/>
      <c r="BF183" s="37"/>
      <c r="BG183" s="37"/>
      <c r="BH183" s="37"/>
      <c r="BI183" s="37"/>
      <c r="BJ183" s="37"/>
      <c r="BK183" s="35"/>
    </row>
    <row r="184" spans="55:63">
      <c r="BC184" s="34"/>
      <c r="BD184" s="4"/>
      <c r="BE184" s="37"/>
      <c r="BF184" s="37"/>
      <c r="BG184" s="37"/>
      <c r="BH184" s="37"/>
      <c r="BI184" s="37"/>
      <c r="BJ184" s="37"/>
      <c r="BK184" s="35"/>
    </row>
    <row r="185" spans="55:63">
      <c r="BC185" s="34"/>
      <c r="BD185" s="4"/>
      <c r="BE185" s="37"/>
      <c r="BF185" s="37"/>
      <c r="BG185" s="37"/>
      <c r="BH185" s="37"/>
      <c r="BI185" s="37"/>
      <c r="BJ185" s="37"/>
      <c r="BK185" s="35"/>
    </row>
    <row r="186" spans="55:63">
      <c r="BC186" s="34"/>
      <c r="BD186" s="4"/>
      <c r="BE186" s="37"/>
      <c r="BF186" s="37"/>
      <c r="BG186" s="37"/>
      <c r="BH186" s="37"/>
      <c r="BI186" s="37"/>
      <c r="BJ186" s="37"/>
      <c r="BK186" s="35"/>
    </row>
    <row r="187" spans="55:63">
      <c r="BC187" s="34"/>
      <c r="BD187" s="4"/>
      <c r="BE187" s="37"/>
      <c r="BF187" s="37"/>
      <c r="BG187" s="37"/>
      <c r="BH187" s="37"/>
      <c r="BI187" s="37"/>
      <c r="BJ187" s="37"/>
      <c r="BK187" s="35"/>
    </row>
    <row r="188" spans="55:63">
      <c r="BC188" s="34"/>
      <c r="BD188" s="4"/>
      <c r="BE188" s="37"/>
      <c r="BF188" s="37"/>
      <c r="BG188" s="37"/>
      <c r="BH188" s="37"/>
      <c r="BI188" s="37"/>
      <c r="BJ188" s="37"/>
      <c r="BK188" s="35"/>
    </row>
    <row r="189" spans="55:63">
      <c r="BC189" s="34"/>
      <c r="BD189" s="4"/>
      <c r="BE189" s="37"/>
      <c r="BF189" s="37"/>
      <c r="BG189" s="37"/>
      <c r="BH189" s="37"/>
      <c r="BI189" s="37"/>
      <c r="BJ189" s="37"/>
      <c r="BK189" s="35"/>
    </row>
    <row r="190" spans="55:63">
      <c r="BC190" s="34"/>
      <c r="BD190" s="4"/>
      <c r="BE190" s="37"/>
      <c r="BF190" s="37"/>
      <c r="BG190" s="37"/>
      <c r="BH190" s="37"/>
      <c r="BI190" s="37"/>
      <c r="BJ190" s="37"/>
      <c r="BK190" s="35"/>
    </row>
    <row r="191" spans="55:63">
      <c r="BC191" s="34"/>
      <c r="BD191" s="4"/>
      <c r="BE191" s="37"/>
      <c r="BF191" s="37"/>
      <c r="BG191" s="37"/>
      <c r="BH191" s="37"/>
      <c r="BI191" s="37"/>
      <c r="BJ191" s="37"/>
      <c r="BK191" s="35"/>
    </row>
    <row r="192" spans="55:63">
      <c r="BC192" s="34"/>
      <c r="BD192" s="4"/>
      <c r="BE192" s="37"/>
      <c r="BF192" s="37"/>
      <c r="BG192" s="37"/>
      <c r="BH192" s="37"/>
      <c r="BI192" s="37"/>
      <c r="BJ192" s="37"/>
      <c r="BK192" s="35"/>
    </row>
    <row r="193" spans="55:63">
      <c r="BC193" s="34"/>
      <c r="BD193" s="4"/>
      <c r="BE193" s="37"/>
      <c r="BF193" s="37"/>
      <c r="BG193" s="37"/>
      <c r="BH193" s="37"/>
      <c r="BI193" s="37"/>
      <c r="BJ193" s="37"/>
      <c r="BK193" s="35"/>
    </row>
    <row r="194" spans="55:63">
      <c r="BC194" s="34"/>
      <c r="BD194" s="4"/>
      <c r="BE194" s="37"/>
      <c r="BF194" s="37"/>
      <c r="BG194" s="37"/>
      <c r="BH194" s="37"/>
      <c r="BI194" s="37"/>
      <c r="BJ194" s="37"/>
      <c r="BK194" s="35"/>
    </row>
    <row r="195" spans="55:63">
      <c r="BC195" s="34"/>
      <c r="BD195" s="4"/>
      <c r="BE195" s="37"/>
      <c r="BF195" s="37"/>
      <c r="BG195" s="37"/>
      <c r="BH195" s="37"/>
      <c r="BI195" s="37"/>
      <c r="BJ195" s="37"/>
      <c r="BK195" s="35"/>
    </row>
    <row r="196" spans="55:63">
      <c r="BC196" s="34"/>
      <c r="BD196" s="4"/>
      <c r="BE196" s="37"/>
      <c r="BF196" s="37"/>
      <c r="BG196" s="37"/>
      <c r="BH196" s="37"/>
      <c r="BI196" s="37"/>
      <c r="BJ196" s="37"/>
      <c r="BK196" s="35"/>
    </row>
    <row r="197" spans="55:63">
      <c r="BC197" s="34"/>
      <c r="BD197" s="4"/>
      <c r="BE197" s="37"/>
      <c r="BF197" s="37"/>
      <c r="BG197" s="37"/>
      <c r="BH197" s="37"/>
      <c r="BI197" s="37"/>
      <c r="BJ197" s="37"/>
      <c r="BK197" s="35"/>
    </row>
    <row r="198" spans="55:63">
      <c r="BC198" s="34"/>
      <c r="BD198" s="4"/>
      <c r="BE198" s="37"/>
      <c r="BF198" s="37"/>
      <c r="BG198" s="37"/>
      <c r="BH198" s="37"/>
      <c r="BI198" s="37"/>
      <c r="BJ198" s="37"/>
      <c r="BK198" s="35"/>
    </row>
    <row r="199" spans="55:63">
      <c r="BC199" s="34"/>
      <c r="BD199" s="4"/>
      <c r="BE199" s="37"/>
      <c r="BF199" s="37"/>
      <c r="BG199" s="37"/>
      <c r="BH199" s="37"/>
      <c r="BI199" s="37"/>
      <c r="BJ199" s="37"/>
      <c r="BK199" s="3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90F7D-377A-4B3A-BBA2-FD0BF8CFC1E8}">
  <dimension ref="A1:CP61"/>
  <sheetViews>
    <sheetView workbookViewId="0"/>
  </sheetViews>
  <sheetFormatPr defaultRowHeight="15.75"/>
  <cols>
    <col min="1" max="1" width="10" style="36" bestFit="1" customWidth="1"/>
    <col min="2" max="2" width="6.140625" style="45" bestFit="1" customWidth="1"/>
    <col min="3" max="5" width="6.140625" style="42" bestFit="1" customWidth="1"/>
    <col min="6" max="6" width="6.140625" style="44" bestFit="1" customWidth="1"/>
    <col min="7" max="7" width="6.140625" style="42" bestFit="1" customWidth="1"/>
    <col min="8" max="9" width="7" style="42" bestFit="1" customWidth="1"/>
    <col min="10" max="11" width="6.5703125" style="42" bestFit="1" customWidth="1"/>
    <col min="12" max="13" width="6.140625" style="42" bestFit="1" customWidth="1"/>
    <col min="14" max="15" width="6.5703125" style="42" bestFit="1" customWidth="1"/>
    <col min="16" max="23" width="6.140625" style="42" bestFit="1" customWidth="1"/>
    <col min="24" max="25" width="9.140625" style="42" bestFit="1" customWidth="1"/>
    <col min="26" max="27" width="8" style="42" bestFit="1" customWidth="1"/>
    <col min="28" max="29" width="6.140625" style="42" bestFit="1" customWidth="1"/>
    <col min="30" max="31" width="7.28515625" style="42" bestFit="1" customWidth="1"/>
    <col min="32" max="33" width="7.140625" style="42" bestFit="1" customWidth="1"/>
    <col min="34" max="37" width="6.140625" style="42" bestFit="1" customWidth="1"/>
    <col min="38" max="39" width="9" style="42" bestFit="1" customWidth="1"/>
    <col min="40" max="41" width="8.28515625" style="42" bestFit="1" customWidth="1"/>
    <col min="42" max="45" width="6.140625" style="42" bestFit="1" customWidth="1"/>
    <col min="46" max="47" width="8.28515625" style="42" bestFit="1" customWidth="1"/>
    <col min="48" max="49" width="6.140625" style="42" bestFit="1" customWidth="1"/>
    <col min="50" max="51" width="6.85546875" style="42" bestFit="1" customWidth="1"/>
    <col min="52" max="53" width="7.140625" style="42" bestFit="1" customWidth="1"/>
    <col min="54" max="57" width="6.140625" style="42" bestFit="1" customWidth="1"/>
    <col min="58" max="59" width="7.5703125" style="42" bestFit="1" customWidth="1"/>
    <col min="60" max="61" width="6.7109375" style="42" bestFit="1" customWidth="1"/>
    <col min="62" max="62" width="9.140625" style="1"/>
    <col min="63" max="63" width="35" style="25" bestFit="1" customWidth="1"/>
    <col min="64" max="94" width="9.140625" style="10"/>
    <col min="95" max="16384" width="9.140625" style="1"/>
  </cols>
  <sheetData>
    <row r="1" spans="1:94">
      <c r="A1" s="29" t="s">
        <v>228</v>
      </c>
      <c r="B1" s="38"/>
      <c r="C1" s="39"/>
      <c r="D1" s="39"/>
      <c r="E1" s="39"/>
      <c r="F1" s="40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  <c r="AZ1" s="39"/>
      <c r="BA1" s="39"/>
      <c r="BB1" s="39"/>
      <c r="BC1" s="39"/>
      <c r="BD1" s="39"/>
      <c r="BE1" s="39"/>
      <c r="BF1" s="39"/>
      <c r="BG1" s="39"/>
      <c r="BH1" s="39"/>
      <c r="BI1" s="39"/>
      <c r="BJ1" s="41"/>
      <c r="BK1" s="32"/>
    </row>
    <row r="2" spans="1:94">
      <c r="A2" s="22" t="s">
        <v>1</v>
      </c>
      <c r="B2" s="42" t="s">
        <v>2</v>
      </c>
      <c r="C2" s="42" t="s">
        <v>2</v>
      </c>
      <c r="D2" s="42" t="s">
        <v>3</v>
      </c>
      <c r="E2" s="42" t="s">
        <v>3</v>
      </c>
      <c r="F2" s="42" t="s">
        <v>4</v>
      </c>
      <c r="G2" s="42" t="s">
        <v>4</v>
      </c>
      <c r="H2" s="42" t="s">
        <v>5</v>
      </c>
      <c r="I2" s="42" t="s">
        <v>5</v>
      </c>
      <c r="J2" s="42" t="s">
        <v>6</v>
      </c>
      <c r="K2" s="42" t="s">
        <v>6</v>
      </c>
      <c r="L2" s="42" t="s">
        <v>7</v>
      </c>
      <c r="M2" s="42" t="s">
        <v>7</v>
      </c>
      <c r="N2" s="42" t="s">
        <v>8</v>
      </c>
      <c r="O2" s="42" t="s">
        <v>8</v>
      </c>
      <c r="P2" s="42" t="s">
        <v>9</v>
      </c>
      <c r="Q2" s="42" t="s">
        <v>9</v>
      </c>
      <c r="R2" s="42" t="s">
        <v>10</v>
      </c>
      <c r="S2" s="42" t="s">
        <v>10</v>
      </c>
      <c r="T2" s="42" t="s">
        <v>11</v>
      </c>
      <c r="U2" s="42" t="s">
        <v>11</v>
      </c>
      <c r="V2" s="42" t="s">
        <v>12</v>
      </c>
      <c r="W2" s="42" t="s">
        <v>12</v>
      </c>
      <c r="X2" s="42" t="s">
        <v>13</v>
      </c>
      <c r="Y2" s="42" t="s">
        <v>13</v>
      </c>
      <c r="Z2" s="42" t="s">
        <v>14</v>
      </c>
      <c r="AA2" s="42" t="s">
        <v>14</v>
      </c>
      <c r="AB2" s="42" t="s">
        <v>15</v>
      </c>
      <c r="AC2" s="42" t="s">
        <v>15</v>
      </c>
      <c r="AD2" s="42" t="s">
        <v>16</v>
      </c>
      <c r="AE2" s="42" t="s">
        <v>16</v>
      </c>
      <c r="AF2" s="42" t="s">
        <v>17</v>
      </c>
      <c r="AG2" s="42" t="s">
        <v>17</v>
      </c>
      <c r="AH2" s="42" t="s">
        <v>18</v>
      </c>
      <c r="AI2" s="42" t="s">
        <v>18</v>
      </c>
      <c r="AJ2" s="42" t="s">
        <v>19</v>
      </c>
      <c r="AK2" s="42" t="s">
        <v>19</v>
      </c>
      <c r="AL2" s="42" t="s">
        <v>20</v>
      </c>
      <c r="AM2" s="42" t="s">
        <v>20</v>
      </c>
      <c r="AN2" s="42" t="s">
        <v>21</v>
      </c>
      <c r="AO2" s="42" t="s">
        <v>21</v>
      </c>
      <c r="AP2" s="42" t="s">
        <v>22</v>
      </c>
      <c r="AQ2" s="42" t="s">
        <v>22</v>
      </c>
      <c r="AR2" s="42" t="s">
        <v>23</v>
      </c>
      <c r="AS2" s="42" t="s">
        <v>23</v>
      </c>
      <c r="AT2" s="42" t="s">
        <v>24</v>
      </c>
      <c r="AU2" s="42" t="s">
        <v>24</v>
      </c>
      <c r="AV2" s="42" t="s">
        <v>25</v>
      </c>
      <c r="AW2" s="42" t="s">
        <v>25</v>
      </c>
      <c r="AX2" s="42" t="s">
        <v>26</v>
      </c>
      <c r="AY2" s="42" t="s">
        <v>26</v>
      </c>
      <c r="AZ2" s="42" t="s">
        <v>27</v>
      </c>
      <c r="BA2" s="42" t="s">
        <v>27</v>
      </c>
      <c r="BB2" s="42" t="s">
        <v>28</v>
      </c>
      <c r="BC2" s="42" t="s">
        <v>28</v>
      </c>
      <c r="BD2" s="42" t="s">
        <v>29</v>
      </c>
      <c r="BE2" s="42" t="s">
        <v>29</v>
      </c>
      <c r="BF2" s="42" t="s">
        <v>30</v>
      </c>
      <c r="BG2" s="42" t="s">
        <v>30</v>
      </c>
      <c r="BH2" s="42" t="s">
        <v>31</v>
      </c>
      <c r="BI2" s="42" t="s">
        <v>31</v>
      </c>
      <c r="BK2" s="25" t="s">
        <v>32</v>
      </c>
    </row>
    <row r="3" spans="1:94">
      <c r="A3" s="22">
        <v>153</v>
      </c>
      <c r="B3" s="42">
        <v>0.47341</v>
      </c>
      <c r="C3" s="42">
        <v>3.3855499999999998</v>
      </c>
      <c r="D3" s="42">
        <v>0.51602999999999999</v>
      </c>
      <c r="E3" s="42">
        <v>3.40218</v>
      </c>
      <c r="F3" s="42">
        <v>3.125</v>
      </c>
      <c r="G3" s="42">
        <v>0.81601999999999997</v>
      </c>
      <c r="H3" s="42">
        <v>1.08816</v>
      </c>
      <c r="I3" s="42">
        <v>2.0517500000000002</v>
      </c>
      <c r="J3" s="42">
        <v>3.0848100000000001</v>
      </c>
      <c r="K3" s="42">
        <v>1.3631899999999999</v>
      </c>
      <c r="L3" s="42">
        <v>0.59319</v>
      </c>
      <c r="M3" s="42">
        <v>3.50143</v>
      </c>
      <c r="N3" s="42">
        <v>1.18469</v>
      </c>
      <c r="O3" s="42">
        <v>3.1854200000000001</v>
      </c>
      <c r="P3" s="42">
        <v>3.4844300000000001</v>
      </c>
      <c r="Q3" s="42">
        <v>0.47572999999999999</v>
      </c>
      <c r="R3" s="42">
        <v>0.54569999999999996</v>
      </c>
      <c r="S3" s="42">
        <v>3.5407199999999999</v>
      </c>
      <c r="T3" s="42">
        <v>2.95546</v>
      </c>
      <c r="U3" s="42">
        <v>0.53822999999999999</v>
      </c>
      <c r="V3" s="42">
        <v>0.47484999999999999</v>
      </c>
      <c r="W3" s="42">
        <v>3.6798899999999999</v>
      </c>
      <c r="X3" s="42">
        <v>3.5547599999999999</v>
      </c>
      <c r="Y3" s="42">
        <v>0.47754999999999997</v>
      </c>
      <c r="Z3" s="42">
        <v>0.69574999999999998</v>
      </c>
      <c r="AA3" s="42">
        <v>3.5781000000000001</v>
      </c>
      <c r="AB3" s="42">
        <v>3.0827100000000001</v>
      </c>
      <c r="AC3" s="42">
        <v>1.3738900000000001</v>
      </c>
      <c r="AD3" s="42">
        <v>0.43885000000000002</v>
      </c>
      <c r="AE3" s="42">
        <v>2.8361399999999999</v>
      </c>
      <c r="AF3" s="42">
        <v>0.63110999999999995</v>
      </c>
      <c r="AG3" s="42">
        <v>3.5834299999999999</v>
      </c>
      <c r="AH3" s="42">
        <v>0.46209</v>
      </c>
      <c r="AI3" s="42">
        <v>3.1360100000000002</v>
      </c>
      <c r="AJ3" s="42">
        <v>0.49769999999999998</v>
      </c>
      <c r="AK3" s="42">
        <v>3.3427899999999999</v>
      </c>
      <c r="AL3" s="42">
        <v>3.24037</v>
      </c>
      <c r="AM3" s="42">
        <v>0.81366000000000005</v>
      </c>
      <c r="AN3" s="42">
        <v>0.43697000000000003</v>
      </c>
      <c r="AO3" s="42">
        <v>3.57477</v>
      </c>
      <c r="AP3" s="42">
        <v>0.49753999999999998</v>
      </c>
      <c r="AQ3" s="42">
        <v>3.4027699999999999</v>
      </c>
      <c r="AR3" s="42">
        <v>0.52617000000000003</v>
      </c>
      <c r="AS3" s="42">
        <v>3.1969599999999998</v>
      </c>
      <c r="AT3" s="42">
        <v>0.45917000000000002</v>
      </c>
      <c r="AU3" s="42">
        <v>3.4133200000000001</v>
      </c>
      <c r="AV3" s="42">
        <v>0.46442</v>
      </c>
      <c r="AW3" s="42">
        <v>2.3655300000000001</v>
      </c>
      <c r="AX3" s="42">
        <v>0.45188</v>
      </c>
      <c r="AY3" s="42">
        <v>3.4442300000000001</v>
      </c>
      <c r="AZ3" s="42">
        <v>3.3481999999999998</v>
      </c>
      <c r="BA3" s="42">
        <v>0.49354999999999999</v>
      </c>
      <c r="BB3" s="42">
        <v>3.52773</v>
      </c>
      <c r="BC3" s="42">
        <v>0.60450999999999999</v>
      </c>
      <c r="BD3" s="42">
        <v>0.44662000000000002</v>
      </c>
      <c r="BE3" s="42">
        <v>3.6274700000000002</v>
      </c>
      <c r="BF3" s="42">
        <v>0.45389000000000002</v>
      </c>
      <c r="BG3" s="42">
        <v>3.6491199999999999</v>
      </c>
      <c r="BH3" s="42">
        <v>0.41946</v>
      </c>
      <c r="BI3" s="42">
        <v>3.3425199999999999</v>
      </c>
      <c r="BJ3" s="43"/>
      <c r="BK3" s="25">
        <v>1</v>
      </c>
      <c r="BL3" s="11"/>
      <c r="BM3" s="11"/>
      <c r="BN3" s="11"/>
      <c r="BO3" s="11"/>
      <c r="BP3" s="11"/>
      <c r="BQ3" s="11"/>
      <c r="BR3" s="11"/>
      <c r="BS3" s="11"/>
      <c r="BT3" s="11"/>
      <c r="BU3" s="11"/>
      <c r="BV3" s="11"/>
      <c r="BW3" s="11"/>
      <c r="BX3" s="11"/>
      <c r="BY3" s="11"/>
      <c r="BZ3" s="11"/>
      <c r="CA3" s="11"/>
      <c r="CB3" s="11"/>
      <c r="CC3" s="11"/>
      <c r="CD3" s="11"/>
      <c r="CE3" s="11"/>
      <c r="CF3" s="11"/>
      <c r="CG3" s="11"/>
      <c r="CH3" s="11"/>
      <c r="CI3" s="11"/>
      <c r="CJ3" s="11"/>
      <c r="CK3" s="11"/>
      <c r="CL3" s="11"/>
      <c r="CM3" s="11"/>
      <c r="CN3" s="11"/>
      <c r="CO3" s="11"/>
      <c r="CP3" s="11"/>
    </row>
    <row r="4" spans="1:94">
      <c r="A4" s="22">
        <v>154</v>
      </c>
      <c r="B4" s="42">
        <v>3.3944000000000001</v>
      </c>
      <c r="C4" s="42">
        <v>0.70794000000000001</v>
      </c>
      <c r="D4" s="42">
        <v>3.8368500000000001</v>
      </c>
      <c r="E4" s="42">
        <v>0.66181000000000001</v>
      </c>
      <c r="F4" s="42">
        <v>0.46026</v>
      </c>
      <c r="G4" s="42">
        <v>3.49579</v>
      </c>
      <c r="H4" s="42">
        <v>3.5308199999999998</v>
      </c>
      <c r="I4" s="42">
        <v>0.80633999999999995</v>
      </c>
      <c r="J4" s="42">
        <v>0.92330000000000001</v>
      </c>
      <c r="K4" s="42">
        <v>3.4893700000000001</v>
      </c>
      <c r="L4" s="42">
        <v>3.1435200000000001</v>
      </c>
      <c r="M4" s="42">
        <v>0.75378000000000001</v>
      </c>
      <c r="N4" s="42">
        <v>3.7574100000000001</v>
      </c>
      <c r="O4" s="42">
        <v>0.74995000000000001</v>
      </c>
      <c r="P4" s="42">
        <v>0.62222999999999995</v>
      </c>
      <c r="Q4" s="42">
        <v>3.6632799999999999</v>
      </c>
      <c r="R4" s="42">
        <v>3.7719299999999998</v>
      </c>
      <c r="S4" s="42">
        <v>0.62450000000000006</v>
      </c>
      <c r="T4" s="42">
        <v>0.69316999999999995</v>
      </c>
      <c r="U4" s="42">
        <v>3.5365099999999998</v>
      </c>
      <c r="V4" s="42">
        <v>3.4849199999999998</v>
      </c>
      <c r="W4" s="42">
        <v>0.85416000000000003</v>
      </c>
      <c r="X4" s="42">
        <v>0.59714999999999996</v>
      </c>
      <c r="Y4" s="42">
        <v>3.5736300000000001</v>
      </c>
      <c r="Z4" s="42">
        <v>3.5788199999999999</v>
      </c>
      <c r="AA4" s="42">
        <v>0.74748000000000003</v>
      </c>
      <c r="AB4" s="42">
        <v>0.77932999999999997</v>
      </c>
      <c r="AC4" s="42">
        <v>3.4951699999999999</v>
      </c>
      <c r="AD4" s="42">
        <v>2.5219900000000002</v>
      </c>
      <c r="AE4" s="42">
        <v>0.52851000000000004</v>
      </c>
      <c r="AF4" s="42">
        <v>3.9756300000000002</v>
      </c>
      <c r="AG4" s="42">
        <v>0.61948000000000003</v>
      </c>
      <c r="AH4" s="42">
        <v>3.3683900000000002</v>
      </c>
      <c r="AI4" s="42">
        <v>0.65525</v>
      </c>
      <c r="AJ4" s="42">
        <v>3.1615600000000001</v>
      </c>
      <c r="AK4" s="42">
        <v>0.69528999999999996</v>
      </c>
      <c r="AL4" s="42">
        <v>0.55993000000000004</v>
      </c>
      <c r="AM4" s="42">
        <v>3.4159700000000002</v>
      </c>
      <c r="AN4" s="42">
        <v>3.60703</v>
      </c>
      <c r="AO4" s="42">
        <v>0.63188999999999995</v>
      </c>
      <c r="AP4" s="42">
        <v>3.7834099999999999</v>
      </c>
      <c r="AQ4" s="42">
        <v>0.58796999999999999</v>
      </c>
      <c r="AR4" s="42">
        <v>3.54786</v>
      </c>
      <c r="AS4" s="42">
        <v>0.66122999999999998</v>
      </c>
      <c r="AT4" s="42">
        <v>3.3873500000000001</v>
      </c>
      <c r="AU4" s="42">
        <v>0.61773</v>
      </c>
      <c r="AV4" s="42">
        <v>2.7741899999999999</v>
      </c>
      <c r="AW4" s="42">
        <v>0.50065999999999999</v>
      </c>
      <c r="AX4" s="42">
        <v>2.9196900000000001</v>
      </c>
      <c r="AY4" s="42">
        <v>0.54749999999999999</v>
      </c>
      <c r="AZ4" s="42">
        <v>0.59731000000000001</v>
      </c>
      <c r="BA4" s="42">
        <v>3.5565600000000002</v>
      </c>
      <c r="BB4" s="42">
        <v>0.74716000000000005</v>
      </c>
      <c r="BC4" s="42">
        <v>3.3506999999999998</v>
      </c>
      <c r="BD4" s="42">
        <v>3.3225899999999999</v>
      </c>
      <c r="BE4" s="42">
        <v>0.56049000000000004</v>
      </c>
      <c r="BF4" s="42">
        <v>3.7223700000000002</v>
      </c>
      <c r="BG4" s="42">
        <v>0.53027000000000002</v>
      </c>
      <c r="BH4" s="42">
        <v>2.98705</v>
      </c>
      <c r="BI4" s="42">
        <v>0.72741</v>
      </c>
      <c r="BJ4" s="43"/>
      <c r="BK4" s="25">
        <v>0</v>
      </c>
      <c r="BL4" s="11"/>
      <c r="BM4" s="11"/>
      <c r="BN4" s="11"/>
      <c r="BO4" s="11"/>
      <c r="BP4" s="11"/>
      <c r="BQ4" s="11"/>
      <c r="BR4" s="11"/>
      <c r="BS4" s="11"/>
      <c r="BT4" s="11"/>
      <c r="BU4" s="11"/>
      <c r="BV4" s="11"/>
      <c r="BW4" s="11"/>
      <c r="BX4" s="11"/>
      <c r="BY4" s="11"/>
      <c r="BZ4" s="11"/>
      <c r="CA4" s="11"/>
      <c r="CB4" s="11"/>
      <c r="CC4" s="11"/>
      <c r="CD4" s="11"/>
      <c r="CE4" s="11"/>
      <c r="CF4" s="11"/>
      <c r="CG4" s="11"/>
      <c r="CH4" s="11"/>
      <c r="CI4" s="11"/>
      <c r="CJ4" s="11"/>
      <c r="CK4" s="11"/>
      <c r="CL4" s="11"/>
      <c r="CM4" s="11"/>
      <c r="CN4" s="11"/>
      <c r="CO4" s="11"/>
      <c r="CP4" s="11"/>
    </row>
    <row r="5" spans="1:94">
      <c r="A5" s="22">
        <v>155</v>
      </c>
      <c r="B5" s="42">
        <v>0.47400999999999999</v>
      </c>
      <c r="C5" s="42">
        <v>3.4910299999999999</v>
      </c>
      <c r="D5" s="42">
        <v>0.51119999999999999</v>
      </c>
      <c r="E5" s="42">
        <v>3.5638800000000002</v>
      </c>
      <c r="F5" s="42">
        <v>3.4070499999999999</v>
      </c>
      <c r="G5" s="42">
        <v>0.48309000000000002</v>
      </c>
      <c r="H5" s="42">
        <v>1.0840000000000001</v>
      </c>
      <c r="I5" s="42">
        <v>3.5505800000000001</v>
      </c>
      <c r="J5" s="42">
        <v>3.2364999999999999</v>
      </c>
      <c r="K5" s="42">
        <v>1.0463499999999999</v>
      </c>
      <c r="L5" s="42">
        <v>0.57391999999999999</v>
      </c>
      <c r="M5" s="42">
        <v>3.5492599999999999</v>
      </c>
      <c r="N5" s="42">
        <v>1.1767399999999999</v>
      </c>
      <c r="O5" s="42">
        <v>2.9824299999999999</v>
      </c>
      <c r="P5" s="42">
        <v>3.6163599999999998</v>
      </c>
      <c r="Q5" s="42">
        <v>0.46800000000000003</v>
      </c>
      <c r="R5" s="42">
        <v>0.65490000000000004</v>
      </c>
      <c r="S5" s="42">
        <v>3.3507699999999998</v>
      </c>
      <c r="T5" s="42">
        <v>3.3424200000000002</v>
      </c>
      <c r="U5" s="42">
        <v>0.83692</v>
      </c>
      <c r="V5" s="42">
        <v>0.49195</v>
      </c>
      <c r="W5" s="42">
        <v>3.5021100000000001</v>
      </c>
      <c r="X5" s="42">
        <v>3.4887700000000001</v>
      </c>
      <c r="Y5" s="42">
        <v>0.50222</v>
      </c>
      <c r="Z5" s="42">
        <v>0.63810999999999996</v>
      </c>
      <c r="AA5" s="42">
        <v>3.2088199999999998</v>
      </c>
      <c r="AB5" s="42">
        <v>3.32978</v>
      </c>
      <c r="AC5" s="42">
        <v>1.1131200000000001</v>
      </c>
      <c r="AD5" s="42">
        <v>0.41617999999999999</v>
      </c>
      <c r="AE5" s="42">
        <v>2.4986600000000001</v>
      </c>
      <c r="AF5" s="42">
        <v>0.57293000000000005</v>
      </c>
      <c r="AG5" s="42">
        <v>3.4819</v>
      </c>
      <c r="AH5" s="42">
        <v>0.50141999999999998</v>
      </c>
      <c r="AI5" s="42">
        <v>3.3014399999999999</v>
      </c>
      <c r="AJ5" s="42">
        <v>0.52046999999999999</v>
      </c>
      <c r="AK5" s="42">
        <v>3.41445</v>
      </c>
      <c r="AL5" s="42">
        <v>3.1358600000000001</v>
      </c>
      <c r="AM5" s="42">
        <v>0.78973000000000004</v>
      </c>
      <c r="AN5" s="42">
        <v>0.43165999999999999</v>
      </c>
      <c r="AO5" s="42">
        <v>3.4500899999999999</v>
      </c>
      <c r="AP5" s="42">
        <v>0.59814999999999996</v>
      </c>
      <c r="AQ5" s="42">
        <v>2.65903</v>
      </c>
      <c r="AR5" s="42">
        <v>0.52854000000000001</v>
      </c>
      <c r="AS5" s="42">
        <v>3.5426299999999999</v>
      </c>
      <c r="AT5" s="42">
        <v>0.45745999999999998</v>
      </c>
      <c r="AU5" s="42">
        <v>3.5598999999999998</v>
      </c>
      <c r="AV5" s="42">
        <v>0.55032000000000003</v>
      </c>
      <c r="AW5" s="42">
        <v>2.6442600000000001</v>
      </c>
      <c r="AX5" s="42">
        <v>0.44087999999999999</v>
      </c>
      <c r="AY5" s="42">
        <v>3.36653</v>
      </c>
      <c r="AZ5" s="42">
        <v>3.4311099999999999</v>
      </c>
      <c r="BA5" s="42">
        <v>0.46276</v>
      </c>
      <c r="BB5" s="42">
        <v>3.4918800000000001</v>
      </c>
      <c r="BC5" s="42">
        <v>0.55384</v>
      </c>
      <c r="BD5" s="42">
        <v>0.45365</v>
      </c>
      <c r="BE5" s="42">
        <v>3.6256400000000002</v>
      </c>
      <c r="BF5" s="42">
        <v>0.46733999999999998</v>
      </c>
      <c r="BG5" s="42">
        <v>3.92794</v>
      </c>
      <c r="BH5" s="42">
        <v>0.42981000000000003</v>
      </c>
      <c r="BI5" s="42">
        <v>3.4454799999999999</v>
      </c>
      <c r="BJ5" s="43"/>
      <c r="BK5" s="25">
        <v>0</v>
      </c>
      <c r="BL5" s="11"/>
      <c r="BM5" s="11"/>
      <c r="BN5" s="11"/>
      <c r="BO5" s="11"/>
      <c r="BP5" s="11"/>
      <c r="BQ5" s="11"/>
      <c r="BR5" s="11"/>
      <c r="BS5" s="11"/>
      <c r="BT5" s="11"/>
      <c r="BU5" s="11"/>
      <c r="BV5" s="11"/>
      <c r="BW5" s="11"/>
      <c r="BX5" s="11"/>
      <c r="BY5" s="11"/>
      <c r="BZ5" s="11"/>
      <c r="CA5" s="11"/>
      <c r="CB5" s="11"/>
      <c r="CC5" s="11"/>
      <c r="CD5" s="11"/>
      <c r="CE5" s="11"/>
      <c r="CF5" s="11"/>
      <c r="CG5" s="11"/>
      <c r="CH5" s="11"/>
      <c r="CI5" s="11"/>
      <c r="CJ5" s="11"/>
      <c r="CK5" s="11"/>
      <c r="CL5" s="11"/>
      <c r="CM5" s="11"/>
      <c r="CN5" s="11"/>
      <c r="CO5" s="11"/>
      <c r="CP5" s="11"/>
    </row>
    <row r="6" spans="1:94">
      <c r="A6" s="22">
        <v>156</v>
      </c>
      <c r="B6" s="42">
        <v>0.49392000000000003</v>
      </c>
      <c r="C6" s="42">
        <v>3.50129</v>
      </c>
      <c r="D6" s="42">
        <v>0.52081</v>
      </c>
      <c r="E6" s="42">
        <v>3.4744100000000002</v>
      </c>
      <c r="F6" s="42">
        <v>3.2384200000000001</v>
      </c>
      <c r="G6" s="42">
        <v>0.79788999999999999</v>
      </c>
      <c r="H6" s="42">
        <v>1.3361700000000001</v>
      </c>
      <c r="I6" s="42">
        <v>3.2605400000000002</v>
      </c>
      <c r="J6" s="42">
        <v>2.9667400000000002</v>
      </c>
      <c r="K6" s="42">
        <v>1.3513900000000001</v>
      </c>
      <c r="L6" s="42">
        <v>0.70025999999999999</v>
      </c>
      <c r="M6" s="42">
        <v>3.50204</v>
      </c>
      <c r="N6" s="42">
        <v>1.46454</v>
      </c>
      <c r="O6" s="42">
        <v>3.04413</v>
      </c>
      <c r="P6" s="42">
        <v>3.556</v>
      </c>
      <c r="Q6" s="42">
        <v>0.64063000000000003</v>
      </c>
      <c r="R6" s="42">
        <v>0.77886</v>
      </c>
      <c r="S6" s="42">
        <v>3.6094900000000001</v>
      </c>
      <c r="T6" s="42">
        <v>3.0130699999999999</v>
      </c>
      <c r="U6" s="42">
        <v>0.45519999999999999</v>
      </c>
      <c r="V6" s="42">
        <v>0.47112999999999999</v>
      </c>
      <c r="W6" s="42">
        <v>3.5741900000000002</v>
      </c>
      <c r="X6" s="42">
        <v>3.62338</v>
      </c>
      <c r="Y6" s="42">
        <v>0.57632000000000005</v>
      </c>
      <c r="Z6" s="42">
        <v>0.90107000000000004</v>
      </c>
      <c r="AA6" s="42">
        <v>3.5141200000000001</v>
      </c>
      <c r="AB6" s="42">
        <v>3.1249699999999998</v>
      </c>
      <c r="AC6" s="42">
        <v>1.4893700000000001</v>
      </c>
      <c r="AD6" s="42">
        <v>0.37796999999999997</v>
      </c>
      <c r="AE6" s="42">
        <v>2.5278800000000001</v>
      </c>
      <c r="AF6" s="42">
        <v>0.66586000000000001</v>
      </c>
      <c r="AG6" s="42">
        <v>3.2919399999999999</v>
      </c>
      <c r="AH6" s="42">
        <v>0.4622</v>
      </c>
      <c r="AI6" s="42">
        <v>3.0301999999999998</v>
      </c>
      <c r="AJ6" s="42">
        <v>0.57818999999999998</v>
      </c>
      <c r="AK6" s="42">
        <v>3.3356599999999998</v>
      </c>
      <c r="AL6" s="42">
        <v>3.15802</v>
      </c>
      <c r="AM6" s="42">
        <v>0.90029000000000003</v>
      </c>
      <c r="AN6" s="42">
        <v>0.50407000000000002</v>
      </c>
      <c r="AO6" s="42">
        <v>3.61368</v>
      </c>
      <c r="AP6" s="42">
        <v>0.72758999999999996</v>
      </c>
      <c r="AQ6" s="42">
        <v>3.3267799999999998</v>
      </c>
      <c r="AR6" s="42">
        <v>0.58352000000000004</v>
      </c>
      <c r="AS6" s="42">
        <v>3.2980399999999999</v>
      </c>
      <c r="AT6" s="42">
        <v>0.56669000000000003</v>
      </c>
      <c r="AU6" s="42">
        <v>3.5123700000000002</v>
      </c>
      <c r="AV6" s="42">
        <v>0.44768999999999998</v>
      </c>
      <c r="AW6" s="42">
        <v>2.6701000000000001</v>
      </c>
      <c r="AX6" s="42">
        <v>0.45821000000000001</v>
      </c>
      <c r="AY6" s="42">
        <v>3.4941200000000001</v>
      </c>
      <c r="AZ6" s="42">
        <v>3.42014</v>
      </c>
      <c r="BA6" s="42">
        <v>0.47344999999999998</v>
      </c>
      <c r="BB6" s="42">
        <v>3.5543800000000001</v>
      </c>
      <c r="BC6" s="42">
        <v>0.69852999999999998</v>
      </c>
      <c r="BD6" s="42">
        <v>0.41188000000000002</v>
      </c>
      <c r="BE6" s="42">
        <v>3.5235799999999999</v>
      </c>
      <c r="BF6" s="42">
        <v>0.46443000000000001</v>
      </c>
      <c r="BG6" s="42">
        <v>3.7505299999999999</v>
      </c>
      <c r="BH6" s="42">
        <v>0.40799999999999997</v>
      </c>
      <c r="BI6" s="42">
        <v>3.2696299999999998</v>
      </c>
      <c r="BJ6" s="43"/>
      <c r="BK6" s="25">
        <v>0</v>
      </c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  <c r="BX6" s="11"/>
      <c r="BY6" s="11"/>
      <c r="BZ6" s="11"/>
      <c r="CA6" s="11"/>
      <c r="CB6" s="11"/>
      <c r="CC6" s="11"/>
      <c r="CD6" s="11"/>
      <c r="CE6" s="11"/>
      <c r="CF6" s="11"/>
      <c r="CG6" s="11"/>
      <c r="CH6" s="11"/>
      <c r="CI6" s="11"/>
      <c r="CJ6" s="11"/>
      <c r="CK6" s="11"/>
      <c r="CL6" s="11"/>
      <c r="CM6" s="11"/>
      <c r="CN6" s="11"/>
      <c r="CO6" s="11"/>
      <c r="CP6" s="11"/>
    </row>
    <row r="7" spans="1:94">
      <c r="A7" s="22">
        <v>158</v>
      </c>
      <c r="B7" s="42">
        <v>0.49203999999999998</v>
      </c>
      <c r="C7" s="42">
        <v>3.4639500000000001</v>
      </c>
      <c r="D7" s="42">
        <v>0.57313999999999998</v>
      </c>
      <c r="E7" s="42">
        <v>3.6689600000000002</v>
      </c>
      <c r="F7" s="42">
        <v>3.0268099999999998</v>
      </c>
      <c r="G7" s="42">
        <v>1.11002</v>
      </c>
      <c r="H7" s="42">
        <v>1.2819499999999999</v>
      </c>
      <c r="I7" s="42">
        <v>3.3081700000000001</v>
      </c>
      <c r="J7" s="42">
        <v>2.93927</v>
      </c>
      <c r="K7" s="42">
        <v>1.5620700000000001</v>
      </c>
      <c r="L7" s="42">
        <v>0.56781000000000004</v>
      </c>
      <c r="M7" s="42">
        <v>3.4598900000000001</v>
      </c>
      <c r="N7" s="42">
        <v>1.6261000000000001</v>
      </c>
      <c r="O7" s="42">
        <v>2.9360400000000002</v>
      </c>
      <c r="P7" s="42">
        <v>3.4144199999999998</v>
      </c>
      <c r="Q7" s="42">
        <v>0.71882000000000001</v>
      </c>
      <c r="R7" s="42">
        <v>0.64032</v>
      </c>
      <c r="S7" s="42">
        <v>3.45228</v>
      </c>
      <c r="T7" s="42">
        <v>2.5233400000000001</v>
      </c>
      <c r="U7" s="42">
        <v>0.47946</v>
      </c>
      <c r="V7" s="42">
        <v>0.50761999999999996</v>
      </c>
      <c r="W7" s="42">
        <v>3.82518</v>
      </c>
      <c r="X7" s="42">
        <v>3.45566</v>
      </c>
      <c r="Y7" s="42">
        <v>0.66978000000000004</v>
      </c>
      <c r="Z7" s="42">
        <v>0.69710000000000005</v>
      </c>
      <c r="AA7" s="42">
        <v>3.4092799999999999</v>
      </c>
      <c r="AB7" s="42">
        <v>3.0040300000000002</v>
      </c>
      <c r="AC7" s="42">
        <v>1.5901400000000001</v>
      </c>
      <c r="AD7" s="42">
        <v>0.34333000000000002</v>
      </c>
      <c r="AE7" s="42">
        <v>2.8273199999999998</v>
      </c>
      <c r="AF7" s="42">
        <v>0.69789999999999996</v>
      </c>
      <c r="AG7" s="42">
        <v>3.4065099999999999</v>
      </c>
      <c r="AH7" s="42">
        <v>0.49953999999999998</v>
      </c>
      <c r="AI7" s="42">
        <v>2.9940799999999999</v>
      </c>
      <c r="AJ7" s="42">
        <v>0.59533999999999998</v>
      </c>
      <c r="AK7" s="42">
        <v>3.3780800000000002</v>
      </c>
      <c r="AL7" s="42">
        <v>2.9633099999999999</v>
      </c>
      <c r="AM7" s="42">
        <v>0.92096999999999996</v>
      </c>
      <c r="AN7" s="42">
        <v>0.53156999999999999</v>
      </c>
      <c r="AO7" s="42">
        <v>3.4898400000000001</v>
      </c>
      <c r="AP7" s="42">
        <v>0.53951000000000005</v>
      </c>
      <c r="AQ7" s="42">
        <v>3.4064299999999998</v>
      </c>
      <c r="AR7" s="42">
        <v>0.55488999999999999</v>
      </c>
      <c r="AS7" s="42">
        <v>3.0756299999999999</v>
      </c>
      <c r="AT7" s="42">
        <v>0.48829</v>
      </c>
      <c r="AU7" s="42">
        <v>3.3374799999999998</v>
      </c>
      <c r="AV7" s="42">
        <v>0.35880000000000001</v>
      </c>
      <c r="AW7" s="42">
        <v>2.2571500000000002</v>
      </c>
      <c r="AX7" s="42">
        <v>0.46300000000000002</v>
      </c>
      <c r="AY7" s="42">
        <v>3.3323700000000001</v>
      </c>
      <c r="AZ7" s="42">
        <v>3.4605399999999999</v>
      </c>
      <c r="BA7" s="42">
        <v>0.46349000000000001</v>
      </c>
      <c r="BB7" s="42">
        <v>3.5117699999999998</v>
      </c>
      <c r="BC7" s="42">
        <v>0.70960999999999996</v>
      </c>
      <c r="BD7" s="42">
        <v>0.48620999999999998</v>
      </c>
      <c r="BE7" s="42">
        <v>3.76159</v>
      </c>
      <c r="BF7" s="42">
        <v>0.54432000000000003</v>
      </c>
      <c r="BG7" s="42">
        <v>3.90489</v>
      </c>
      <c r="BH7" s="42">
        <v>0.44869999999999999</v>
      </c>
      <c r="BI7" s="42">
        <v>3.28206</v>
      </c>
      <c r="BJ7" s="43"/>
      <c r="BK7" s="25">
        <v>2</v>
      </c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1"/>
      <c r="CA7" s="11"/>
      <c r="CB7" s="11"/>
      <c r="CC7" s="11"/>
      <c r="CD7" s="11"/>
      <c r="CE7" s="11"/>
      <c r="CF7" s="11"/>
      <c r="CG7" s="11"/>
      <c r="CH7" s="11"/>
      <c r="CI7" s="11"/>
      <c r="CJ7" s="11"/>
      <c r="CK7" s="11"/>
      <c r="CL7" s="11"/>
      <c r="CM7" s="11"/>
      <c r="CN7" s="11"/>
      <c r="CO7" s="11"/>
      <c r="CP7" s="11"/>
    </row>
    <row r="8" spans="1:94">
      <c r="A8" s="22">
        <v>159</v>
      </c>
      <c r="B8" s="42">
        <v>3.7039</v>
      </c>
      <c r="C8" s="42">
        <v>0.88085000000000002</v>
      </c>
      <c r="D8" s="42">
        <v>3.9054000000000002</v>
      </c>
      <c r="E8" s="42">
        <v>0.67412000000000005</v>
      </c>
      <c r="F8" s="42">
        <v>0.62851000000000001</v>
      </c>
      <c r="G8" s="42">
        <v>3.4095599999999999</v>
      </c>
      <c r="H8" s="42">
        <v>3.5583200000000001</v>
      </c>
      <c r="I8" s="42">
        <v>0.86062000000000005</v>
      </c>
      <c r="J8" s="42">
        <v>1.0699399999999999</v>
      </c>
      <c r="K8" s="42">
        <v>3.43391</v>
      </c>
      <c r="L8" s="42">
        <v>3.38165</v>
      </c>
      <c r="M8" s="42">
        <v>0.97535000000000005</v>
      </c>
      <c r="N8" s="42">
        <v>3.81067</v>
      </c>
      <c r="O8" s="42">
        <v>0.77593000000000001</v>
      </c>
      <c r="P8" s="42">
        <v>1.32938</v>
      </c>
      <c r="Q8" s="42">
        <v>3.4162400000000002</v>
      </c>
      <c r="R8" s="42">
        <v>3.8725900000000002</v>
      </c>
      <c r="S8" s="42">
        <v>0.76626000000000005</v>
      </c>
      <c r="T8" s="42">
        <v>0.72921999999999998</v>
      </c>
      <c r="U8" s="42">
        <v>3.59145</v>
      </c>
      <c r="V8" s="42">
        <v>3.5628299999999999</v>
      </c>
      <c r="W8" s="42">
        <v>0.85551999999999995</v>
      </c>
      <c r="X8" s="42">
        <v>1.7400800000000001</v>
      </c>
      <c r="Y8" s="42">
        <v>3.0374400000000001</v>
      </c>
      <c r="Z8" s="42">
        <v>3.5248900000000001</v>
      </c>
      <c r="AA8" s="42">
        <v>1.0743799999999999</v>
      </c>
      <c r="AB8" s="42">
        <v>0.75146999999999997</v>
      </c>
      <c r="AC8" s="42">
        <v>3.8056199999999998</v>
      </c>
      <c r="AD8" s="42">
        <v>2.7541699999999998</v>
      </c>
      <c r="AE8" s="42">
        <v>0.58008000000000004</v>
      </c>
      <c r="AF8" s="42">
        <v>3.8438300000000001</v>
      </c>
      <c r="AG8" s="42">
        <v>0.68581999999999999</v>
      </c>
      <c r="AH8" s="42">
        <v>3.2515900000000002</v>
      </c>
      <c r="AI8" s="42">
        <v>0.62060000000000004</v>
      </c>
      <c r="AJ8" s="42">
        <v>3.4014199999999999</v>
      </c>
      <c r="AK8" s="42">
        <v>0.61402000000000001</v>
      </c>
      <c r="AL8" s="42">
        <v>0.63858999999999999</v>
      </c>
      <c r="AM8" s="42">
        <v>3.51491</v>
      </c>
      <c r="AN8" s="42">
        <v>3.60941</v>
      </c>
      <c r="AO8" s="42">
        <v>0.79201999999999995</v>
      </c>
      <c r="AP8" s="42">
        <v>3.8432200000000001</v>
      </c>
      <c r="AQ8" s="42">
        <v>0.71304999999999996</v>
      </c>
      <c r="AR8" s="42">
        <v>3.4508999999999999</v>
      </c>
      <c r="AS8" s="42">
        <v>0.71474000000000004</v>
      </c>
      <c r="AT8" s="42">
        <v>3.33724</v>
      </c>
      <c r="AU8" s="42">
        <v>0.70726999999999995</v>
      </c>
      <c r="AV8" s="42">
        <v>2.8101500000000001</v>
      </c>
      <c r="AW8" s="42">
        <v>0.51227</v>
      </c>
      <c r="AX8" s="42">
        <v>2.7828499999999998</v>
      </c>
      <c r="AY8" s="42">
        <v>0.69074999999999998</v>
      </c>
      <c r="AZ8" s="42">
        <v>0.84719</v>
      </c>
      <c r="BA8" s="42">
        <v>3.3542900000000002</v>
      </c>
      <c r="BB8" s="42">
        <v>0.60516000000000003</v>
      </c>
      <c r="BC8" s="42">
        <v>3.7480600000000002</v>
      </c>
      <c r="BD8" s="42">
        <v>3.5712199999999998</v>
      </c>
      <c r="BE8" s="42">
        <v>0.69671000000000005</v>
      </c>
      <c r="BF8" s="42">
        <v>3.5847000000000002</v>
      </c>
      <c r="BG8" s="42">
        <v>0.77603999999999995</v>
      </c>
      <c r="BH8" s="42">
        <v>3.29284</v>
      </c>
      <c r="BI8" s="42">
        <v>0.74799000000000004</v>
      </c>
      <c r="BJ8" s="43"/>
      <c r="BK8" s="25">
        <v>2</v>
      </c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  <c r="BX8" s="11"/>
      <c r="BY8" s="11"/>
      <c r="BZ8" s="11"/>
      <c r="CA8" s="11"/>
      <c r="CB8" s="11"/>
      <c r="CC8" s="11"/>
      <c r="CD8" s="11"/>
      <c r="CE8" s="11"/>
      <c r="CF8" s="11"/>
      <c r="CG8" s="11"/>
      <c r="CH8" s="11"/>
      <c r="CI8" s="11"/>
      <c r="CJ8" s="11"/>
      <c r="CK8" s="11"/>
      <c r="CL8" s="11"/>
      <c r="CM8" s="11"/>
      <c r="CN8" s="11"/>
      <c r="CO8" s="11"/>
      <c r="CP8" s="11"/>
    </row>
    <row r="9" spans="1:94">
      <c r="A9" s="22">
        <v>160</v>
      </c>
      <c r="B9" s="42">
        <v>0.47402</v>
      </c>
      <c r="C9" s="42">
        <v>3.4873099999999999</v>
      </c>
      <c r="D9" s="42">
        <v>0.5242</v>
      </c>
      <c r="E9" s="42">
        <v>3.5963400000000001</v>
      </c>
      <c r="F9" s="42">
        <v>3.2096</v>
      </c>
      <c r="G9" s="42">
        <v>0.75238000000000005</v>
      </c>
      <c r="H9" s="42">
        <v>1.1469800000000001</v>
      </c>
      <c r="I9" s="42">
        <v>3.16899</v>
      </c>
      <c r="J9" s="42">
        <v>3.2269199999999998</v>
      </c>
      <c r="K9" s="42">
        <v>1.1925300000000001</v>
      </c>
      <c r="L9" s="42">
        <v>0.57794999999999996</v>
      </c>
      <c r="M9" s="42">
        <v>3.48108</v>
      </c>
      <c r="N9" s="42">
        <v>1.26492</v>
      </c>
      <c r="O9" s="42">
        <v>3.0553599999999999</v>
      </c>
      <c r="P9" s="42">
        <v>3.5909499999999999</v>
      </c>
      <c r="Q9" s="42">
        <v>0.51722999999999997</v>
      </c>
      <c r="R9" s="42">
        <v>0.58791000000000004</v>
      </c>
      <c r="S9" s="42">
        <v>3.64995</v>
      </c>
      <c r="T9" s="42">
        <v>3.26111</v>
      </c>
      <c r="U9" s="42">
        <v>0.44172</v>
      </c>
      <c r="V9" s="42">
        <v>0.53095000000000003</v>
      </c>
      <c r="W9" s="42">
        <v>3.7500800000000001</v>
      </c>
      <c r="X9" s="42">
        <v>3.5862599999999998</v>
      </c>
      <c r="Y9" s="42">
        <v>0.51749000000000001</v>
      </c>
      <c r="Z9" s="42">
        <v>0.65068999999999999</v>
      </c>
      <c r="AA9" s="42">
        <v>3.5910500000000001</v>
      </c>
      <c r="AB9" s="42">
        <v>3.1230899999999999</v>
      </c>
      <c r="AC9" s="42">
        <v>1.2337100000000001</v>
      </c>
      <c r="AD9" s="42">
        <v>0.39493</v>
      </c>
      <c r="AE9" s="42">
        <v>2.5212300000000001</v>
      </c>
      <c r="AF9" s="42">
        <v>0.53376000000000001</v>
      </c>
      <c r="AG9" s="42">
        <v>3.4192800000000001</v>
      </c>
      <c r="AH9" s="42">
        <v>0.46172000000000002</v>
      </c>
      <c r="AI9" s="42">
        <v>3.1198299999999999</v>
      </c>
      <c r="AJ9" s="42">
        <v>0.49913000000000002</v>
      </c>
      <c r="AK9" s="42">
        <v>3.1615899999999999</v>
      </c>
      <c r="AL9" s="42">
        <v>3.03891</v>
      </c>
      <c r="AM9" s="42">
        <v>0.83511999999999997</v>
      </c>
      <c r="AN9" s="42">
        <v>0.46461999999999998</v>
      </c>
      <c r="AO9" s="42">
        <v>3.4772500000000002</v>
      </c>
      <c r="AP9" s="42">
        <v>0.62899000000000005</v>
      </c>
      <c r="AQ9" s="42">
        <v>3.452</v>
      </c>
      <c r="AR9" s="42">
        <v>0.56337000000000004</v>
      </c>
      <c r="AS9" s="42">
        <v>3.1558099999999998</v>
      </c>
      <c r="AT9" s="42">
        <v>0.50758999999999999</v>
      </c>
      <c r="AU9" s="42">
        <v>3.3983599999999998</v>
      </c>
      <c r="AV9" s="42">
        <v>0.46139999999999998</v>
      </c>
      <c r="AW9" s="42">
        <v>2.7406600000000001</v>
      </c>
      <c r="AX9" s="42">
        <v>0.43630000000000002</v>
      </c>
      <c r="AY9" s="42">
        <v>3.2690899999999998</v>
      </c>
      <c r="AZ9" s="42">
        <v>3.5171199999999998</v>
      </c>
      <c r="BA9" s="42">
        <v>0.49493999999999999</v>
      </c>
      <c r="BB9" s="42">
        <v>3.0531299999999999</v>
      </c>
      <c r="BC9" s="42">
        <v>0.68988000000000005</v>
      </c>
      <c r="BD9" s="42">
        <v>0.42687000000000003</v>
      </c>
      <c r="BE9" s="42">
        <v>3.4824899999999999</v>
      </c>
      <c r="BF9" s="42">
        <v>0.4516</v>
      </c>
      <c r="BG9" s="42">
        <v>3.5745200000000001</v>
      </c>
      <c r="BH9" s="42">
        <v>0.41665000000000002</v>
      </c>
      <c r="BI9" s="42">
        <v>3.34456</v>
      </c>
      <c r="BJ9" s="43"/>
      <c r="BK9" s="25">
        <v>0</v>
      </c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/>
      <c r="BW9" s="11"/>
      <c r="BX9" s="11"/>
      <c r="BY9" s="11"/>
      <c r="BZ9" s="11"/>
      <c r="CA9" s="11"/>
      <c r="CB9" s="11"/>
      <c r="CC9" s="11"/>
      <c r="CD9" s="11"/>
      <c r="CE9" s="11"/>
      <c r="CF9" s="11"/>
      <c r="CG9" s="11"/>
      <c r="CH9" s="11"/>
      <c r="CI9" s="11"/>
      <c r="CJ9" s="11"/>
      <c r="CK9" s="11"/>
      <c r="CL9" s="11"/>
      <c r="CM9" s="11"/>
      <c r="CN9" s="11"/>
      <c r="CO9" s="11"/>
      <c r="CP9" s="11"/>
    </row>
    <row r="10" spans="1:94">
      <c r="A10" s="22">
        <v>162</v>
      </c>
      <c r="B10" s="42">
        <v>0.48494999999999999</v>
      </c>
      <c r="C10" s="42">
        <v>3.2233700000000001</v>
      </c>
      <c r="D10" s="42">
        <v>0.54974999999999996</v>
      </c>
      <c r="E10" s="42">
        <v>3.5971600000000001</v>
      </c>
      <c r="F10" s="42">
        <v>3.5065300000000001</v>
      </c>
      <c r="G10" s="42">
        <v>0.70918000000000003</v>
      </c>
      <c r="H10" s="42">
        <v>1.0653600000000001</v>
      </c>
      <c r="I10" s="42">
        <v>3.3766600000000002</v>
      </c>
      <c r="J10" s="42">
        <v>3.0931899999999999</v>
      </c>
      <c r="K10" s="42">
        <v>1.0743</v>
      </c>
      <c r="L10" s="42">
        <v>0.57762000000000002</v>
      </c>
      <c r="M10" s="42">
        <v>3.5893099999999998</v>
      </c>
      <c r="N10" s="42">
        <v>1.2466600000000001</v>
      </c>
      <c r="O10" s="42">
        <v>3.1535600000000001</v>
      </c>
      <c r="P10" s="42">
        <v>3.6576499999999998</v>
      </c>
      <c r="Q10" s="42">
        <v>0.46026</v>
      </c>
      <c r="R10" s="42">
        <v>0.58062999999999998</v>
      </c>
      <c r="S10" s="42">
        <v>3.4375900000000001</v>
      </c>
      <c r="T10" s="42">
        <v>3.27521</v>
      </c>
      <c r="U10" s="42">
        <v>0.65756999999999999</v>
      </c>
      <c r="V10" s="42">
        <v>0.41059000000000001</v>
      </c>
      <c r="W10" s="42">
        <v>3.7403</v>
      </c>
      <c r="X10" s="42">
        <v>3.4839600000000002</v>
      </c>
      <c r="Y10" s="42">
        <v>0.50543000000000005</v>
      </c>
      <c r="Z10" s="42">
        <v>0.72087000000000001</v>
      </c>
      <c r="AA10" s="42">
        <v>3.4194399999999998</v>
      </c>
      <c r="AB10" s="42">
        <v>3.2092299999999998</v>
      </c>
      <c r="AC10" s="42">
        <v>1.10114</v>
      </c>
      <c r="AD10" s="42">
        <v>0.42181999999999997</v>
      </c>
      <c r="AE10" s="42">
        <v>2.9139699999999999</v>
      </c>
      <c r="AF10" s="42">
        <v>0.55562999999999996</v>
      </c>
      <c r="AG10" s="42">
        <v>3.7620100000000001</v>
      </c>
      <c r="AH10" s="42">
        <v>0.46451999999999999</v>
      </c>
      <c r="AI10" s="42">
        <v>3.1804899999999998</v>
      </c>
      <c r="AJ10" s="42">
        <v>0.46838999999999997</v>
      </c>
      <c r="AK10" s="42">
        <v>3.2884000000000002</v>
      </c>
      <c r="AL10" s="42">
        <v>3.1917399999999998</v>
      </c>
      <c r="AM10" s="42">
        <v>0.87883</v>
      </c>
      <c r="AN10" s="42">
        <v>0.42551</v>
      </c>
      <c r="AO10" s="42">
        <v>3.5064899999999999</v>
      </c>
      <c r="AP10" s="42">
        <v>0.50185000000000002</v>
      </c>
      <c r="AQ10" s="42">
        <v>3.27955</v>
      </c>
      <c r="AR10" s="42">
        <v>0.53573000000000004</v>
      </c>
      <c r="AS10" s="42">
        <v>3.3957899999999999</v>
      </c>
      <c r="AT10" s="42">
        <v>0.44830999999999999</v>
      </c>
      <c r="AU10" s="42">
        <v>3.31711</v>
      </c>
      <c r="AV10" s="42">
        <v>0.71077999999999997</v>
      </c>
      <c r="AW10" s="42">
        <v>3.11199</v>
      </c>
      <c r="AX10" s="42">
        <v>0.43731999999999999</v>
      </c>
      <c r="AY10" s="42">
        <v>3.1724199999999998</v>
      </c>
      <c r="AZ10" s="42">
        <v>3.65707</v>
      </c>
      <c r="BA10" s="42">
        <v>0.48780000000000001</v>
      </c>
      <c r="BB10" s="42">
        <v>3.4389699999999999</v>
      </c>
      <c r="BC10" s="42">
        <v>0.58892999999999995</v>
      </c>
      <c r="BD10" s="42">
        <v>0.45099</v>
      </c>
      <c r="BE10" s="42">
        <v>3.6047500000000001</v>
      </c>
      <c r="BF10" s="42">
        <v>0.44391000000000003</v>
      </c>
      <c r="BG10" s="42">
        <v>3.62452</v>
      </c>
      <c r="BH10" s="42">
        <v>0.44069000000000003</v>
      </c>
      <c r="BI10" s="42">
        <v>3.34524</v>
      </c>
      <c r="BJ10" s="43"/>
      <c r="BK10" s="25">
        <v>0</v>
      </c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/>
      <c r="BW10" s="11"/>
      <c r="BX10" s="11"/>
      <c r="BY10" s="11"/>
      <c r="BZ10" s="11"/>
      <c r="CA10" s="11"/>
      <c r="CB10" s="11"/>
      <c r="CC10" s="11"/>
      <c r="CD10" s="11"/>
      <c r="CE10" s="11"/>
      <c r="CF10" s="11"/>
      <c r="CG10" s="11"/>
      <c r="CH10" s="11"/>
      <c r="CI10" s="11"/>
      <c r="CJ10" s="11"/>
      <c r="CK10" s="11"/>
      <c r="CL10" s="11"/>
      <c r="CM10" s="11"/>
      <c r="CN10" s="11"/>
      <c r="CO10" s="11"/>
      <c r="CP10" s="11"/>
    </row>
    <row r="11" spans="1:94">
      <c r="A11" s="22">
        <v>163</v>
      </c>
      <c r="B11" s="42">
        <v>0.45994000000000002</v>
      </c>
      <c r="C11" s="42">
        <v>3.4693700000000001</v>
      </c>
      <c r="D11" s="42">
        <v>0.54108000000000001</v>
      </c>
      <c r="E11" s="42">
        <v>3.6887599999999998</v>
      </c>
      <c r="F11" s="42">
        <v>3.22742</v>
      </c>
      <c r="G11" s="42">
        <v>0.65112999999999999</v>
      </c>
      <c r="H11" s="42">
        <v>1.1081000000000001</v>
      </c>
      <c r="I11" s="42">
        <v>3.2130899999999998</v>
      </c>
      <c r="J11" s="42">
        <v>3.0522200000000002</v>
      </c>
      <c r="K11" s="42">
        <v>1.3236000000000001</v>
      </c>
      <c r="L11" s="42">
        <v>0.57174999999999998</v>
      </c>
      <c r="M11" s="42">
        <v>3.3409300000000002</v>
      </c>
      <c r="N11" s="42">
        <v>1.1008800000000001</v>
      </c>
      <c r="O11" s="42">
        <v>3.2099600000000001</v>
      </c>
      <c r="P11" s="42">
        <v>3.4890400000000001</v>
      </c>
      <c r="Q11" s="42">
        <v>0.52427999999999997</v>
      </c>
      <c r="R11" s="42">
        <v>0.56986999999999999</v>
      </c>
      <c r="S11" s="42">
        <v>3.54888</v>
      </c>
      <c r="T11" s="42">
        <v>3.0063200000000001</v>
      </c>
      <c r="U11" s="42">
        <v>0.94435999999999998</v>
      </c>
      <c r="V11" s="42">
        <v>0.50997000000000003</v>
      </c>
      <c r="W11" s="42">
        <v>3.5179200000000002</v>
      </c>
      <c r="X11" s="42">
        <v>3.4955799999999999</v>
      </c>
      <c r="Y11" s="42">
        <v>0.48343999999999998</v>
      </c>
      <c r="Z11" s="42">
        <v>0.57060999999999995</v>
      </c>
      <c r="AA11" s="42">
        <v>3.5002900000000001</v>
      </c>
      <c r="AB11" s="42">
        <v>3.2705000000000002</v>
      </c>
      <c r="AC11" s="42">
        <v>1.04786</v>
      </c>
      <c r="AD11" s="42">
        <v>0.40872999999999998</v>
      </c>
      <c r="AE11" s="42">
        <v>2.59511</v>
      </c>
      <c r="AF11" s="42">
        <v>0.5544</v>
      </c>
      <c r="AG11" s="42">
        <v>3.3826399999999999</v>
      </c>
      <c r="AH11" s="42">
        <v>0.48503000000000002</v>
      </c>
      <c r="AI11" s="42">
        <v>3.1837200000000001</v>
      </c>
      <c r="AJ11" s="42">
        <v>0.5333</v>
      </c>
      <c r="AK11" s="42">
        <v>3.5752199999999998</v>
      </c>
      <c r="AL11" s="42">
        <v>3.23624</v>
      </c>
      <c r="AM11" s="42">
        <v>0.85731000000000002</v>
      </c>
      <c r="AN11" s="42">
        <v>0.47200999999999999</v>
      </c>
      <c r="AO11" s="42">
        <v>3.5994899999999999</v>
      </c>
      <c r="AP11" s="42">
        <v>0.50168999999999997</v>
      </c>
      <c r="AQ11" s="42">
        <v>3.2997700000000001</v>
      </c>
      <c r="AR11" s="42">
        <v>0.50344999999999995</v>
      </c>
      <c r="AS11" s="42">
        <v>3.29251</v>
      </c>
      <c r="AT11" s="42">
        <v>0.45440000000000003</v>
      </c>
      <c r="AU11" s="42">
        <v>3.4184700000000001</v>
      </c>
      <c r="AV11" s="42">
        <v>0.52817999999999998</v>
      </c>
      <c r="AW11" s="42">
        <v>2.6486700000000001</v>
      </c>
      <c r="AX11" s="42">
        <v>0.45038</v>
      </c>
      <c r="AY11" s="42">
        <v>3.3394900000000001</v>
      </c>
      <c r="AZ11" s="42">
        <v>3.4701300000000002</v>
      </c>
      <c r="BA11" s="42">
        <v>0.44657999999999998</v>
      </c>
      <c r="BB11" s="42">
        <v>3.4686499999999998</v>
      </c>
      <c r="BC11" s="42">
        <v>0.76854999999999996</v>
      </c>
      <c r="BD11" s="42">
        <v>0.44344</v>
      </c>
      <c r="BE11" s="42">
        <v>3.5002300000000002</v>
      </c>
      <c r="BF11" s="42">
        <v>0.46833999999999998</v>
      </c>
      <c r="BG11" s="42">
        <v>3.5603099999999999</v>
      </c>
      <c r="BH11" s="42">
        <v>0.42097000000000001</v>
      </c>
      <c r="BI11" s="42">
        <v>3.3646600000000002</v>
      </c>
      <c r="BJ11" s="43"/>
      <c r="BK11" s="25">
        <v>0</v>
      </c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  <c r="BX11" s="11"/>
      <c r="BY11" s="11"/>
      <c r="BZ11" s="11"/>
      <c r="CA11" s="11"/>
      <c r="CB11" s="11"/>
      <c r="CC11" s="11"/>
      <c r="CD11" s="11"/>
      <c r="CE11" s="11"/>
      <c r="CF11" s="11"/>
      <c r="CG11" s="11"/>
      <c r="CH11" s="11"/>
      <c r="CI11" s="11"/>
      <c r="CJ11" s="11"/>
      <c r="CK11" s="11"/>
      <c r="CL11" s="11"/>
      <c r="CM11" s="11"/>
      <c r="CN11" s="11"/>
      <c r="CO11" s="11"/>
      <c r="CP11" s="11"/>
    </row>
    <row r="12" spans="1:94">
      <c r="A12" s="22">
        <v>164</v>
      </c>
      <c r="B12" s="42">
        <v>3.4799199999999999</v>
      </c>
      <c r="C12" s="42">
        <v>0.84438000000000002</v>
      </c>
      <c r="D12" s="42">
        <v>3.6445699999999999</v>
      </c>
      <c r="E12" s="42">
        <v>0.66976999999999998</v>
      </c>
      <c r="F12" s="42">
        <v>0.60038000000000002</v>
      </c>
      <c r="G12" s="42">
        <v>3.5010400000000002</v>
      </c>
      <c r="H12" s="42">
        <v>3.4706199999999998</v>
      </c>
      <c r="I12" s="42">
        <v>0.90817999999999999</v>
      </c>
      <c r="J12" s="42">
        <v>1.0063299999999999</v>
      </c>
      <c r="K12" s="42">
        <v>3.4033500000000001</v>
      </c>
      <c r="L12" s="42">
        <v>2.9091300000000002</v>
      </c>
      <c r="M12" s="42">
        <v>0.92956000000000005</v>
      </c>
      <c r="N12" s="42">
        <v>3.76979</v>
      </c>
      <c r="O12" s="42">
        <v>0.86551999999999996</v>
      </c>
      <c r="P12" s="42">
        <v>1.0073300000000001</v>
      </c>
      <c r="Q12" s="42">
        <v>3.5205799999999998</v>
      </c>
      <c r="R12" s="42">
        <v>3.7029100000000001</v>
      </c>
      <c r="S12" s="42">
        <v>0.70123000000000002</v>
      </c>
      <c r="T12" s="42">
        <v>0.67886000000000002</v>
      </c>
      <c r="U12" s="42">
        <v>3.5468899999999999</v>
      </c>
      <c r="V12" s="42">
        <v>3.5696699999999999</v>
      </c>
      <c r="W12" s="42">
        <v>0.96784999999999999</v>
      </c>
      <c r="X12" s="42">
        <v>0.95777999999999996</v>
      </c>
      <c r="Y12" s="42">
        <v>3.2025999999999999</v>
      </c>
      <c r="Z12" s="42">
        <v>3.5560299999999998</v>
      </c>
      <c r="AA12" s="42">
        <v>0.83613999999999999</v>
      </c>
      <c r="AB12" s="42">
        <v>0.88305</v>
      </c>
      <c r="AC12" s="42">
        <v>3.64941</v>
      </c>
      <c r="AD12" s="42">
        <v>2.6413600000000002</v>
      </c>
      <c r="AE12" s="42">
        <v>0.62753999999999999</v>
      </c>
      <c r="AF12" s="42">
        <v>3.80158</v>
      </c>
      <c r="AG12" s="42">
        <v>0.62660000000000005</v>
      </c>
      <c r="AH12" s="42">
        <v>3.2778700000000001</v>
      </c>
      <c r="AI12" s="42">
        <v>0.67181000000000002</v>
      </c>
      <c r="AJ12" s="42">
        <v>3.2678699999999998</v>
      </c>
      <c r="AK12" s="42">
        <v>0.73565999999999998</v>
      </c>
      <c r="AL12" s="42">
        <v>0.58453999999999995</v>
      </c>
      <c r="AM12" s="42">
        <v>3.2550300000000001</v>
      </c>
      <c r="AN12" s="42">
        <v>3.44197</v>
      </c>
      <c r="AO12" s="42">
        <v>0.80649999999999999</v>
      </c>
      <c r="AP12" s="42">
        <v>3.4148200000000002</v>
      </c>
      <c r="AQ12" s="42">
        <v>0.56049000000000004</v>
      </c>
      <c r="AR12" s="42">
        <v>3.46807</v>
      </c>
      <c r="AS12" s="42">
        <v>0.65295000000000003</v>
      </c>
      <c r="AT12" s="42">
        <v>3.22662</v>
      </c>
      <c r="AU12" s="42">
        <v>0.70255000000000001</v>
      </c>
      <c r="AV12" s="42">
        <v>2.6229300000000002</v>
      </c>
      <c r="AW12" s="42">
        <v>0.57799</v>
      </c>
      <c r="AX12" s="42">
        <v>2.73597</v>
      </c>
      <c r="AY12" s="42">
        <v>0.61336999999999997</v>
      </c>
      <c r="AZ12" s="42">
        <v>0.66149999999999998</v>
      </c>
      <c r="BA12" s="42">
        <v>3.4506399999999999</v>
      </c>
      <c r="BB12" s="42">
        <v>0.60890999999999995</v>
      </c>
      <c r="BC12" s="42">
        <v>3.2530100000000002</v>
      </c>
      <c r="BD12" s="42">
        <v>3.3724099999999999</v>
      </c>
      <c r="BE12" s="42">
        <v>0.62731999999999999</v>
      </c>
      <c r="BF12" s="42">
        <v>3.5224099999999998</v>
      </c>
      <c r="BG12" s="42">
        <v>0.72806999999999999</v>
      </c>
      <c r="BH12" s="42">
        <v>2.8374799999999998</v>
      </c>
      <c r="BI12" s="42">
        <v>0.73163</v>
      </c>
      <c r="BJ12" s="43"/>
      <c r="BK12" s="25">
        <v>0</v>
      </c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</row>
    <row r="13" spans="1:94">
      <c r="A13" s="22">
        <v>166</v>
      </c>
      <c r="B13" s="42">
        <v>0.49181000000000002</v>
      </c>
      <c r="C13" s="42">
        <v>3.4036</v>
      </c>
      <c r="D13" s="42">
        <v>0.51185999999999998</v>
      </c>
      <c r="E13" s="42">
        <v>3.4688300000000001</v>
      </c>
      <c r="F13" s="42">
        <v>3.5557799999999999</v>
      </c>
      <c r="G13" s="42">
        <v>0.62722</v>
      </c>
      <c r="H13" s="42">
        <v>0.77468999999999999</v>
      </c>
      <c r="I13" s="42">
        <v>3.53355</v>
      </c>
      <c r="J13" s="42">
        <v>3.32429</v>
      </c>
      <c r="K13" s="42">
        <v>0.86199999999999999</v>
      </c>
      <c r="L13" s="42">
        <v>0.52295000000000003</v>
      </c>
      <c r="M13" s="42">
        <v>3.4016700000000002</v>
      </c>
      <c r="N13" s="42">
        <v>1.13995</v>
      </c>
      <c r="O13" s="42">
        <v>3.2066400000000002</v>
      </c>
      <c r="P13" s="42">
        <v>3.6541199999999998</v>
      </c>
      <c r="Q13" s="42">
        <v>0.48699999999999999</v>
      </c>
      <c r="R13" s="42">
        <v>0.49280000000000002</v>
      </c>
      <c r="S13" s="42">
        <v>3.6355400000000002</v>
      </c>
      <c r="T13" s="42">
        <v>3.5322</v>
      </c>
      <c r="U13" s="42">
        <v>0.46598000000000001</v>
      </c>
      <c r="V13" s="42">
        <v>0.42625999999999997</v>
      </c>
      <c r="W13" s="42">
        <v>3.58833</v>
      </c>
      <c r="X13" s="42">
        <v>3.5948199999999999</v>
      </c>
      <c r="Y13" s="42">
        <v>0.45667999999999997</v>
      </c>
      <c r="Z13" s="42">
        <v>0.54259999999999997</v>
      </c>
      <c r="AA13" s="42">
        <v>3.6305800000000001</v>
      </c>
      <c r="AB13" s="42">
        <v>3.3331599999999999</v>
      </c>
      <c r="AC13" s="42">
        <v>0.75444999999999995</v>
      </c>
      <c r="AD13" s="42">
        <v>0.41111999999999999</v>
      </c>
      <c r="AE13" s="42">
        <v>2.7892800000000002</v>
      </c>
      <c r="AF13" s="42">
        <v>0.51295000000000002</v>
      </c>
      <c r="AG13" s="42">
        <v>3.4664899999999998</v>
      </c>
      <c r="AH13" s="42">
        <v>0.45201999999999998</v>
      </c>
      <c r="AI13" s="42">
        <v>3.0882200000000002</v>
      </c>
      <c r="AJ13" s="42">
        <v>0.46496999999999999</v>
      </c>
      <c r="AK13" s="42">
        <v>3.3423500000000002</v>
      </c>
      <c r="AL13" s="42">
        <v>3.3313100000000002</v>
      </c>
      <c r="AM13" s="42">
        <v>0.69718000000000002</v>
      </c>
      <c r="AN13" s="42">
        <v>0.44701999999999997</v>
      </c>
      <c r="AO13" s="42">
        <v>3.5543800000000001</v>
      </c>
      <c r="AP13" s="42">
        <v>0.54291999999999996</v>
      </c>
      <c r="AQ13" s="42">
        <v>3.47255</v>
      </c>
      <c r="AR13" s="42">
        <v>0.50102999999999998</v>
      </c>
      <c r="AS13" s="42">
        <v>3.5603799999999999</v>
      </c>
      <c r="AT13" s="42">
        <v>0.46121000000000001</v>
      </c>
      <c r="AU13" s="42">
        <v>3.50021</v>
      </c>
      <c r="AV13" s="42">
        <v>0.60462000000000005</v>
      </c>
      <c r="AW13" s="42">
        <v>2.6253299999999999</v>
      </c>
      <c r="AX13" s="42">
        <v>0.42703000000000002</v>
      </c>
      <c r="AY13" s="42">
        <v>3.4134799999999998</v>
      </c>
      <c r="AZ13" s="42">
        <v>3.3412600000000001</v>
      </c>
      <c r="BA13" s="42">
        <v>0.44908999999999999</v>
      </c>
      <c r="BB13" s="42">
        <v>3.4956299999999998</v>
      </c>
      <c r="BC13" s="42">
        <v>0.53213999999999995</v>
      </c>
      <c r="BD13" s="42">
        <v>0.43795000000000001</v>
      </c>
      <c r="BE13" s="42">
        <v>3.6354099999999998</v>
      </c>
      <c r="BF13" s="42">
        <v>0.42932999999999999</v>
      </c>
      <c r="BG13" s="42">
        <v>3.6601400000000002</v>
      </c>
      <c r="BH13" s="42">
        <v>0.44525999999999999</v>
      </c>
      <c r="BI13" s="42">
        <v>3.5321199999999999</v>
      </c>
      <c r="BJ13" s="43"/>
      <c r="BK13" s="25">
        <v>0</v>
      </c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  <c r="CI13" s="11"/>
      <c r="CJ13" s="11"/>
      <c r="CK13" s="11"/>
      <c r="CL13" s="11"/>
      <c r="CM13" s="11"/>
      <c r="CN13" s="11"/>
      <c r="CO13" s="11"/>
      <c r="CP13" s="11"/>
    </row>
    <row r="14" spans="1:94">
      <c r="A14" s="22">
        <v>167</v>
      </c>
      <c r="B14" s="42">
        <v>3.4632700000000001</v>
      </c>
      <c r="C14" s="42">
        <v>0.75083999999999995</v>
      </c>
      <c r="D14" s="42">
        <v>3.9571200000000002</v>
      </c>
      <c r="E14" s="42">
        <v>0.65725</v>
      </c>
      <c r="F14" s="42">
        <v>0.52612999999999999</v>
      </c>
      <c r="G14" s="42">
        <v>3.6017100000000002</v>
      </c>
      <c r="H14" s="42">
        <v>3.53687</v>
      </c>
      <c r="I14" s="42">
        <v>0.81784999999999997</v>
      </c>
      <c r="J14" s="42">
        <v>0.90808</v>
      </c>
      <c r="K14" s="42">
        <v>3.4249399999999999</v>
      </c>
      <c r="L14" s="42">
        <v>3.23889</v>
      </c>
      <c r="M14" s="42">
        <v>0.86307999999999996</v>
      </c>
      <c r="N14" s="42">
        <v>3.5435599999999998</v>
      </c>
      <c r="O14" s="42">
        <v>0.73704999999999998</v>
      </c>
      <c r="P14" s="42">
        <v>0.60301000000000005</v>
      </c>
      <c r="Q14" s="42">
        <v>3.8485999999999998</v>
      </c>
      <c r="R14" s="42">
        <v>3.74993</v>
      </c>
      <c r="S14" s="42">
        <v>0.64807000000000003</v>
      </c>
      <c r="T14" s="42">
        <v>0.68488000000000004</v>
      </c>
      <c r="U14" s="42">
        <v>3.5471200000000001</v>
      </c>
      <c r="V14" s="42">
        <v>3.5250400000000002</v>
      </c>
      <c r="W14" s="42">
        <v>0.79129000000000005</v>
      </c>
      <c r="X14" s="42">
        <v>0.57548999999999995</v>
      </c>
      <c r="Y14" s="42">
        <v>3.51349</v>
      </c>
      <c r="Z14" s="42">
        <v>3.6873499999999999</v>
      </c>
      <c r="AA14" s="42">
        <v>0.78596999999999995</v>
      </c>
      <c r="AB14" s="42">
        <v>0.73245000000000005</v>
      </c>
      <c r="AC14" s="42">
        <v>3.5497700000000001</v>
      </c>
      <c r="AD14" s="42">
        <v>2.7360099999999998</v>
      </c>
      <c r="AE14" s="42">
        <v>0.61580999999999997</v>
      </c>
      <c r="AF14" s="42">
        <v>3.6288399999999998</v>
      </c>
      <c r="AG14" s="42">
        <v>0.63705000000000001</v>
      </c>
      <c r="AH14" s="42">
        <v>3.35222</v>
      </c>
      <c r="AI14" s="42">
        <v>0.62955000000000005</v>
      </c>
      <c r="AJ14" s="42">
        <v>3.1023200000000002</v>
      </c>
      <c r="AK14" s="42">
        <v>0.63231999999999999</v>
      </c>
      <c r="AL14" s="42">
        <v>0.60177999999999998</v>
      </c>
      <c r="AM14" s="42">
        <v>3.4061300000000001</v>
      </c>
      <c r="AN14" s="42">
        <v>3.63096</v>
      </c>
      <c r="AO14" s="42">
        <v>0.64502999999999999</v>
      </c>
      <c r="AP14" s="42">
        <v>3.56358</v>
      </c>
      <c r="AQ14" s="42">
        <v>0.63378000000000001</v>
      </c>
      <c r="AR14" s="42">
        <v>3.4638200000000001</v>
      </c>
      <c r="AS14" s="42">
        <v>0.65395999999999999</v>
      </c>
      <c r="AT14" s="42">
        <v>3.4091499999999999</v>
      </c>
      <c r="AU14" s="42">
        <v>0.65644000000000002</v>
      </c>
      <c r="AV14" s="42">
        <v>2.8304299999999998</v>
      </c>
      <c r="AW14" s="42">
        <v>0.59338999999999997</v>
      </c>
      <c r="AX14" s="42">
        <v>2.9311600000000002</v>
      </c>
      <c r="AY14" s="42">
        <v>0.56181000000000003</v>
      </c>
      <c r="AZ14" s="42">
        <v>0.57679999999999998</v>
      </c>
      <c r="BA14" s="42">
        <v>3.4047900000000002</v>
      </c>
      <c r="BB14" s="42">
        <v>0.79779999999999995</v>
      </c>
      <c r="BC14" s="42">
        <v>3.3833899999999999</v>
      </c>
      <c r="BD14" s="42">
        <v>3.4001600000000001</v>
      </c>
      <c r="BE14" s="42">
        <v>0.62170999999999998</v>
      </c>
      <c r="BF14" s="42">
        <v>3.70594</v>
      </c>
      <c r="BG14" s="42">
        <v>0.60124</v>
      </c>
      <c r="BH14" s="42">
        <v>2.9643899999999999</v>
      </c>
      <c r="BI14" s="42">
        <v>0.71519999999999995</v>
      </c>
      <c r="BJ14" s="43"/>
      <c r="BK14" s="25">
        <v>0</v>
      </c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11"/>
      <c r="CJ14" s="11"/>
      <c r="CK14" s="11"/>
      <c r="CL14" s="11"/>
      <c r="CM14" s="11"/>
      <c r="CN14" s="11"/>
      <c r="CO14" s="11"/>
      <c r="CP14" s="11"/>
    </row>
    <row r="15" spans="1:94">
      <c r="A15" s="22">
        <v>168</v>
      </c>
      <c r="B15" s="42">
        <v>0.50056</v>
      </c>
      <c r="C15" s="42">
        <v>3.49234</v>
      </c>
      <c r="D15" s="42">
        <v>0.51483999999999996</v>
      </c>
      <c r="E15" s="42">
        <v>3.5775399999999999</v>
      </c>
      <c r="F15" s="42">
        <v>3.3140299999999998</v>
      </c>
      <c r="G15" s="42">
        <v>0.74358000000000002</v>
      </c>
      <c r="H15" s="42">
        <v>1.16273</v>
      </c>
      <c r="I15" s="42">
        <v>3.4992800000000002</v>
      </c>
      <c r="J15" s="42">
        <v>3.0884499999999999</v>
      </c>
      <c r="K15" s="42">
        <v>1.20265</v>
      </c>
      <c r="L15" s="42">
        <v>0.54937000000000002</v>
      </c>
      <c r="M15" s="42">
        <v>3.6873800000000001</v>
      </c>
      <c r="N15" s="42">
        <v>1.18634</v>
      </c>
      <c r="O15" s="42">
        <v>3.1356999999999999</v>
      </c>
      <c r="P15" s="42">
        <v>3.5462400000000001</v>
      </c>
      <c r="Q15" s="42">
        <v>0.55179999999999996</v>
      </c>
      <c r="R15" s="42">
        <v>0.63782000000000005</v>
      </c>
      <c r="S15" s="42">
        <v>3.6243300000000001</v>
      </c>
      <c r="T15" s="42">
        <v>3.1563599999999998</v>
      </c>
      <c r="U15" s="42">
        <v>0.42538999999999999</v>
      </c>
      <c r="V15" s="42">
        <v>0.41193000000000002</v>
      </c>
      <c r="W15" s="42">
        <v>3.7324600000000001</v>
      </c>
      <c r="X15" s="42">
        <v>3.6764899999999998</v>
      </c>
      <c r="Y15" s="42">
        <v>0.46579999999999999</v>
      </c>
      <c r="Z15" s="42">
        <v>0.61034999999999995</v>
      </c>
      <c r="AA15" s="42">
        <v>3.3425799999999999</v>
      </c>
      <c r="AB15" s="42">
        <v>3.28159</v>
      </c>
      <c r="AC15" s="42">
        <v>1.28668</v>
      </c>
      <c r="AD15" s="42">
        <v>0.46481</v>
      </c>
      <c r="AE15" s="42">
        <v>2.7912599999999999</v>
      </c>
      <c r="AF15" s="42">
        <v>0.53818999999999995</v>
      </c>
      <c r="AG15" s="42">
        <v>3.4676900000000002</v>
      </c>
      <c r="AH15" s="42">
        <v>0.45806000000000002</v>
      </c>
      <c r="AI15" s="42">
        <v>3.1180699999999999</v>
      </c>
      <c r="AJ15" s="42">
        <v>0.51661000000000001</v>
      </c>
      <c r="AK15" s="42">
        <v>3.2637700000000001</v>
      </c>
      <c r="AL15" s="42">
        <v>3.15124</v>
      </c>
      <c r="AM15" s="42">
        <v>0.88399000000000005</v>
      </c>
      <c r="AN15" s="42">
        <v>0.40819</v>
      </c>
      <c r="AO15" s="42">
        <v>3.4745699999999999</v>
      </c>
      <c r="AP15" s="42">
        <v>0.48097000000000001</v>
      </c>
      <c r="AQ15" s="42">
        <v>3.3751000000000002</v>
      </c>
      <c r="AR15" s="42">
        <v>0.52092000000000005</v>
      </c>
      <c r="AS15" s="42">
        <v>3.3035000000000001</v>
      </c>
      <c r="AT15" s="42">
        <v>0.44690999999999997</v>
      </c>
      <c r="AU15" s="42">
        <v>3.3448199999999999</v>
      </c>
      <c r="AV15" s="42">
        <v>0.69123999999999997</v>
      </c>
      <c r="AW15" s="42">
        <v>2.33385</v>
      </c>
      <c r="AX15" s="42">
        <v>0.45219999999999999</v>
      </c>
      <c r="AY15" s="42">
        <v>3.38001</v>
      </c>
      <c r="AZ15" s="42">
        <v>3.40659</v>
      </c>
      <c r="BA15" s="42">
        <v>0.46165</v>
      </c>
      <c r="BB15" s="42">
        <v>3.5858400000000001</v>
      </c>
      <c r="BC15" s="42">
        <v>0.74207999999999996</v>
      </c>
      <c r="BD15" s="42">
        <v>0.43536000000000002</v>
      </c>
      <c r="BE15" s="42">
        <v>3.57145</v>
      </c>
      <c r="BF15" s="42">
        <v>0.45387</v>
      </c>
      <c r="BG15" s="42">
        <v>3.7157200000000001</v>
      </c>
      <c r="BH15" s="42">
        <v>0.33523999999999998</v>
      </c>
      <c r="BI15" s="42">
        <v>2.0549400000000002</v>
      </c>
      <c r="BJ15" s="43"/>
      <c r="BK15" s="25">
        <v>1</v>
      </c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  <c r="CM15" s="11"/>
      <c r="CN15" s="11"/>
      <c r="CO15" s="11"/>
      <c r="CP15" s="11"/>
    </row>
    <row r="16" spans="1:94">
      <c r="A16" s="22">
        <v>169</v>
      </c>
      <c r="B16" s="42">
        <v>0.57682999999999995</v>
      </c>
      <c r="C16" s="42">
        <v>3.3279000000000001</v>
      </c>
      <c r="D16" s="42">
        <v>0.64285999999999999</v>
      </c>
      <c r="E16" s="42">
        <v>3.4249299999999998</v>
      </c>
      <c r="F16" s="42">
        <v>3.3349000000000002</v>
      </c>
      <c r="G16" s="42">
        <v>0.60643000000000002</v>
      </c>
      <c r="H16" s="42">
        <v>0.95215000000000005</v>
      </c>
      <c r="I16" s="42">
        <v>3.6136400000000002</v>
      </c>
      <c r="J16" s="42">
        <v>3.2602699999999998</v>
      </c>
      <c r="K16" s="42">
        <v>0.98579000000000006</v>
      </c>
      <c r="L16" s="42">
        <v>0.60313000000000005</v>
      </c>
      <c r="M16" s="42">
        <v>3.44156</v>
      </c>
      <c r="N16" s="42">
        <v>1.3368100000000001</v>
      </c>
      <c r="O16" s="42">
        <v>2.9836</v>
      </c>
      <c r="P16" s="42">
        <v>3.6535700000000002</v>
      </c>
      <c r="Q16" s="42">
        <v>0.63451000000000002</v>
      </c>
      <c r="R16" s="42">
        <v>0.64276999999999995</v>
      </c>
      <c r="S16" s="42">
        <v>3.4874000000000001</v>
      </c>
      <c r="T16" s="42">
        <v>3.1845699999999999</v>
      </c>
      <c r="U16" s="42">
        <v>1.1912499999999999</v>
      </c>
      <c r="V16" s="42">
        <v>0.53971000000000002</v>
      </c>
      <c r="W16" s="42">
        <v>3.6234899999999999</v>
      </c>
      <c r="X16" s="42">
        <v>3.5860500000000002</v>
      </c>
      <c r="Y16" s="42">
        <v>0.58806000000000003</v>
      </c>
      <c r="Z16" s="42">
        <v>0.82316999999999996</v>
      </c>
      <c r="AA16" s="42">
        <v>3.4070299999999998</v>
      </c>
      <c r="AB16" s="42">
        <v>3.1497899999999999</v>
      </c>
      <c r="AC16" s="42">
        <v>0.83209999999999995</v>
      </c>
      <c r="AD16" s="42">
        <v>0.47953000000000001</v>
      </c>
      <c r="AE16" s="42">
        <v>2.5792999999999999</v>
      </c>
      <c r="AF16" s="42">
        <v>0.62292999999999998</v>
      </c>
      <c r="AG16" s="42">
        <v>3.5449899999999999</v>
      </c>
      <c r="AH16" s="42">
        <v>0.47991</v>
      </c>
      <c r="AI16" s="42">
        <v>3.14452</v>
      </c>
      <c r="AJ16" s="42">
        <v>0.48659999999999998</v>
      </c>
      <c r="AK16" s="42">
        <v>3.3943500000000002</v>
      </c>
      <c r="AL16" s="42">
        <v>3.3283700000000001</v>
      </c>
      <c r="AM16" s="42">
        <v>0.75844999999999996</v>
      </c>
      <c r="AN16" s="42">
        <v>0.43330999999999997</v>
      </c>
      <c r="AO16" s="42">
        <v>3.6181999999999999</v>
      </c>
      <c r="AP16" s="42">
        <v>0.71067999999999998</v>
      </c>
      <c r="AQ16" s="42">
        <v>3.4946600000000001</v>
      </c>
      <c r="AR16" s="42">
        <v>0.53400999999999998</v>
      </c>
      <c r="AS16" s="42">
        <v>3.4570500000000002</v>
      </c>
      <c r="AT16" s="42">
        <v>0.49745</v>
      </c>
      <c r="AU16" s="42">
        <v>3.5819800000000002</v>
      </c>
      <c r="AV16" s="42">
        <v>0.66912000000000005</v>
      </c>
      <c r="AW16" s="42">
        <v>2.77793</v>
      </c>
      <c r="AX16" s="42">
        <v>0.47393999999999997</v>
      </c>
      <c r="AY16" s="42">
        <v>3.4186000000000001</v>
      </c>
      <c r="AZ16" s="42">
        <v>3.3783300000000001</v>
      </c>
      <c r="BA16" s="42">
        <v>0.47189999999999999</v>
      </c>
      <c r="BB16" s="42">
        <v>3.5843500000000001</v>
      </c>
      <c r="BC16" s="42">
        <v>0.44634000000000001</v>
      </c>
      <c r="BD16" s="42">
        <v>0.47282000000000002</v>
      </c>
      <c r="BE16" s="42">
        <v>3.73373</v>
      </c>
      <c r="BF16" s="42">
        <v>0.60904999999999998</v>
      </c>
      <c r="BG16" s="42">
        <v>3.7812899999999998</v>
      </c>
      <c r="BH16" s="42">
        <v>0.43856000000000001</v>
      </c>
      <c r="BI16" s="42">
        <v>3.4308299999999998</v>
      </c>
      <c r="BJ16" s="43"/>
      <c r="BK16" s="25">
        <v>0</v>
      </c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  <c r="CK16" s="11"/>
      <c r="CL16" s="11"/>
      <c r="CM16" s="11"/>
      <c r="CN16" s="11"/>
      <c r="CO16" s="11"/>
      <c r="CP16" s="11"/>
    </row>
    <row r="17" spans="1:94">
      <c r="A17" s="22">
        <v>170</v>
      </c>
      <c r="B17" s="42">
        <v>0.52492000000000005</v>
      </c>
      <c r="C17" s="42">
        <v>3.5046300000000001</v>
      </c>
      <c r="D17" s="42">
        <v>0.56228999999999996</v>
      </c>
      <c r="E17" s="42">
        <v>3.6314199999999999</v>
      </c>
      <c r="F17" s="42">
        <v>3.2922899999999999</v>
      </c>
      <c r="G17" s="42">
        <v>0.67988999999999999</v>
      </c>
      <c r="H17" s="42">
        <v>1.03576</v>
      </c>
      <c r="I17" s="42">
        <v>3.4508999999999999</v>
      </c>
      <c r="J17" s="42">
        <v>3.3071000000000002</v>
      </c>
      <c r="K17" s="42">
        <v>1.0659099999999999</v>
      </c>
      <c r="L17" s="42">
        <v>0.55793000000000004</v>
      </c>
      <c r="M17" s="42">
        <v>3.4200599999999999</v>
      </c>
      <c r="N17" s="42">
        <v>1.0005299999999999</v>
      </c>
      <c r="O17" s="42">
        <v>3.15876</v>
      </c>
      <c r="P17" s="42">
        <v>3.6142699999999999</v>
      </c>
      <c r="Q17" s="42">
        <v>0.4516</v>
      </c>
      <c r="R17" s="42">
        <v>0.53883999999999999</v>
      </c>
      <c r="S17" s="42">
        <v>3.544</v>
      </c>
      <c r="T17" s="42">
        <v>3.3411</v>
      </c>
      <c r="U17" s="42">
        <v>0.65217000000000003</v>
      </c>
      <c r="V17" s="42">
        <v>0.43970999999999999</v>
      </c>
      <c r="W17" s="42">
        <v>3.5822699999999998</v>
      </c>
      <c r="X17" s="42">
        <v>3.5146199999999999</v>
      </c>
      <c r="Y17" s="42">
        <v>0.51726000000000005</v>
      </c>
      <c r="Z17" s="42">
        <v>0.61262000000000005</v>
      </c>
      <c r="AA17" s="42">
        <v>3.6409099999999999</v>
      </c>
      <c r="AB17" s="42">
        <v>3.5221300000000002</v>
      </c>
      <c r="AC17" s="42">
        <v>1.0556000000000001</v>
      </c>
      <c r="AD17" s="42">
        <v>0.44327</v>
      </c>
      <c r="AE17" s="42">
        <v>2.5634600000000001</v>
      </c>
      <c r="AF17" s="42">
        <v>0.52251000000000003</v>
      </c>
      <c r="AG17" s="42">
        <v>3.5421</v>
      </c>
      <c r="AH17" s="42">
        <v>0.45063999999999999</v>
      </c>
      <c r="AI17" s="42">
        <v>2.9514399999999998</v>
      </c>
      <c r="AJ17" s="42">
        <v>0.50792000000000004</v>
      </c>
      <c r="AK17" s="42">
        <v>3.4104199999999998</v>
      </c>
      <c r="AL17" s="42">
        <v>3.2393999999999998</v>
      </c>
      <c r="AM17" s="42">
        <v>0.82318000000000002</v>
      </c>
      <c r="AN17" s="42">
        <v>0.43959999999999999</v>
      </c>
      <c r="AO17" s="42">
        <v>3.6019000000000001</v>
      </c>
      <c r="AP17" s="42">
        <v>0.52129999999999999</v>
      </c>
      <c r="AQ17" s="42">
        <v>3.5101599999999999</v>
      </c>
      <c r="AR17" s="42">
        <v>0.55547000000000002</v>
      </c>
      <c r="AS17" s="42">
        <v>3.5088400000000002</v>
      </c>
      <c r="AT17" s="42">
        <v>0.48847000000000002</v>
      </c>
      <c r="AU17" s="42">
        <v>3.52759</v>
      </c>
      <c r="AV17" s="42">
        <v>0.61140000000000005</v>
      </c>
      <c r="AW17" s="42">
        <v>2.6470500000000001</v>
      </c>
      <c r="AX17" s="42">
        <v>0.4451</v>
      </c>
      <c r="AY17" s="42">
        <v>3.3420000000000001</v>
      </c>
      <c r="AZ17" s="42">
        <v>3.5866600000000002</v>
      </c>
      <c r="BA17" s="42">
        <v>0.49310999999999999</v>
      </c>
      <c r="BB17" s="42">
        <v>3.3297400000000001</v>
      </c>
      <c r="BC17" s="42">
        <v>0.66771000000000003</v>
      </c>
      <c r="BD17" s="42">
        <v>0.46517999999999998</v>
      </c>
      <c r="BE17" s="42">
        <v>3.6776399999999998</v>
      </c>
      <c r="BF17" s="42">
        <v>0.47787000000000002</v>
      </c>
      <c r="BG17" s="42">
        <v>3.66296</v>
      </c>
      <c r="BH17" s="42">
        <v>0.42915999999999999</v>
      </c>
      <c r="BI17" s="42">
        <v>3.5026099999999998</v>
      </c>
      <c r="BJ17" s="43"/>
      <c r="BK17" s="25">
        <v>0</v>
      </c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  <c r="CI17" s="11"/>
      <c r="CJ17" s="11"/>
      <c r="CK17" s="11"/>
      <c r="CL17" s="11"/>
      <c r="CM17" s="11"/>
      <c r="CN17" s="11"/>
      <c r="CO17" s="11"/>
      <c r="CP17" s="11"/>
    </row>
    <row r="18" spans="1:94">
      <c r="A18" s="22">
        <v>171</v>
      </c>
      <c r="B18" s="42">
        <v>0.49719999999999998</v>
      </c>
      <c r="C18" s="42">
        <v>3.42421</v>
      </c>
      <c r="D18" s="42">
        <v>0.57933999999999997</v>
      </c>
      <c r="E18" s="42">
        <v>3.76566</v>
      </c>
      <c r="F18" s="42">
        <v>3.3641700000000001</v>
      </c>
      <c r="G18" s="42">
        <v>0.76871</v>
      </c>
      <c r="H18" s="42">
        <v>1.1066199999999999</v>
      </c>
      <c r="I18" s="42">
        <v>3.45072</v>
      </c>
      <c r="J18" s="42">
        <v>3.2087699999999999</v>
      </c>
      <c r="K18" s="42">
        <v>1.06847</v>
      </c>
      <c r="L18" s="42">
        <v>0.54198999999999997</v>
      </c>
      <c r="M18" s="42">
        <v>3.47607</v>
      </c>
      <c r="N18" s="42">
        <v>1.11128</v>
      </c>
      <c r="O18" s="42">
        <v>3.1935099999999998</v>
      </c>
      <c r="P18" s="42">
        <v>3.5258699999999998</v>
      </c>
      <c r="Q18" s="42">
        <v>0.45967000000000002</v>
      </c>
      <c r="R18" s="42">
        <v>0.55462999999999996</v>
      </c>
      <c r="S18" s="42">
        <v>3.4622000000000002</v>
      </c>
      <c r="T18" s="42">
        <v>3.28234</v>
      </c>
      <c r="U18" s="42">
        <v>0.66186</v>
      </c>
      <c r="V18" s="42">
        <v>0.44541999999999998</v>
      </c>
      <c r="W18" s="42">
        <v>3.61395</v>
      </c>
      <c r="X18" s="42">
        <v>3.5615700000000001</v>
      </c>
      <c r="Y18" s="42">
        <v>0.52422999999999997</v>
      </c>
      <c r="Z18" s="42">
        <v>0.61768000000000001</v>
      </c>
      <c r="AA18" s="42">
        <v>3.4424000000000001</v>
      </c>
      <c r="AB18" s="42">
        <v>3.1538400000000002</v>
      </c>
      <c r="AC18" s="42">
        <v>1.1247</v>
      </c>
      <c r="AD18" s="42">
        <v>0.38016</v>
      </c>
      <c r="AE18" s="42">
        <v>2.50827</v>
      </c>
      <c r="AF18" s="42">
        <v>0.57574000000000003</v>
      </c>
      <c r="AG18" s="42">
        <v>3.4752700000000001</v>
      </c>
      <c r="AH18" s="42">
        <v>0.46527000000000002</v>
      </c>
      <c r="AI18" s="42">
        <v>3.1369600000000002</v>
      </c>
      <c r="AJ18" s="42">
        <v>0.51817999999999997</v>
      </c>
      <c r="AK18" s="42">
        <v>3.3710200000000001</v>
      </c>
      <c r="AL18" s="42">
        <v>3.2207699999999999</v>
      </c>
      <c r="AM18" s="42">
        <v>0.88815</v>
      </c>
      <c r="AN18" s="42">
        <v>0.44069000000000003</v>
      </c>
      <c r="AO18" s="42">
        <v>3.6398999999999999</v>
      </c>
      <c r="AP18" s="42">
        <v>0.51848000000000005</v>
      </c>
      <c r="AQ18" s="42">
        <v>3.3344800000000001</v>
      </c>
      <c r="AR18" s="42">
        <v>0.52685000000000004</v>
      </c>
      <c r="AS18" s="42">
        <v>3.3263799999999999</v>
      </c>
      <c r="AT18" s="42">
        <v>0.47654000000000002</v>
      </c>
      <c r="AU18" s="42">
        <v>3.4938199999999999</v>
      </c>
      <c r="AV18" s="42">
        <v>0.64105000000000001</v>
      </c>
      <c r="AW18" s="42">
        <v>3.09144</v>
      </c>
      <c r="AX18" s="42">
        <v>0.44807999999999998</v>
      </c>
      <c r="AY18" s="42">
        <v>3.5222000000000002</v>
      </c>
      <c r="AZ18" s="42">
        <v>3.6007099999999999</v>
      </c>
      <c r="BA18" s="42">
        <v>0.47865999999999997</v>
      </c>
      <c r="BB18" s="42">
        <v>3.4809100000000002</v>
      </c>
      <c r="BC18" s="42">
        <v>0.66607000000000005</v>
      </c>
      <c r="BD18" s="42">
        <v>0.45843</v>
      </c>
      <c r="BE18" s="42">
        <v>3.6677499999999998</v>
      </c>
      <c r="BF18" s="42">
        <v>0.47170000000000001</v>
      </c>
      <c r="BG18" s="42">
        <v>3.6819999999999999</v>
      </c>
      <c r="BH18" s="42">
        <v>0.42499999999999999</v>
      </c>
      <c r="BI18" s="42">
        <v>3.5527099999999998</v>
      </c>
      <c r="BJ18" s="43"/>
      <c r="BK18" s="25">
        <v>0</v>
      </c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  <c r="BX18" s="11"/>
      <c r="BY18" s="11"/>
      <c r="BZ18" s="11"/>
      <c r="CA18" s="11"/>
      <c r="CB18" s="11"/>
      <c r="CC18" s="11"/>
      <c r="CD18" s="11"/>
      <c r="CE18" s="11"/>
      <c r="CF18" s="11"/>
      <c r="CG18" s="11"/>
      <c r="CH18" s="11"/>
      <c r="CI18" s="11"/>
      <c r="CJ18" s="11"/>
      <c r="CK18" s="11"/>
      <c r="CL18" s="11"/>
      <c r="CM18" s="11"/>
      <c r="CN18" s="11"/>
      <c r="CO18" s="11"/>
      <c r="CP18" s="11"/>
    </row>
    <row r="19" spans="1:94">
      <c r="A19" s="22">
        <v>172</v>
      </c>
      <c r="B19" s="42">
        <v>0.53954000000000002</v>
      </c>
      <c r="C19" s="42">
        <v>3.4849999999999999</v>
      </c>
      <c r="D19" s="42">
        <v>0.55949000000000004</v>
      </c>
      <c r="E19" s="42">
        <v>3.5232700000000001</v>
      </c>
      <c r="F19" s="42">
        <v>3.27427</v>
      </c>
      <c r="G19" s="42">
        <v>0.84475999999999996</v>
      </c>
      <c r="H19" s="42">
        <v>1.33792</v>
      </c>
      <c r="I19" s="42">
        <v>3.3845999999999998</v>
      </c>
      <c r="J19" s="42">
        <v>3.0939199999999998</v>
      </c>
      <c r="K19" s="42">
        <v>1.1691499999999999</v>
      </c>
      <c r="L19" s="42">
        <v>0.55793000000000004</v>
      </c>
      <c r="M19" s="42">
        <v>3.5034399999999999</v>
      </c>
      <c r="N19" s="42">
        <v>1.35372</v>
      </c>
      <c r="O19" s="42">
        <v>3.1265800000000001</v>
      </c>
      <c r="P19" s="42">
        <v>3.6033200000000001</v>
      </c>
      <c r="Q19" s="42">
        <v>0.51241999999999999</v>
      </c>
      <c r="R19" s="42">
        <v>0.62807999999999997</v>
      </c>
      <c r="S19" s="42">
        <v>3.5273400000000001</v>
      </c>
      <c r="T19" s="42">
        <v>3.5259999999999998</v>
      </c>
      <c r="U19" s="42">
        <v>0.48813000000000001</v>
      </c>
      <c r="V19" s="42">
        <v>0.55437000000000003</v>
      </c>
      <c r="W19" s="42">
        <v>3.6039099999999999</v>
      </c>
      <c r="X19" s="42">
        <v>3.5857700000000001</v>
      </c>
      <c r="Y19" s="42">
        <v>0.74689000000000005</v>
      </c>
      <c r="Z19" s="42">
        <v>0.74709000000000003</v>
      </c>
      <c r="AA19" s="42">
        <v>3.40984</v>
      </c>
      <c r="AB19" s="42">
        <v>3.2954599999999998</v>
      </c>
      <c r="AC19" s="42">
        <v>1.2037500000000001</v>
      </c>
      <c r="AD19" s="42">
        <v>0.43736999999999998</v>
      </c>
      <c r="AE19" s="42">
        <v>2.4723099999999998</v>
      </c>
      <c r="AF19" s="42">
        <v>0.72145000000000004</v>
      </c>
      <c r="AG19" s="42">
        <v>3.5358800000000001</v>
      </c>
      <c r="AH19" s="42">
        <v>0.55518000000000001</v>
      </c>
      <c r="AI19" s="42">
        <v>2.9745900000000001</v>
      </c>
      <c r="AJ19" s="42">
        <v>0.53044000000000002</v>
      </c>
      <c r="AK19" s="42">
        <v>3.41005</v>
      </c>
      <c r="AL19" s="42">
        <v>3.0261399999999998</v>
      </c>
      <c r="AM19" s="42">
        <v>1.0203199999999999</v>
      </c>
      <c r="AN19" s="42">
        <v>0.50251999999999997</v>
      </c>
      <c r="AO19" s="42">
        <v>3.75474</v>
      </c>
      <c r="AP19" s="42">
        <v>0.63219999999999998</v>
      </c>
      <c r="AQ19" s="42">
        <v>3.4581599999999999</v>
      </c>
      <c r="AR19" s="42">
        <v>0.60457000000000005</v>
      </c>
      <c r="AS19" s="42">
        <v>3.3517199999999998</v>
      </c>
      <c r="AT19" s="42">
        <v>0.50370999999999999</v>
      </c>
      <c r="AU19" s="42">
        <v>3.4708100000000002</v>
      </c>
      <c r="AV19" s="42">
        <v>0.53291999999999995</v>
      </c>
      <c r="AW19" s="42">
        <v>2.6372100000000001</v>
      </c>
      <c r="AX19" s="42">
        <v>0.55476999999999999</v>
      </c>
      <c r="AY19" s="42">
        <v>1.34849</v>
      </c>
      <c r="AZ19" s="42">
        <v>3.4663499999999998</v>
      </c>
      <c r="BA19" s="42">
        <v>0.45677000000000001</v>
      </c>
      <c r="BB19" s="42">
        <v>3.4950600000000001</v>
      </c>
      <c r="BC19" s="42">
        <v>0.58382999999999996</v>
      </c>
      <c r="BD19" s="42">
        <v>0.52722999999999998</v>
      </c>
      <c r="BE19" s="42">
        <v>3.59389</v>
      </c>
      <c r="BF19" s="42">
        <v>0.42895</v>
      </c>
      <c r="BG19" s="42">
        <v>3.69713</v>
      </c>
      <c r="BH19" s="42">
        <v>0.47558</v>
      </c>
      <c r="BI19" s="42">
        <v>3.5784400000000001</v>
      </c>
      <c r="BJ19" s="43"/>
      <c r="BK19" s="25">
        <v>1</v>
      </c>
      <c r="BL19" s="11"/>
      <c r="BM19" s="11"/>
      <c r="BN19" s="11"/>
      <c r="BO19" s="11"/>
      <c r="BP19" s="11"/>
      <c r="BQ19" s="11"/>
      <c r="BR19" s="11"/>
      <c r="BS19" s="11"/>
      <c r="BT19" s="11"/>
      <c r="BU19" s="11"/>
      <c r="BV19" s="11"/>
      <c r="BW19" s="11"/>
      <c r="BX19" s="11"/>
      <c r="BY19" s="11"/>
      <c r="BZ19" s="11"/>
      <c r="CA19" s="11"/>
      <c r="CB19" s="11"/>
      <c r="CC19" s="11"/>
      <c r="CD19" s="11"/>
      <c r="CE19" s="11"/>
      <c r="CF19" s="11"/>
      <c r="CG19" s="11"/>
      <c r="CH19" s="11"/>
      <c r="CI19" s="11"/>
      <c r="CJ19" s="11"/>
      <c r="CK19" s="11"/>
      <c r="CL19" s="11"/>
      <c r="CM19" s="11"/>
      <c r="CN19" s="11"/>
      <c r="CO19" s="11"/>
      <c r="CP19" s="11"/>
    </row>
    <row r="20" spans="1:94">
      <c r="A20" s="22">
        <v>173</v>
      </c>
      <c r="B20" s="42">
        <v>0.50322999999999996</v>
      </c>
      <c r="C20" s="42">
        <v>3.5470100000000002</v>
      </c>
      <c r="D20" s="42">
        <v>0.47783999999999999</v>
      </c>
      <c r="E20" s="42">
        <v>3.5634700000000001</v>
      </c>
      <c r="F20" s="42">
        <v>3.35669</v>
      </c>
      <c r="G20" s="42">
        <v>0.59931999999999996</v>
      </c>
      <c r="H20" s="42">
        <v>0.92773000000000005</v>
      </c>
      <c r="I20" s="42">
        <v>3.5304000000000002</v>
      </c>
      <c r="J20" s="42">
        <v>3.09118</v>
      </c>
      <c r="K20" s="42">
        <v>1.0978399999999999</v>
      </c>
      <c r="L20" s="42">
        <v>0.50761000000000001</v>
      </c>
      <c r="M20" s="42">
        <v>3.5777100000000002</v>
      </c>
      <c r="N20" s="42">
        <v>1.0225599999999999</v>
      </c>
      <c r="O20" s="42">
        <v>3.18893</v>
      </c>
      <c r="P20" s="42">
        <v>3.4414899999999999</v>
      </c>
      <c r="Q20" s="42">
        <v>0.55203000000000002</v>
      </c>
      <c r="R20" s="42">
        <v>0.51805000000000001</v>
      </c>
      <c r="S20" s="42">
        <v>3.8225199999999999</v>
      </c>
      <c r="T20" s="42">
        <v>3.5224799999999998</v>
      </c>
      <c r="U20" s="42">
        <v>0.40567999999999999</v>
      </c>
      <c r="V20" s="42">
        <v>0.38425999999999999</v>
      </c>
      <c r="W20" s="42">
        <v>3.5773100000000002</v>
      </c>
      <c r="X20" s="42">
        <v>3.57009</v>
      </c>
      <c r="Y20" s="42">
        <v>0.46983000000000003</v>
      </c>
      <c r="Z20" s="42">
        <v>0.62287999999999999</v>
      </c>
      <c r="AA20" s="42">
        <v>3.4352200000000002</v>
      </c>
      <c r="AB20" s="42">
        <v>3.5612900000000001</v>
      </c>
      <c r="AC20" s="42">
        <v>1.0030699999999999</v>
      </c>
      <c r="AD20" s="42">
        <v>0.41116000000000003</v>
      </c>
      <c r="AE20" s="42">
        <v>2.9322300000000001</v>
      </c>
      <c r="AF20" s="42">
        <v>0.49476999999999999</v>
      </c>
      <c r="AG20" s="42">
        <v>3.5490900000000001</v>
      </c>
      <c r="AH20" s="42">
        <v>0.46300999999999998</v>
      </c>
      <c r="AI20" s="42">
        <v>2.95146</v>
      </c>
      <c r="AJ20" s="42">
        <v>0.43987999999999999</v>
      </c>
      <c r="AK20" s="42">
        <v>3.64114</v>
      </c>
      <c r="AL20" s="42">
        <v>3.0758200000000002</v>
      </c>
      <c r="AM20" s="42">
        <v>0.77303999999999995</v>
      </c>
      <c r="AN20" s="42">
        <v>0.45659</v>
      </c>
      <c r="AO20" s="42">
        <v>3.5913200000000001</v>
      </c>
      <c r="AP20" s="42">
        <v>0.50402999999999998</v>
      </c>
      <c r="AQ20" s="42">
        <v>3.67794</v>
      </c>
      <c r="AR20" s="42">
        <v>0.48554000000000003</v>
      </c>
      <c r="AS20" s="42">
        <v>3.4434300000000002</v>
      </c>
      <c r="AT20" s="42">
        <v>0.44573000000000002</v>
      </c>
      <c r="AU20" s="42">
        <v>3.4833799999999999</v>
      </c>
      <c r="AV20" s="42">
        <v>0.43708999999999998</v>
      </c>
      <c r="AW20" s="42">
        <v>2.91228</v>
      </c>
      <c r="AX20" s="42">
        <v>0.44025999999999998</v>
      </c>
      <c r="AY20" s="42">
        <v>3.3047300000000002</v>
      </c>
      <c r="AZ20" s="42">
        <v>3.6665999999999999</v>
      </c>
      <c r="BA20" s="42">
        <v>0.54379999999999995</v>
      </c>
      <c r="BB20" s="42">
        <v>3.7086899999999998</v>
      </c>
      <c r="BC20" s="42">
        <v>0.76944999999999997</v>
      </c>
      <c r="BD20" s="42">
        <v>0.43357000000000001</v>
      </c>
      <c r="BE20" s="42">
        <v>3.69414</v>
      </c>
      <c r="BF20" s="42">
        <v>0.46947</v>
      </c>
      <c r="BG20" s="42">
        <v>3.71774</v>
      </c>
      <c r="BH20" s="42">
        <v>0.38746000000000003</v>
      </c>
      <c r="BI20" s="42">
        <v>3.3865099999999999</v>
      </c>
      <c r="BJ20" s="43"/>
      <c r="BK20" s="25">
        <v>0</v>
      </c>
      <c r="BL20" s="11"/>
      <c r="BM20" s="11"/>
      <c r="BN20" s="11"/>
      <c r="BO20" s="11"/>
      <c r="BP20" s="11"/>
      <c r="BQ20" s="11"/>
      <c r="BR20" s="11"/>
      <c r="BS20" s="11"/>
      <c r="BT20" s="11"/>
      <c r="BU20" s="11"/>
      <c r="BV20" s="11"/>
      <c r="BW20" s="11"/>
      <c r="BX20" s="11"/>
      <c r="BY20" s="11"/>
      <c r="BZ20" s="11"/>
      <c r="CA20" s="11"/>
      <c r="CB20" s="11"/>
      <c r="CC20" s="11"/>
      <c r="CD20" s="11"/>
      <c r="CE20" s="11"/>
      <c r="CF20" s="11"/>
      <c r="CG20" s="11"/>
      <c r="CH20" s="11"/>
      <c r="CI20" s="11"/>
      <c r="CJ20" s="11"/>
      <c r="CK20" s="11"/>
      <c r="CL20" s="11"/>
      <c r="CM20" s="11"/>
      <c r="CN20" s="11"/>
      <c r="CO20" s="11"/>
      <c r="CP20" s="11"/>
    </row>
    <row r="21" spans="1:94">
      <c r="A21" s="22">
        <v>174</v>
      </c>
      <c r="B21" s="42">
        <v>0.47221000000000002</v>
      </c>
      <c r="C21" s="42">
        <v>3.57775</v>
      </c>
      <c r="D21" s="42">
        <v>0.54812000000000005</v>
      </c>
      <c r="E21" s="42">
        <v>3.77033</v>
      </c>
      <c r="F21" s="42">
        <v>3.45878</v>
      </c>
      <c r="G21" s="42">
        <v>0.64819000000000004</v>
      </c>
      <c r="H21" s="42">
        <v>1.0508900000000001</v>
      </c>
      <c r="I21" s="42">
        <v>3.4896400000000001</v>
      </c>
      <c r="J21" s="42">
        <v>3.4132799999999999</v>
      </c>
      <c r="K21" s="42">
        <v>1.0396700000000001</v>
      </c>
      <c r="L21" s="42">
        <v>0.53491999999999995</v>
      </c>
      <c r="M21" s="42">
        <v>3.4502899999999999</v>
      </c>
      <c r="N21" s="42">
        <v>1.24451</v>
      </c>
      <c r="O21" s="42">
        <v>3.1849400000000001</v>
      </c>
      <c r="P21" s="42">
        <v>3.6001400000000001</v>
      </c>
      <c r="Q21" s="42">
        <v>0.46376000000000001</v>
      </c>
      <c r="R21" s="42">
        <v>0.49582999999999999</v>
      </c>
      <c r="S21" s="42">
        <v>3.49478</v>
      </c>
      <c r="T21" s="42">
        <v>3.2999299999999998</v>
      </c>
      <c r="U21" s="42">
        <v>0.41626000000000002</v>
      </c>
      <c r="V21" s="42">
        <v>0.39262000000000002</v>
      </c>
      <c r="W21" s="42">
        <v>3.73231</v>
      </c>
      <c r="X21" s="42">
        <v>3.3954499999999999</v>
      </c>
      <c r="Y21" s="42">
        <v>0.42135</v>
      </c>
      <c r="Z21" s="42">
        <v>0.53981999999999997</v>
      </c>
      <c r="AA21" s="42">
        <v>3.42666</v>
      </c>
      <c r="AB21" s="42">
        <v>3.3766400000000001</v>
      </c>
      <c r="AC21" s="42">
        <v>0.97865000000000002</v>
      </c>
      <c r="AD21" s="42">
        <v>0.38140000000000002</v>
      </c>
      <c r="AE21" s="42">
        <v>2.6188799999999999</v>
      </c>
      <c r="AF21" s="42">
        <v>0.49647999999999998</v>
      </c>
      <c r="AG21" s="42">
        <v>3.6353900000000001</v>
      </c>
      <c r="AH21" s="42">
        <v>0.47843999999999998</v>
      </c>
      <c r="AI21" s="42">
        <v>2.9899399999999998</v>
      </c>
      <c r="AJ21" s="42">
        <v>0.49364999999999998</v>
      </c>
      <c r="AK21" s="42">
        <v>3.35229</v>
      </c>
      <c r="AL21" s="42">
        <v>3.1603500000000002</v>
      </c>
      <c r="AM21" s="42">
        <v>0.79669000000000001</v>
      </c>
      <c r="AN21" s="42">
        <v>0.45096999999999998</v>
      </c>
      <c r="AO21" s="42">
        <v>3.6675800000000001</v>
      </c>
      <c r="AP21" s="42">
        <v>0.52378000000000002</v>
      </c>
      <c r="AQ21" s="42">
        <v>3.5889700000000002</v>
      </c>
      <c r="AR21" s="42">
        <v>0.48393000000000003</v>
      </c>
      <c r="AS21" s="42">
        <v>3.52094</v>
      </c>
      <c r="AT21" s="42">
        <v>0.45694000000000001</v>
      </c>
      <c r="AU21" s="42">
        <v>3.4515899999999999</v>
      </c>
      <c r="AV21" s="42">
        <v>0.45323999999999998</v>
      </c>
      <c r="AW21" s="42">
        <v>2.7159599999999999</v>
      </c>
      <c r="AX21" s="42">
        <v>0.44391000000000003</v>
      </c>
      <c r="AY21" s="42">
        <v>3.29636</v>
      </c>
      <c r="AZ21" s="42">
        <v>3.5934900000000001</v>
      </c>
      <c r="BA21" s="42">
        <v>0.47933999999999999</v>
      </c>
      <c r="BB21" s="42">
        <v>3.5248400000000002</v>
      </c>
      <c r="BC21" s="42">
        <v>0.77786</v>
      </c>
      <c r="BD21" s="42">
        <v>0.43634000000000001</v>
      </c>
      <c r="BE21" s="42">
        <v>3.67841</v>
      </c>
      <c r="BF21" s="42">
        <v>0.51341999999999999</v>
      </c>
      <c r="BG21" s="42">
        <v>3.8502100000000001</v>
      </c>
      <c r="BH21" s="42">
        <v>0.42071999999999998</v>
      </c>
      <c r="BI21" s="42">
        <v>3.30307</v>
      </c>
      <c r="BJ21" s="43"/>
      <c r="BK21" s="25">
        <v>0</v>
      </c>
      <c r="BL21" s="11"/>
      <c r="BM21" s="11"/>
      <c r="BN21" s="11"/>
      <c r="BO21" s="11"/>
      <c r="BP21" s="11"/>
      <c r="BQ21" s="11"/>
      <c r="BR21" s="11"/>
      <c r="BS21" s="11"/>
      <c r="BT21" s="11"/>
      <c r="BU21" s="11"/>
      <c r="BV21" s="11"/>
      <c r="BW21" s="11"/>
      <c r="BX21" s="11"/>
      <c r="BY21" s="11"/>
      <c r="BZ21" s="11"/>
      <c r="CA21" s="11"/>
      <c r="CB21" s="11"/>
      <c r="CC21" s="11"/>
      <c r="CD21" s="11"/>
      <c r="CE21" s="11"/>
      <c r="CF21" s="11"/>
      <c r="CG21" s="11"/>
      <c r="CH21" s="11"/>
      <c r="CI21" s="11"/>
      <c r="CJ21" s="11"/>
      <c r="CK21" s="11"/>
      <c r="CL21" s="11"/>
      <c r="CM21" s="11"/>
      <c r="CN21" s="11"/>
      <c r="CO21" s="11"/>
      <c r="CP21" s="11"/>
    </row>
    <row r="22" spans="1:94">
      <c r="A22" s="22">
        <v>175</v>
      </c>
      <c r="B22" s="42">
        <v>0.53974999999999995</v>
      </c>
      <c r="C22" s="42">
        <v>3.3782800000000002</v>
      </c>
      <c r="D22" s="42">
        <v>0.55323</v>
      </c>
      <c r="E22" s="42">
        <v>3.64242</v>
      </c>
      <c r="F22" s="42">
        <v>3.3512400000000002</v>
      </c>
      <c r="G22" s="42">
        <v>0.68579999999999997</v>
      </c>
      <c r="H22" s="42">
        <v>1.0404800000000001</v>
      </c>
      <c r="I22" s="42">
        <v>3.2355299999999998</v>
      </c>
      <c r="J22" s="42">
        <v>3.2134200000000002</v>
      </c>
      <c r="K22" s="42">
        <v>1.13192</v>
      </c>
      <c r="L22" s="42">
        <v>0.52529000000000003</v>
      </c>
      <c r="M22" s="42">
        <v>3.3955199999999999</v>
      </c>
      <c r="N22" s="42">
        <v>1.1811100000000001</v>
      </c>
      <c r="O22" s="42">
        <v>3.15639</v>
      </c>
      <c r="P22" s="42">
        <v>3.55328</v>
      </c>
      <c r="Q22" s="42">
        <v>0.50804000000000005</v>
      </c>
      <c r="R22" s="42">
        <v>0.49935000000000002</v>
      </c>
      <c r="S22" s="42">
        <v>3.77922</v>
      </c>
      <c r="T22" s="42">
        <v>3.1801200000000001</v>
      </c>
      <c r="U22" s="42">
        <v>0.55354999999999999</v>
      </c>
      <c r="V22" s="42">
        <v>0.41598000000000002</v>
      </c>
      <c r="W22" s="42">
        <v>3.7270699999999999</v>
      </c>
      <c r="X22" s="42">
        <v>3.4582299999999999</v>
      </c>
      <c r="Y22" s="42">
        <v>0.48952000000000001</v>
      </c>
      <c r="Z22" s="42">
        <v>0.69184999999999997</v>
      </c>
      <c r="AA22" s="42">
        <v>3.4951099999999999</v>
      </c>
      <c r="AB22" s="42">
        <v>3.4205999999999999</v>
      </c>
      <c r="AC22" s="42">
        <v>1.1385799999999999</v>
      </c>
      <c r="AD22" s="42">
        <v>0.39051999999999998</v>
      </c>
      <c r="AE22" s="42">
        <v>2.7913999999999999</v>
      </c>
      <c r="AF22" s="42">
        <v>0.52510000000000001</v>
      </c>
      <c r="AG22" s="42">
        <v>3.4244599999999998</v>
      </c>
      <c r="AH22" s="42">
        <v>0.46116000000000001</v>
      </c>
      <c r="AI22" s="42">
        <v>2.9630899999999998</v>
      </c>
      <c r="AJ22" s="42">
        <v>0.49895</v>
      </c>
      <c r="AK22" s="42">
        <v>3.3346399999999998</v>
      </c>
      <c r="AL22" s="42">
        <v>3.0122499999999999</v>
      </c>
      <c r="AM22" s="42">
        <v>0.76605000000000001</v>
      </c>
      <c r="AN22" s="42">
        <v>0.43966</v>
      </c>
      <c r="AO22" s="42">
        <v>3.5261499999999999</v>
      </c>
      <c r="AP22" s="42">
        <v>0.49286000000000002</v>
      </c>
      <c r="AQ22" s="42">
        <v>3.3149600000000001</v>
      </c>
      <c r="AR22" s="42">
        <v>0.48346</v>
      </c>
      <c r="AS22" s="42">
        <v>3.43309</v>
      </c>
      <c r="AT22" s="42">
        <v>0.45258999999999999</v>
      </c>
      <c r="AU22" s="42">
        <v>3.5931099999999998</v>
      </c>
      <c r="AV22" s="42">
        <v>0.69472</v>
      </c>
      <c r="AW22" s="42">
        <v>2.5554899999999998</v>
      </c>
      <c r="AX22" s="42">
        <v>0.45716000000000001</v>
      </c>
      <c r="AY22" s="42">
        <v>3.4422100000000002</v>
      </c>
      <c r="AZ22" s="42">
        <v>3.59348</v>
      </c>
      <c r="BA22" s="42">
        <v>0.46759000000000001</v>
      </c>
      <c r="BB22" s="42">
        <v>3.5833499999999998</v>
      </c>
      <c r="BC22" s="42">
        <v>0.77630999999999994</v>
      </c>
      <c r="BD22" s="42">
        <v>0.42743999999999999</v>
      </c>
      <c r="BE22" s="42">
        <v>3.6269</v>
      </c>
      <c r="BF22" s="42">
        <v>0.46615000000000001</v>
      </c>
      <c r="BG22" s="42">
        <v>3.746</v>
      </c>
      <c r="BH22" s="42">
        <v>0.42157</v>
      </c>
      <c r="BI22" s="42">
        <v>3.4144299999999999</v>
      </c>
      <c r="BJ22" s="43"/>
      <c r="BK22" s="25">
        <v>0</v>
      </c>
      <c r="BL22" s="11"/>
      <c r="BM22" s="11"/>
      <c r="BN22" s="11"/>
      <c r="BO22" s="11"/>
      <c r="BP22" s="11"/>
      <c r="BQ22" s="11"/>
      <c r="BR22" s="11"/>
      <c r="BS22" s="11"/>
      <c r="BT22" s="11"/>
      <c r="BU22" s="11"/>
      <c r="BV22" s="11"/>
      <c r="BW22" s="11"/>
      <c r="BX22" s="11"/>
      <c r="BY22" s="11"/>
      <c r="BZ22" s="11"/>
      <c r="CA22" s="11"/>
      <c r="CB22" s="11"/>
      <c r="CC22" s="11"/>
      <c r="CD22" s="11"/>
      <c r="CE22" s="11"/>
      <c r="CF22" s="11"/>
      <c r="CG22" s="11"/>
      <c r="CH22" s="11"/>
      <c r="CI22" s="11"/>
      <c r="CJ22" s="11"/>
      <c r="CK22" s="11"/>
      <c r="CL22" s="11"/>
      <c r="CM22" s="11"/>
      <c r="CN22" s="11"/>
      <c r="CO22" s="11"/>
      <c r="CP22" s="11"/>
    </row>
    <row r="23" spans="1:94">
      <c r="A23" s="22">
        <v>176</v>
      </c>
      <c r="B23" s="42">
        <v>0.48499999999999999</v>
      </c>
      <c r="C23" s="42">
        <v>3.3155899999999998</v>
      </c>
      <c r="D23" s="42">
        <v>0.53895000000000004</v>
      </c>
      <c r="E23" s="42">
        <v>3.7501899999999999</v>
      </c>
      <c r="F23" s="42">
        <v>3.3311899999999999</v>
      </c>
      <c r="G23" s="42">
        <v>0.65627999999999997</v>
      </c>
      <c r="H23" s="42">
        <v>1.1372899999999999</v>
      </c>
      <c r="I23" s="42">
        <v>3.4318399999999998</v>
      </c>
      <c r="J23" s="42">
        <v>3.1671900000000002</v>
      </c>
      <c r="K23" s="42">
        <v>1.2050700000000001</v>
      </c>
      <c r="L23" s="42">
        <v>0.53459000000000001</v>
      </c>
      <c r="M23" s="42">
        <v>3.4640599999999999</v>
      </c>
      <c r="N23" s="42">
        <v>1.34745</v>
      </c>
      <c r="O23" s="42">
        <v>3.0762399999999999</v>
      </c>
      <c r="P23" s="42">
        <v>3.5516000000000001</v>
      </c>
      <c r="Q23" s="42">
        <v>0.47083000000000003</v>
      </c>
      <c r="R23" s="42">
        <v>0.53881000000000001</v>
      </c>
      <c r="S23" s="42">
        <v>3.6036100000000002</v>
      </c>
      <c r="T23" s="42">
        <v>3.3028200000000001</v>
      </c>
      <c r="U23" s="42">
        <v>0.53317999999999999</v>
      </c>
      <c r="V23" s="42">
        <v>0.40133999999999997</v>
      </c>
      <c r="W23" s="42">
        <v>3.7667199999999998</v>
      </c>
      <c r="X23" s="42">
        <v>3.2569900000000001</v>
      </c>
      <c r="Y23" s="42">
        <v>0.47193000000000002</v>
      </c>
      <c r="Z23" s="42">
        <v>0.64781999999999995</v>
      </c>
      <c r="AA23" s="42">
        <v>3.60283</v>
      </c>
      <c r="AB23" s="42">
        <v>3.3721999999999999</v>
      </c>
      <c r="AC23" s="42">
        <v>1.1830099999999999</v>
      </c>
      <c r="AD23" s="42">
        <v>0.40737000000000001</v>
      </c>
      <c r="AE23" s="42">
        <v>2.5584199999999999</v>
      </c>
      <c r="AF23" s="42">
        <v>0.56735000000000002</v>
      </c>
      <c r="AG23" s="42">
        <v>3.5958999999999999</v>
      </c>
      <c r="AH23" s="42">
        <v>0.47377999999999998</v>
      </c>
      <c r="AI23" s="42">
        <v>3.0690900000000001</v>
      </c>
      <c r="AJ23" s="42">
        <v>0.50729000000000002</v>
      </c>
      <c r="AK23" s="42">
        <v>3.36632</v>
      </c>
      <c r="AL23" s="42">
        <v>3.24295</v>
      </c>
      <c r="AM23" s="42">
        <v>0.81654000000000004</v>
      </c>
      <c r="AN23" s="42">
        <v>0.42501</v>
      </c>
      <c r="AO23" s="42">
        <v>3.4573100000000001</v>
      </c>
      <c r="AP23" s="42">
        <v>0.56140000000000001</v>
      </c>
      <c r="AQ23" s="42">
        <v>3.24993</v>
      </c>
      <c r="AR23" s="42">
        <v>0.50885000000000002</v>
      </c>
      <c r="AS23" s="42">
        <v>3.3660999999999999</v>
      </c>
      <c r="AT23" s="42">
        <v>0.47310000000000002</v>
      </c>
      <c r="AU23" s="42">
        <v>3.4748399999999999</v>
      </c>
      <c r="AV23" s="42">
        <v>0.53608999999999996</v>
      </c>
      <c r="AW23" s="42">
        <v>2.6853099999999999</v>
      </c>
      <c r="AX23" s="42">
        <v>0.44935999999999998</v>
      </c>
      <c r="AY23" s="42">
        <v>3.4245800000000002</v>
      </c>
      <c r="AZ23" s="42">
        <v>3.4123700000000001</v>
      </c>
      <c r="BA23" s="42">
        <v>0.45962999999999998</v>
      </c>
      <c r="BB23" s="42">
        <v>3.4470000000000001</v>
      </c>
      <c r="BC23" s="42">
        <v>0.64939000000000002</v>
      </c>
      <c r="BD23" s="42">
        <v>0.47644999999999998</v>
      </c>
      <c r="BE23" s="42">
        <v>3.6104699999999998</v>
      </c>
      <c r="BF23" s="42">
        <v>0.49485000000000001</v>
      </c>
      <c r="BG23" s="42">
        <v>3.6086399999999998</v>
      </c>
      <c r="BH23" s="42">
        <v>0.43934000000000001</v>
      </c>
      <c r="BI23" s="42">
        <v>3.4576600000000002</v>
      </c>
      <c r="BJ23" s="43"/>
      <c r="BK23" s="25">
        <v>0</v>
      </c>
      <c r="BL23" s="11"/>
      <c r="BM23" s="11"/>
      <c r="BN23" s="11"/>
      <c r="BO23" s="11"/>
      <c r="BP23" s="11"/>
      <c r="BQ23" s="11"/>
      <c r="BR23" s="11"/>
      <c r="BS23" s="11"/>
      <c r="BT23" s="11"/>
      <c r="BU23" s="11"/>
      <c r="BV23" s="11"/>
      <c r="BW23" s="11"/>
      <c r="BX23" s="11"/>
      <c r="BY23" s="11"/>
      <c r="BZ23" s="11"/>
      <c r="CA23" s="11"/>
      <c r="CB23" s="11"/>
      <c r="CC23" s="11"/>
      <c r="CD23" s="11"/>
      <c r="CE23" s="11"/>
      <c r="CF23" s="11"/>
      <c r="CG23" s="11"/>
      <c r="CH23" s="11"/>
      <c r="CI23" s="11"/>
      <c r="CJ23" s="11"/>
      <c r="CK23" s="11"/>
      <c r="CL23" s="11"/>
      <c r="CM23" s="11"/>
      <c r="CN23" s="11"/>
      <c r="CO23" s="11"/>
      <c r="CP23" s="11"/>
    </row>
    <row r="24" spans="1:94">
      <c r="A24" s="22">
        <v>177</v>
      </c>
      <c r="B24" s="42">
        <v>0.58201999999999998</v>
      </c>
      <c r="C24" s="42">
        <v>3.2736299999999998</v>
      </c>
      <c r="D24" s="42">
        <v>0.55886000000000002</v>
      </c>
      <c r="E24" s="42">
        <v>3.6869900000000002</v>
      </c>
      <c r="F24" s="42">
        <v>3.1776900000000001</v>
      </c>
      <c r="G24" s="42">
        <v>0.55081999999999998</v>
      </c>
      <c r="H24" s="42">
        <v>0.89758000000000004</v>
      </c>
      <c r="I24" s="42">
        <v>3.5067400000000002</v>
      </c>
      <c r="J24" s="42">
        <v>3.21211</v>
      </c>
      <c r="K24" s="42">
        <v>1.0212399999999999</v>
      </c>
      <c r="L24" s="42">
        <v>0.54495000000000005</v>
      </c>
      <c r="M24" s="42">
        <v>3.5655899999999998</v>
      </c>
      <c r="N24" s="42">
        <v>1.04796</v>
      </c>
      <c r="O24" s="42">
        <v>3.1478700000000002</v>
      </c>
      <c r="P24" s="42">
        <v>3.4843000000000002</v>
      </c>
      <c r="Q24" s="42">
        <v>0.60455999999999999</v>
      </c>
      <c r="R24" s="42">
        <v>0.55359000000000003</v>
      </c>
      <c r="S24" s="42">
        <v>3.54678</v>
      </c>
      <c r="T24" s="42">
        <v>3.1920899999999999</v>
      </c>
      <c r="U24" s="42">
        <v>0.52914000000000005</v>
      </c>
      <c r="V24" s="42">
        <v>0.47156999999999999</v>
      </c>
      <c r="W24" s="42">
        <v>3.8319899999999998</v>
      </c>
      <c r="X24" s="42">
        <v>3.6506099999999999</v>
      </c>
      <c r="Y24" s="42">
        <v>0.43787999999999999</v>
      </c>
      <c r="Z24" s="42">
        <v>0.43623000000000001</v>
      </c>
      <c r="AA24" s="42">
        <v>3.4683700000000002</v>
      </c>
      <c r="AB24" s="42">
        <v>3.5769000000000002</v>
      </c>
      <c r="AC24" s="42">
        <v>0.84247000000000005</v>
      </c>
      <c r="AD24" s="42">
        <v>0.36796000000000001</v>
      </c>
      <c r="AE24" s="42">
        <v>2.5263900000000001</v>
      </c>
      <c r="AF24" s="42">
        <v>0.44575999999999999</v>
      </c>
      <c r="AG24" s="42">
        <v>3.4094199999999999</v>
      </c>
      <c r="AH24" s="42">
        <v>0.49014999999999997</v>
      </c>
      <c r="AI24" s="42">
        <v>3.02807</v>
      </c>
      <c r="AJ24" s="42">
        <v>0.46559</v>
      </c>
      <c r="AK24" s="42">
        <v>3.3140299999999998</v>
      </c>
      <c r="AL24" s="42">
        <v>3.0724499999999999</v>
      </c>
      <c r="AM24" s="42">
        <v>0.69205000000000005</v>
      </c>
      <c r="AN24" s="42">
        <v>0.43804999999999999</v>
      </c>
      <c r="AO24" s="42">
        <v>3.53945</v>
      </c>
      <c r="AP24" s="42">
        <v>0.53439000000000003</v>
      </c>
      <c r="AQ24" s="42">
        <v>3.4145699999999999</v>
      </c>
      <c r="AR24" s="42">
        <v>0.46662999999999999</v>
      </c>
      <c r="AS24" s="42">
        <v>3.2376800000000001</v>
      </c>
      <c r="AT24" s="42">
        <v>0.47666999999999998</v>
      </c>
      <c r="AU24" s="42">
        <v>3.4205299999999998</v>
      </c>
      <c r="AV24" s="42">
        <v>0.52775000000000005</v>
      </c>
      <c r="AW24" s="42">
        <v>2.58907</v>
      </c>
      <c r="AX24" s="42">
        <v>0.42620000000000002</v>
      </c>
      <c r="AY24" s="42">
        <v>3.2210899999999998</v>
      </c>
      <c r="AZ24" s="42">
        <v>3.4617399999999998</v>
      </c>
      <c r="BA24" s="42">
        <v>0.45863999999999999</v>
      </c>
      <c r="BB24" s="42">
        <v>3.41391</v>
      </c>
      <c r="BC24" s="42">
        <v>0.45122000000000001</v>
      </c>
      <c r="BD24" s="42">
        <v>0.45949000000000001</v>
      </c>
      <c r="BE24" s="42">
        <v>3.6768700000000001</v>
      </c>
      <c r="BF24" s="42">
        <v>0.51271999999999995</v>
      </c>
      <c r="BG24" s="42">
        <v>3.4767899999999998</v>
      </c>
      <c r="BH24" s="42">
        <v>0.43398999999999999</v>
      </c>
      <c r="BI24" s="42">
        <v>3.3014899999999998</v>
      </c>
      <c r="BJ24" s="43"/>
      <c r="BK24" s="25">
        <v>0</v>
      </c>
      <c r="BL24" s="11"/>
      <c r="BM24" s="11"/>
      <c r="BN24" s="11"/>
      <c r="BO24" s="11"/>
      <c r="BP24" s="11"/>
      <c r="BQ24" s="11"/>
      <c r="BR24" s="11"/>
      <c r="BS24" s="11"/>
      <c r="BT24" s="11"/>
      <c r="BU24" s="11"/>
      <c r="BV24" s="11"/>
      <c r="BW24" s="11"/>
      <c r="BX24" s="11"/>
      <c r="BY24" s="11"/>
      <c r="BZ24" s="11"/>
      <c r="CA24" s="11"/>
      <c r="CB24" s="11"/>
      <c r="CC24" s="11"/>
      <c r="CD24" s="11"/>
      <c r="CE24" s="11"/>
      <c r="CF24" s="11"/>
      <c r="CG24" s="11"/>
      <c r="CH24" s="11"/>
      <c r="CI24" s="11"/>
      <c r="CJ24" s="11"/>
      <c r="CK24" s="11"/>
      <c r="CL24" s="11"/>
      <c r="CM24" s="11"/>
      <c r="CN24" s="11"/>
      <c r="CO24" s="11"/>
      <c r="CP24" s="11"/>
    </row>
    <row r="25" spans="1:94">
      <c r="A25" s="22">
        <v>178</v>
      </c>
      <c r="B25" s="42">
        <v>0.52341000000000004</v>
      </c>
      <c r="C25" s="42">
        <v>3.41371</v>
      </c>
      <c r="D25" s="42">
        <v>0.54761000000000004</v>
      </c>
      <c r="E25" s="42">
        <v>3.80843</v>
      </c>
      <c r="F25" s="42">
        <v>3.2395299999999998</v>
      </c>
      <c r="G25" s="42">
        <v>0.67893000000000003</v>
      </c>
      <c r="H25" s="42">
        <v>1.0933200000000001</v>
      </c>
      <c r="I25" s="42">
        <v>3.44164</v>
      </c>
      <c r="J25" s="42">
        <v>3.16811</v>
      </c>
      <c r="K25" s="42">
        <v>1.0828800000000001</v>
      </c>
      <c r="L25" s="42">
        <v>0.53663000000000005</v>
      </c>
      <c r="M25" s="42">
        <v>3.4849800000000002</v>
      </c>
      <c r="N25" s="42">
        <v>1.1498999999999999</v>
      </c>
      <c r="O25" s="42">
        <v>3.1824699999999999</v>
      </c>
      <c r="P25" s="42">
        <v>3.4653299999999998</v>
      </c>
      <c r="Q25" s="42">
        <v>0.50560000000000005</v>
      </c>
      <c r="R25" s="42">
        <v>0.55408000000000002</v>
      </c>
      <c r="S25" s="42">
        <v>3.77447</v>
      </c>
      <c r="T25" s="42">
        <v>3.2303700000000002</v>
      </c>
      <c r="U25" s="42">
        <v>0.61675000000000002</v>
      </c>
      <c r="V25" s="42">
        <v>0.39345000000000002</v>
      </c>
      <c r="W25" s="42">
        <v>3.5177499999999999</v>
      </c>
      <c r="X25" s="42">
        <v>3.6933400000000001</v>
      </c>
      <c r="Y25" s="42">
        <v>0.46322000000000002</v>
      </c>
      <c r="Z25" s="42">
        <v>0.54923</v>
      </c>
      <c r="AA25" s="42">
        <v>3.3635600000000001</v>
      </c>
      <c r="AB25" s="42">
        <v>3.1556899999999999</v>
      </c>
      <c r="AC25" s="42">
        <v>1.1176900000000001</v>
      </c>
      <c r="AD25" s="42">
        <v>0.46944000000000002</v>
      </c>
      <c r="AE25" s="42">
        <v>2.7062200000000001</v>
      </c>
      <c r="AF25" s="42">
        <v>0.55535999999999996</v>
      </c>
      <c r="AG25" s="42">
        <v>3.46692</v>
      </c>
      <c r="AH25" s="42">
        <v>0.46617999999999998</v>
      </c>
      <c r="AI25" s="42">
        <v>2.9897499999999999</v>
      </c>
      <c r="AJ25" s="42">
        <v>0.50966999999999996</v>
      </c>
      <c r="AK25" s="42">
        <v>3.3877700000000002</v>
      </c>
      <c r="AL25" s="42">
        <v>3.1680600000000001</v>
      </c>
      <c r="AM25" s="42">
        <v>0.80671000000000004</v>
      </c>
      <c r="AN25" s="42">
        <v>0.42124</v>
      </c>
      <c r="AO25" s="42">
        <v>3.5119799999999999</v>
      </c>
      <c r="AP25" s="42">
        <v>0.50853000000000004</v>
      </c>
      <c r="AQ25" s="42">
        <v>3.3725299999999998</v>
      </c>
      <c r="AR25" s="42">
        <v>0.54105999999999999</v>
      </c>
      <c r="AS25" s="42">
        <v>3.61755</v>
      </c>
      <c r="AT25" s="42">
        <v>0.43365999999999999</v>
      </c>
      <c r="AU25" s="42">
        <v>3.28498</v>
      </c>
      <c r="AV25" s="42">
        <v>0.58428000000000002</v>
      </c>
      <c r="AW25" s="42">
        <v>2.6865899999999998</v>
      </c>
      <c r="AX25" s="42">
        <v>0.44896999999999998</v>
      </c>
      <c r="AY25" s="42">
        <v>3.3293900000000001</v>
      </c>
      <c r="AZ25" s="42">
        <v>3.6244800000000001</v>
      </c>
      <c r="BA25" s="42">
        <v>0.46638000000000002</v>
      </c>
      <c r="BB25" s="42">
        <v>3.54548</v>
      </c>
      <c r="BC25" s="42">
        <v>0.56299999999999994</v>
      </c>
      <c r="BD25" s="42">
        <v>0.45745999999999998</v>
      </c>
      <c r="BE25" s="42">
        <v>3.6979000000000002</v>
      </c>
      <c r="BF25" s="42">
        <v>0.45246999999999998</v>
      </c>
      <c r="BG25" s="42">
        <v>3.6472600000000002</v>
      </c>
      <c r="BH25" s="42">
        <v>0.4274</v>
      </c>
      <c r="BI25" s="42">
        <v>3.4915500000000002</v>
      </c>
      <c r="BJ25" s="43"/>
      <c r="BK25" s="25">
        <v>0</v>
      </c>
      <c r="BL25" s="11"/>
      <c r="BM25" s="11"/>
      <c r="BN25" s="11"/>
      <c r="BO25" s="11"/>
      <c r="BP25" s="11"/>
      <c r="BQ25" s="11"/>
      <c r="BR25" s="11"/>
      <c r="BS25" s="11"/>
      <c r="BT25" s="11"/>
      <c r="BU25" s="11"/>
      <c r="BV25" s="11"/>
      <c r="BW25" s="11"/>
      <c r="BX25" s="11"/>
      <c r="BY25" s="11"/>
      <c r="BZ25" s="11"/>
      <c r="CA25" s="11"/>
      <c r="CB25" s="11"/>
      <c r="CC25" s="11"/>
      <c r="CD25" s="11"/>
      <c r="CE25" s="11"/>
      <c r="CF25" s="11"/>
      <c r="CG25" s="11"/>
      <c r="CH25" s="11"/>
      <c r="CI25" s="11"/>
      <c r="CJ25" s="11"/>
      <c r="CK25" s="11"/>
      <c r="CL25" s="11"/>
      <c r="CM25" s="11"/>
      <c r="CN25" s="11"/>
      <c r="CO25" s="11"/>
      <c r="CP25" s="11"/>
    </row>
    <row r="26" spans="1:94">
      <c r="A26" s="22">
        <v>179</v>
      </c>
      <c r="B26" s="42">
        <v>0.46747</v>
      </c>
      <c r="C26" s="42">
        <v>3.3786200000000002</v>
      </c>
      <c r="D26" s="42">
        <v>0.57999000000000001</v>
      </c>
      <c r="E26" s="42">
        <v>3.8732899999999999</v>
      </c>
      <c r="F26" s="42">
        <v>3.3209499999999998</v>
      </c>
      <c r="G26" s="42">
        <v>0.75932999999999995</v>
      </c>
      <c r="H26" s="42">
        <v>1.06846</v>
      </c>
      <c r="I26" s="42">
        <v>3.4007100000000001</v>
      </c>
      <c r="J26" s="42">
        <v>3.2010800000000001</v>
      </c>
      <c r="K26" s="42">
        <v>1.17014</v>
      </c>
      <c r="L26" s="42">
        <v>0.52966999999999997</v>
      </c>
      <c r="M26" s="42">
        <v>3.4030800000000001</v>
      </c>
      <c r="N26" s="42">
        <v>1.2954699999999999</v>
      </c>
      <c r="O26" s="42">
        <v>3.0448900000000001</v>
      </c>
      <c r="P26" s="42">
        <v>3.4363199999999998</v>
      </c>
      <c r="Q26" s="42">
        <v>0.49824000000000002</v>
      </c>
      <c r="R26" s="42">
        <v>0.55891000000000002</v>
      </c>
      <c r="S26" s="42">
        <v>3.7495599999999998</v>
      </c>
      <c r="T26" s="42">
        <v>3.2820800000000001</v>
      </c>
      <c r="U26" s="42">
        <v>0.41277000000000003</v>
      </c>
      <c r="V26" s="42">
        <v>0.49142999999999998</v>
      </c>
      <c r="W26" s="42">
        <v>3.6231499999999999</v>
      </c>
      <c r="X26" s="42">
        <v>3.6303800000000002</v>
      </c>
      <c r="Y26" s="42">
        <v>0.51302999999999999</v>
      </c>
      <c r="Z26" s="42">
        <v>0.58167000000000002</v>
      </c>
      <c r="AA26" s="42">
        <v>3.50379</v>
      </c>
      <c r="AB26" s="42">
        <v>3.1235900000000001</v>
      </c>
      <c r="AC26" s="42">
        <v>1.1283000000000001</v>
      </c>
      <c r="AD26" s="42">
        <v>0.44578000000000001</v>
      </c>
      <c r="AE26" s="42">
        <v>2.8096100000000002</v>
      </c>
      <c r="AF26" s="42">
        <v>0.54896999999999996</v>
      </c>
      <c r="AG26" s="42">
        <v>3.78992</v>
      </c>
      <c r="AH26" s="42">
        <v>0.46340999999999999</v>
      </c>
      <c r="AI26" s="42">
        <v>2.96672</v>
      </c>
      <c r="AJ26" s="42">
        <v>0.51036000000000004</v>
      </c>
      <c r="AK26" s="42">
        <v>3.3782800000000002</v>
      </c>
      <c r="AL26" s="42">
        <v>3.0365700000000002</v>
      </c>
      <c r="AM26" s="42">
        <v>0.74668999999999996</v>
      </c>
      <c r="AN26" s="42">
        <v>0.43915999999999999</v>
      </c>
      <c r="AO26" s="42">
        <v>3.6610299999999998</v>
      </c>
      <c r="AP26" s="42">
        <v>0.62483999999999995</v>
      </c>
      <c r="AQ26" s="42">
        <v>3.4491399999999999</v>
      </c>
      <c r="AR26" s="42">
        <v>0.51317000000000002</v>
      </c>
      <c r="AS26" s="42">
        <v>3.2437999999999998</v>
      </c>
      <c r="AT26" s="42">
        <v>0.45293</v>
      </c>
      <c r="AU26" s="42">
        <v>3.3808099999999999</v>
      </c>
      <c r="AV26" s="42">
        <v>0.55774000000000001</v>
      </c>
      <c r="AW26" s="42">
        <v>2.7223899999999999</v>
      </c>
      <c r="AX26" s="42">
        <v>0.45727000000000001</v>
      </c>
      <c r="AY26" s="42">
        <v>3.4829699999999999</v>
      </c>
      <c r="AZ26" s="42">
        <v>3.5532900000000001</v>
      </c>
      <c r="BA26" s="42">
        <v>0.45295999999999997</v>
      </c>
      <c r="BB26" s="42">
        <v>3.70804</v>
      </c>
      <c r="BC26" s="42">
        <v>0.49676999999999999</v>
      </c>
      <c r="BD26" s="42">
        <v>0.43763000000000002</v>
      </c>
      <c r="BE26" s="42">
        <v>3.5395500000000002</v>
      </c>
      <c r="BF26" s="42">
        <v>0.44438</v>
      </c>
      <c r="BG26" s="42">
        <v>3.7163300000000001</v>
      </c>
      <c r="BH26" s="42">
        <v>0.41775000000000001</v>
      </c>
      <c r="BI26" s="42">
        <v>3.2678600000000002</v>
      </c>
      <c r="BJ26" s="43"/>
      <c r="BK26" s="25">
        <v>0</v>
      </c>
      <c r="BL26" s="11"/>
      <c r="BM26" s="11"/>
      <c r="BN26" s="11"/>
      <c r="BO26" s="11"/>
      <c r="BP26" s="11"/>
      <c r="BQ26" s="11"/>
      <c r="BR26" s="11"/>
      <c r="BS26" s="11"/>
      <c r="BT26" s="11"/>
      <c r="BU26" s="11"/>
      <c r="BV26" s="11"/>
      <c r="BW26" s="11"/>
      <c r="BX26" s="11"/>
      <c r="BY26" s="11"/>
      <c r="BZ26" s="11"/>
      <c r="CA26" s="11"/>
      <c r="CB26" s="11"/>
      <c r="CC26" s="11"/>
      <c r="CD26" s="11"/>
      <c r="CE26" s="11"/>
      <c r="CF26" s="11"/>
      <c r="CG26" s="11"/>
      <c r="CH26" s="11"/>
      <c r="CI26" s="11"/>
      <c r="CJ26" s="11"/>
      <c r="CK26" s="11"/>
      <c r="CL26" s="11"/>
      <c r="CM26" s="11"/>
      <c r="CN26" s="11"/>
      <c r="CO26" s="11"/>
      <c r="CP26" s="11"/>
    </row>
    <row r="27" spans="1:94">
      <c r="A27" s="22">
        <v>180</v>
      </c>
      <c r="B27" s="42">
        <v>0.46244000000000002</v>
      </c>
      <c r="C27" s="42">
        <v>3.3368600000000002</v>
      </c>
      <c r="D27" s="42">
        <v>0.54454000000000002</v>
      </c>
      <c r="E27" s="42">
        <v>3.6886299999999999</v>
      </c>
      <c r="F27" s="42">
        <v>3.1696200000000001</v>
      </c>
      <c r="G27" s="42">
        <v>0.71831</v>
      </c>
      <c r="H27" s="42">
        <v>1.1145499999999999</v>
      </c>
      <c r="I27" s="42">
        <v>3.39994</v>
      </c>
      <c r="J27" s="42">
        <v>3.1474899999999999</v>
      </c>
      <c r="K27" s="42">
        <v>1.15418</v>
      </c>
      <c r="L27" s="42">
        <v>0.55784</v>
      </c>
      <c r="M27" s="42">
        <v>3.5505399999999998</v>
      </c>
      <c r="N27" s="42">
        <v>1.4418899999999999</v>
      </c>
      <c r="O27" s="42">
        <v>2.9348800000000002</v>
      </c>
      <c r="P27" s="42">
        <v>3.6071499999999999</v>
      </c>
      <c r="Q27" s="42">
        <v>0.63824000000000003</v>
      </c>
      <c r="R27" s="42">
        <v>0.54537999999999998</v>
      </c>
      <c r="S27" s="42">
        <v>3.5119199999999999</v>
      </c>
      <c r="T27" s="42">
        <v>3.30985</v>
      </c>
      <c r="U27" s="42">
        <v>0.52015999999999996</v>
      </c>
      <c r="V27" s="42">
        <v>0.43447000000000002</v>
      </c>
      <c r="W27" s="42">
        <v>3.66953</v>
      </c>
      <c r="X27" s="42">
        <v>3.4863200000000001</v>
      </c>
      <c r="Y27" s="42">
        <v>0.51066</v>
      </c>
      <c r="Z27" s="42">
        <v>0.65722999999999998</v>
      </c>
      <c r="AA27" s="42">
        <v>3.3225600000000002</v>
      </c>
      <c r="AB27" s="42">
        <v>3.3123</v>
      </c>
      <c r="AC27" s="42">
        <v>1.18279</v>
      </c>
      <c r="AD27" s="42">
        <v>0.46037</v>
      </c>
      <c r="AE27" s="42">
        <v>2.6103499999999999</v>
      </c>
      <c r="AF27" s="42">
        <v>0.59350999999999998</v>
      </c>
      <c r="AG27" s="42">
        <v>3.5018699999999998</v>
      </c>
      <c r="AH27" s="42">
        <v>0.46290999999999999</v>
      </c>
      <c r="AI27" s="42">
        <v>3.0428799999999998</v>
      </c>
      <c r="AJ27" s="42">
        <v>0.53298999999999996</v>
      </c>
      <c r="AK27" s="42">
        <v>3.3280799999999999</v>
      </c>
      <c r="AL27" s="42">
        <v>3.1972900000000002</v>
      </c>
      <c r="AM27" s="42">
        <v>0.80496000000000001</v>
      </c>
      <c r="AN27" s="42">
        <v>0.43014000000000002</v>
      </c>
      <c r="AO27" s="42">
        <v>3.4992000000000001</v>
      </c>
      <c r="AP27" s="42">
        <v>0.58440000000000003</v>
      </c>
      <c r="AQ27" s="42">
        <v>3.3875299999999999</v>
      </c>
      <c r="AR27" s="42">
        <v>0.53774999999999995</v>
      </c>
      <c r="AS27" s="42">
        <v>3.3249</v>
      </c>
      <c r="AT27" s="42">
        <v>0.47405000000000003</v>
      </c>
      <c r="AU27" s="42">
        <v>3.4030999999999998</v>
      </c>
      <c r="AV27" s="42">
        <v>0.61082000000000003</v>
      </c>
      <c r="AW27" s="42">
        <v>3.0150700000000001</v>
      </c>
      <c r="AX27" s="42">
        <v>0.42318</v>
      </c>
      <c r="AY27" s="42">
        <v>3.1707800000000002</v>
      </c>
      <c r="AZ27" s="42">
        <v>3.4924300000000001</v>
      </c>
      <c r="BA27" s="42">
        <v>0.50080000000000002</v>
      </c>
      <c r="BB27" s="42">
        <v>3.43573</v>
      </c>
      <c r="BC27" s="42">
        <v>0.46479999999999999</v>
      </c>
      <c r="BD27" s="42">
        <v>0.46875</v>
      </c>
      <c r="BE27" s="42">
        <v>3.8374299999999999</v>
      </c>
      <c r="BF27" s="42">
        <v>0.54178000000000004</v>
      </c>
      <c r="BG27" s="42">
        <v>3.5421100000000001</v>
      </c>
      <c r="BH27" s="42">
        <v>0.40128000000000003</v>
      </c>
      <c r="BI27" s="42">
        <v>3.1688399999999999</v>
      </c>
      <c r="BJ27" s="43"/>
      <c r="BK27" s="25">
        <v>0</v>
      </c>
      <c r="BL27" s="11"/>
      <c r="BM27" s="11"/>
      <c r="BN27" s="11"/>
      <c r="BO27" s="11"/>
      <c r="BP27" s="11"/>
      <c r="BQ27" s="11"/>
      <c r="BR27" s="11"/>
      <c r="BS27" s="11"/>
      <c r="BT27" s="11"/>
      <c r="BU27" s="11"/>
      <c r="BV27" s="11"/>
      <c r="BW27" s="11"/>
      <c r="BX27" s="11"/>
      <c r="BY27" s="11"/>
      <c r="BZ27" s="11"/>
      <c r="CA27" s="11"/>
      <c r="CB27" s="11"/>
      <c r="CC27" s="11"/>
      <c r="CD27" s="11"/>
      <c r="CE27" s="11"/>
      <c r="CF27" s="11"/>
      <c r="CG27" s="11"/>
      <c r="CH27" s="11"/>
      <c r="CI27" s="11"/>
      <c r="CJ27" s="11"/>
      <c r="CK27" s="11"/>
      <c r="CL27" s="11"/>
      <c r="CM27" s="11"/>
      <c r="CN27" s="11"/>
      <c r="CO27" s="11"/>
      <c r="CP27" s="11"/>
    </row>
    <row r="28" spans="1:94">
      <c r="A28" s="22">
        <v>181</v>
      </c>
      <c r="B28" s="42">
        <v>0.50863999999999998</v>
      </c>
      <c r="C28" s="42">
        <v>3.51763</v>
      </c>
      <c r="D28" s="42">
        <v>0.53441000000000005</v>
      </c>
      <c r="E28" s="42">
        <v>3.6071399999999998</v>
      </c>
      <c r="F28" s="42">
        <v>3.2573400000000001</v>
      </c>
      <c r="G28" s="42">
        <v>0.74170999999999998</v>
      </c>
      <c r="H28" s="42">
        <v>1.16832</v>
      </c>
      <c r="I28" s="42">
        <v>3.3678900000000001</v>
      </c>
      <c r="J28" s="42">
        <v>3.1000399999999999</v>
      </c>
      <c r="K28" s="42">
        <v>1.3076300000000001</v>
      </c>
      <c r="L28" s="42">
        <v>0.51626000000000005</v>
      </c>
      <c r="M28" s="42">
        <v>3.24823</v>
      </c>
      <c r="N28" s="42">
        <v>1.1723399999999999</v>
      </c>
      <c r="O28" s="42">
        <v>3.1664400000000001</v>
      </c>
      <c r="P28" s="42">
        <v>3.5297200000000002</v>
      </c>
      <c r="Q28" s="42">
        <v>0.48164000000000001</v>
      </c>
      <c r="R28" s="42">
        <v>0.53007000000000004</v>
      </c>
      <c r="S28" s="42">
        <v>3.81365</v>
      </c>
      <c r="T28" s="42">
        <v>3.2468499999999998</v>
      </c>
      <c r="U28" s="42">
        <v>0.47621999999999998</v>
      </c>
      <c r="V28" s="42">
        <v>0.46015</v>
      </c>
      <c r="W28" s="42">
        <v>3.86287</v>
      </c>
      <c r="X28" s="42">
        <v>3.6464699999999999</v>
      </c>
      <c r="Y28" s="42">
        <v>0.45171</v>
      </c>
      <c r="Z28" s="42">
        <v>0.62417999999999996</v>
      </c>
      <c r="AA28" s="42">
        <v>3.4483700000000002</v>
      </c>
      <c r="AB28" s="42">
        <v>3.2639900000000002</v>
      </c>
      <c r="AC28" s="42">
        <v>1.2134100000000001</v>
      </c>
      <c r="AD28" s="42">
        <v>0.41800999999999999</v>
      </c>
      <c r="AE28" s="42">
        <v>2.43269</v>
      </c>
      <c r="AF28" s="42">
        <v>0.57196999999999998</v>
      </c>
      <c r="AG28" s="42">
        <v>3.62236</v>
      </c>
      <c r="AH28" s="42">
        <v>0.51075000000000004</v>
      </c>
      <c r="AI28" s="42">
        <v>3.0615100000000002</v>
      </c>
      <c r="AJ28" s="42">
        <v>0.49253000000000002</v>
      </c>
      <c r="AK28" s="42">
        <v>3.25407</v>
      </c>
      <c r="AL28" s="42">
        <v>3.03267</v>
      </c>
      <c r="AM28" s="42">
        <v>0.77773000000000003</v>
      </c>
      <c r="AN28" s="42">
        <v>0.44771</v>
      </c>
      <c r="AO28" s="42">
        <v>3.6931099999999999</v>
      </c>
      <c r="AP28" s="42">
        <v>0.47264</v>
      </c>
      <c r="AQ28" s="42">
        <v>3.2990200000000001</v>
      </c>
      <c r="AR28" s="42">
        <v>0.50577000000000005</v>
      </c>
      <c r="AS28" s="42">
        <v>3.3300200000000002</v>
      </c>
      <c r="AT28" s="42">
        <v>0.46401999999999999</v>
      </c>
      <c r="AU28" s="42">
        <v>3.3988200000000002</v>
      </c>
      <c r="AV28" s="42">
        <v>0.44355</v>
      </c>
      <c r="AW28" s="42">
        <v>2.4209100000000001</v>
      </c>
      <c r="AX28" s="42">
        <v>0.42254000000000003</v>
      </c>
      <c r="AY28" s="42">
        <v>3.2396799999999999</v>
      </c>
      <c r="AZ28" s="42">
        <v>3.6283699999999999</v>
      </c>
      <c r="BA28" s="42">
        <v>0.50019999999999998</v>
      </c>
      <c r="BB28" s="42">
        <v>3.4285999999999999</v>
      </c>
      <c r="BC28" s="42">
        <v>0.76495999999999997</v>
      </c>
      <c r="BD28" s="42">
        <v>0.44783000000000001</v>
      </c>
      <c r="BE28" s="42">
        <v>3.6234799999999998</v>
      </c>
      <c r="BF28" s="42">
        <v>0.45551000000000003</v>
      </c>
      <c r="BG28" s="42">
        <v>3.6615000000000002</v>
      </c>
      <c r="BH28" s="42">
        <v>0.42155999999999999</v>
      </c>
      <c r="BI28" s="42">
        <v>3.3359800000000002</v>
      </c>
      <c r="BJ28" s="43"/>
      <c r="BK28" s="25">
        <v>0</v>
      </c>
      <c r="BL28" s="11"/>
      <c r="BM28" s="11"/>
      <c r="BN28" s="11"/>
      <c r="BO28" s="11"/>
      <c r="BP28" s="11"/>
      <c r="BQ28" s="11"/>
      <c r="BR28" s="11"/>
      <c r="BS28" s="11"/>
      <c r="BT28" s="11"/>
      <c r="BU28" s="11"/>
      <c r="BV28" s="11"/>
      <c r="BW28" s="11"/>
      <c r="BX28" s="11"/>
      <c r="BY28" s="11"/>
      <c r="BZ28" s="11"/>
      <c r="CA28" s="11"/>
      <c r="CB28" s="11"/>
      <c r="CC28" s="11"/>
      <c r="CD28" s="11"/>
      <c r="CE28" s="11"/>
      <c r="CF28" s="11"/>
      <c r="CG28" s="11"/>
      <c r="CH28" s="11"/>
      <c r="CI28" s="11"/>
      <c r="CJ28" s="11"/>
      <c r="CK28" s="11"/>
      <c r="CL28" s="11"/>
      <c r="CM28" s="11"/>
      <c r="CN28" s="11"/>
      <c r="CO28" s="11"/>
      <c r="CP28" s="11"/>
    </row>
    <row r="29" spans="1:94">
      <c r="A29" s="22">
        <v>182</v>
      </c>
      <c r="B29" s="42">
        <v>0.50563000000000002</v>
      </c>
      <c r="C29" s="42">
        <v>3.6315599999999999</v>
      </c>
      <c r="D29" s="42">
        <v>0.74238999999999999</v>
      </c>
      <c r="E29" s="42">
        <v>3.0982400000000001</v>
      </c>
      <c r="F29" s="42">
        <v>3.19407</v>
      </c>
      <c r="G29" s="42">
        <v>0.74841000000000002</v>
      </c>
      <c r="H29" s="42">
        <v>1.1829700000000001</v>
      </c>
      <c r="I29" s="42">
        <v>3.5104700000000002</v>
      </c>
      <c r="J29" s="42">
        <v>3.17963</v>
      </c>
      <c r="K29" s="42">
        <v>1.23498</v>
      </c>
      <c r="L29" s="42">
        <v>0.59202999999999995</v>
      </c>
      <c r="M29" s="42">
        <v>3.5735299999999999</v>
      </c>
      <c r="N29" s="42">
        <v>1.36199</v>
      </c>
      <c r="O29" s="42">
        <v>3.2854800000000002</v>
      </c>
      <c r="P29" s="42">
        <v>3.8486400000000001</v>
      </c>
      <c r="Q29" s="42">
        <v>0.60526000000000002</v>
      </c>
      <c r="R29" s="42">
        <v>0.58728999999999998</v>
      </c>
      <c r="S29" s="42">
        <v>3.5755499999999998</v>
      </c>
      <c r="T29" s="42">
        <v>3.28166</v>
      </c>
      <c r="U29" s="42">
        <v>0.47388000000000002</v>
      </c>
      <c r="V29" s="42">
        <v>0.41065000000000002</v>
      </c>
      <c r="W29" s="42">
        <v>3.7614200000000002</v>
      </c>
      <c r="X29" s="42">
        <v>3.5505100000000001</v>
      </c>
      <c r="Y29" s="42">
        <v>0.49604999999999999</v>
      </c>
      <c r="Z29" s="42">
        <v>0.67093000000000003</v>
      </c>
      <c r="AA29" s="42">
        <v>3.4356399999999998</v>
      </c>
      <c r="AB29" s="42">
        <v>3.2284099999999998</v>
      </c>
      <c r="AC29" s="42">
        <v>1.18652</v>
      </c>
      <c r="AD29" s="42">
        <v>0.35282000000000002</v>
      </c>
      <c r="AE29" s="42">
        <v>2.4858899999999999</v>
      </c>
      <c r="AF29" s="42">
        <v>0.58630000000000004</v>
      </c>
      <c r="AG29" s="42">
        <v>3.5833400000000002</v>
      </c>
      <c r="AH29" s="42">
        <v>0.47188000000000002</v>
      </c>
      <c r="AI29" s="42">
        <v>2.9344399999999999</v>
      </c>
      <c r="AJ29" s="42">
        <v>0.55954000000000004</v>
      </c>
      <c r="AK29" s="42">
        <v>3.0448499999999998</v>
      </c>
      <c r="AL29" s="42">
        <v>3.0145400000000002</v>
      </c>
      <c r="AM29" s="42">
        <v>0.83467000000000002</v>
      </c>
      <c r="AN29" s="42">
        <v>0.45190999999999998</v>
      </c>
      <c r="AO29" s="42">
        <v>3.5667900000000001</v>
      </c>
      <c r="AP29" s="42">
        <v>0.60363</v>
      </c>
      <c r="AQ29" s="42">
        <v>3.5032999999999999</v>
      </c>
      <c r="AR29" s="42">
        <v>0.52341000000000004</v>
      </c>
      <c r="AS29" s="42">
        <v>3.4302100000000002</v>
      </c>
      <c r="AT29" s="42">
        <v>0.48116999999999999</v>
      </c>
      <c r="AU29" s="42">
        <v>3.4655800000000001</v>
      </c>
      <c r="AV29" s="42">
        <v>0.47083999999999998</v>
      </c>
      <c r="AW29" s="42">
        <v>2.7331599999999998</v>
      </c>
      <c r="AX29" s="42">
        <v>0.43428</v>
      </c>
      <c r="AY29" s="42">
        <v>3.2352500000000002</v>
      </c>
      <c r="AZ29" s="42">
        <v>3.3123499999999999</v>
      </c>
      <c r="BA29" s="42">
        <v>0.48354000000000003</v>
      </c>
      <c r="BB29" s="42">
        <v>3.52155</v>
      </c>
      <c r="BC29" s="42">
        <v>0.62278999999999995</v>
      </c>
      <c r="BD29" s="42">
        <v>0.44822000000000001</v>
      </c>
      <c r="BE29" s="42">
        <v>3.7390300000000001</v>
      </c>
      <c r="BF29" s="42">
        <v>0.46135999999999999</v>
      </c>
      <c r="BG29" s="42">
        <v>3.64297</v>
      </c>
      <c r="BH29" s="42">
        <v>0.44253999999999999</v>
      </c>
      <c r="BI29" s="42">
        <v>3.4372600000000002</v>
      </c>
      <c r="BJ29" s="43"/>
      <c r="BK29" s="25">
        <v>0</v>
      </c>
      <c r="BL29" s="11"/>
      <c r="BM29" s="11"/>
      <c r="BN29" s="11"/>
      <c r="BO29" s="11"/>
      <c r="BP29" s="11"/>
      <c r="BQ29" s="11"/>
      <c r="BR29" s="11"/>
      <c r="BS29" s="11"/>
      <c r="BT29" s="11"/>
      <c r="BU29" s="11"/>
      <c r="BV29" s="11"/>
      <c r="BW29" s="11"/>
      <c r="BX29" s="11"/>
      <c r="BY29" s="11"/>
      <c r="BZ29" s="11"/>
      <c r="CA29" s="11"/>
      <c r="CB29" s="11"/>
      <c r="CC29" s="11"/>
      <c r="CD29" s="11"/>
      <c r="CE29" s="11"/>
      <c r="CF29" s="11"/>
      <c r="CG29" s="11"/>
      <c r="CH29" s="11"/>
      <c r="CI29" s="11"/>
      <c r="CJ29" s="11"/>
      <c r="CK29" s="11"/>
      <c r="CL29" s="11"/>
      <c r="CM29" s="11"/>
      <c r="CN29" s="11"/>
      <c r="CO29" s="11"/>
      <c r="CP29" s="11"/>
    </row>
    <row r="30" spans="1:94">
      <c r="A30" s="22">
        <v>183</v>
      </c>
      <c r="B30" s="42">
        <v>0.50887000000000004</v>
      </c>
      <c r="C30" s="42">
        <v>3.4200200000000001</v>
      </c>
      <c r="D30" s="42">
        <v>0.57992999999999995</v>
      </c>
      <c r="E30" s="42">
        <v>3.7983799999999999</v>
      </c>
      <c r="F30" s="42">
        <v>3.1636899999999999</v>
      </c>
      <c r="G30" s="42">
        <v>0.79386000000000001</v>
      </c>
      <c r="H30" s="42">
        <v>1.2323999999999999</v>
      </c>
      <c r="I30" s="42">
        <v>3.3955600000000001</v>
      </c>
      <c r="J30" s="42">
        <v>3.1261800000000002</v>
      </c>
      <c r="K30" s="42">
        <v>1.34501</v>
      </c>
      <c r="L30" s="42">
        <v>0.53242999999999996</v>
      </c>
      <c r="M30" s="42">
        <v>3.3829600000000002</v>
      </c>
      <c r="N30" s="42">
        <v>1.3182</v>
      </c>
      <c r="O30" s="42">
        <v>3.2609699999999999</v>
      </c>
      <c r="P30" s="42">
        <v>3.4967999999999999</v>
      </c>
      <c r="Q30" s="42">
        <v>0.47982000000000002</v>
      </c>
      <c r="R30" s="42">
        <v>0.55991999999999997</v>
      </c>
      <c r="S30" s="42">
        <v>3.4477600000000002</v>
      </c>
      <c r="T30" s="42">
        <v>3.0307900000000001</v>
      </c>
      <c r="U30" s="42">
        <v>0.4269</v>
      </c>
      <c r="V30" s="42">
        <v>0.46892</v>
      </c>
      <c r="W30" s="42">
        <v>3.59965</v>
      </c>
      <c r="X30" s="42">
        <v>3.3538399999999999</v>
      </c>
      <c r="Y30" s="42">
        <v>0.51073000000000002</v>
      </c>
      <c r="Z30" s="42">
        <v>0.61653000000000002</v>
      </c>
      <c r="AA30" s="42">
        <v>3.4889899999999998</v>
      </c>
      <c r="AB30" s="42">
        <v>3.2615400000000001</v>
      </c>
      <c r="AC30" s="42">
        <v>1.3176600000000001</v>
      </c>
      <c r="AD30" s="42">
        <v>0.38285999999999998</v>
      </c>
      <c r="AE30" s="42">
        <v>2.5933700000000002</v>
      </c>
      <c r="AF30" s="42">
        <v>0.54920000000000002</v>
      </c>
      <c r="AG30" s="42">
        <v>3.3780700000000001</v>
      </c>
      <c r="AH30" s="42">
        <v>0.47405999999999998</v>
      </c>
      <c r="AI30" s="42">
        <v>3.1004499999999999</v>
      </c>
      <c r="AJ30" s="42">
        <v>0.50931999999999999</v>
      </c>
      <c r="AK30" s="42">
        <v>3.1965699999999999</v>
      </c>
      <c r="AL30" s="42">
        <v>3.0461800000000001</v>
      </c>
      <c r="AM30" s="42">
        <v>0.89022000000000001</v>
      </c>
      <c r="AN30" s="42">
        <v>0.45451999999999998</v>
      </c>
      <c r="AO30" s="42">
        <v>3.60534</v>
      </c>
      <c r="AP30" s="42">
        <v>0.50609999999999999</v>
      </c>
      <c r="AQ30" s="42">
        <v>3.3976999999999999</v>
      </c>
      <c r="AR30" s="42">
        <v>0.54815000000000003</v>
      </c>
      <c r="AS30" s="42">
        <v>3.3612099999999998</v>
      </c>
      <c r="AT30" s="42">
        <v>0.46961999999999998</v>
      </c>
      <c r="AU30" s="42">
        <v>3.4843899999999999</v>
      </c>
      <c r="AV30" s="42">
        <v>0.47269</v>
      </c>
      <c r="AW30" s="42">
        <v>2.6960299999999999</v>
      </c>
      <c r="AX30" s="42">
        <v>0.45504</v>
      </c>
      <c r="AY30" s="42">
        <v>3.3817599999999999</v>
      </c>
      <c r="AZ30" s="42">
        <v>3.6758099999999998</v>
      </c>
      <c r="BA30" s="42">
        <v>0.48566999999999999</v>
      </c>
      <c r="BB30" s="42">
        <v>3.5066999999999999</v>
      </c>
      <c r="BC30" s="42">
        <v>0.70835999999999999</v>
      </c>
      <c r="BD30" s="42">
        <v>0.45372000000000001</v>
      </c>
      <c r="BE30" s="42">
        <v>3.6792600000000002</v>
      </c>
      <c r="BF30" s="42">
        <v>0.46660000000000001</v>
      </c>
      <c r="BG30" s="42">
        <v>3.7779099999999999</v>
      </c>
      <c r="BH30" s="42">
        <v>0.44213000000000002</v>
      </c>
      <c r="BI30" s="42">
        <v>3.4111600000000002</v>
      </c>
      <c r="BJ30" s="43"/>
      <c r="BK30" s="25">
        <v>0</v>
      </c>
      <c r="BL30" s="11"/>
      <c r="BM30" s="11"/>
      <c r="BN30" s="11"/>
      <c r="BO30" s="11"/>
      <c r="BP30" s="11"/>
      <c r="BQ30" s="11"/>
      <c r="BR30" s="11"/>
      <c r="BS30" s="11"/>
      <c r="BT30" s="11"/>
      <c r="BU30" s="11"/>
      <c r="BV30" s="11"/>
      <c r="BW30" s="11"/>
      <c r="BX30" s="11"/>
      <c r="BY30" s="11"/>
      <c r="BZ30" s="11"/>
      <c r="CA30" s="11"/>
      <c r="CB30" s="11"/>
      <c r="CC30" s="11"/>
      <c r="CD30" s="11"/>
      <c r="CE30" s="11"/>
      <c r="CF30" s="11"/>
      <c r="CG30" s="11"/>
      <c r="CH30" s="11"/>
      <c r="CI30" s="11"/>
      <c r="CJ30" s="11"/>
      <c r="CK30" s="11"/>
      <c r="CL30" s="11"/>
      <c r="CM30" s="11"/>
      <c r="CN30" s="11"/>
      <c r="CO30" s="11"/>
      <c r="CP30" s="11"/>
    </row>
    <row r="31" spans="1:94">
      <c r="A31" s="22">
        <v>184</v>
      </c>
      <c r="B31" s="42">
        <v>2.2789600000000001</v>
      </c>
      <c r="C31" s="42">
        <v>2.1509800000000001</v>
      </c>
      <c r="D31" s="42">
        <v>2.6240999999999999</v>
      </c>
      <c r="E31" s="42">
        <v>1.8488800000000001</v>
      </c>
      <c r="F31" s="42">
        <v>2.1007099999999999</v>
      </c>
      <c r="G31" s="42">
        <v>2.2866399999999998</v>
      </c>
      <c r="H31" s="42">
        <v>2.2841399999999998</v>
      </c>
      <c r="I31" s="42">
        <v>2.54426</v>
      </c>
      <c r="J31" s="42">
        <v>2.3198799999999999</v>
      </c>
      <c r="K31" s="42">
        <v>2.65625</v>
      </c>
      <c r="L31" s="42">
        <v>1.9351499999999999</v>
      </c>
      <c r="M31" s="42">
        <v>2.4680800000000001</v>
      </c>
      <c r="N31" s="42">
        <v>2.8944200000000002</v>
      </c>
      <c r="O31" s="42">
        <v>1.77017</v>
      </c>
      <c r="P31" s="42">
        <v>2.54582</v>
      </c>
      <c r="Q31" s="42">
        <v>2.23075</v>
      </c>
      <c r="R31" s="42">
        <v>2.5723099999999999</v>
      </c>
      <c r="S31" s="42">
        <v>2.4299400000000002</v>
      </c>
      <c r="T31" s="42">
        <v>1.27057</v>
      </c>
      <c r="U31" s="42">
        <v>3.2393000000000001</v>
      </c>
      <c r="V31" s="42">
        <v>2.4619499999999999</v>
      </c>
      <c r="W31" s="42">
        <v>2.40991</v>
      </c>
      <c r="X31" s="42">
        <v>2.7831700000000001</v>
      </c>
      <c r="Y31" s="42">
        <v>2.1704500000000002</v>
      </c>
      <c r="Z31" s="42">
        <v>2.4367000000000001</v>
      </c>
      <c r="AA31" s="42">
        <v>2.4936400000000001</v>
      </c>
      <c r="AB31" s="42">
        <v>2.3868200000000002</v>
      </c>
      <c r="AC31" s="42">
        <v>2.64222</v>
      </c>
      <c r="AD31" s="42">
        <v>1.5284599999999999</v>
      </c>
      <c r="AE31" s="42">
        <v>1.86758</v>
      </c>
      <c r="AF31" s="42">
        <v>2.653</v>
      </c>
      <c r="AG31" s="42">
        <v>2.0825200000000001</v>
      </c>
      <c r="AH31" s="42">
        <v>1.41394</v>
      </c>
      <c r="AI31" s="42">
        <v>1.7003699999999999</v>
      </c>
      <c r="AJ31" s="42">
        <v>2.0383200000000001</v>
      </c>
      <c r="AK31" s="42">
        <v>2.3138899999999998</v>
      </c>
      <c r="AL31" s="42">
        <v>2.1443300000000001</v>
      </c>
      <c r="AM31" s="42">
        <v>2.0084</v>
      </c>
      <c r="AN31" s="42">
        <v>2.3138800000000002</v>
      </c>
      <c r="AO31" s="42">
        <v>2.7607499999999998</v>
      </c>
      <c r="AP31" s="42">
        <v>2.7138599999999999</v>
      </c>
      <c r="AQ31" s="42">
        <v>2.20743</v>
      </c>
      <c r="AR31" s="42">
        <v>1.9691700000000001</v>
      </c>
      <c r="AS31" s="42">
        <v>2.2130100000000001</v>
      </c>
      <c r="AT31" s="42">
        <v>1.82135</v>
      </c>
      <c r="AU31" s="42">
        <v>2.3245100000000001</v>
      </c>
      <c r="AV31" s="42">
        <v>1.7460599999999999</v>
      </c>
      <c r="AW31" s="42">
        <v>2.0038100000000001</v>
      </c>
      <c r="AX31" s="42">
        <v>1.00169</v>
      </c>
      <c r="AY31" s="42">
        <v>2.96122</v>
      </c>
      <c r="AZ31" s="42">
        <v>2.6294</v>
      </c>
      <c r="BA31" s="42">
        <v>2.03166</v>
      </c>
      <c r="BB31" s="42">
        <v>1.8695999999999999</v>
      </c>
      <c r="BC31" s="42">
        <v>2.0915599999999999</v>
      </c>
      <c r="BD31" s="42">
        <v>1.8211900000000001</v>
      </c>
      <c r="BE31" s="42">
        <v>2.68249</v>
      </c>
      <c r="BF31" s="42">
        <v>2.6615000000000002</v>
      </c>
      <c r="BG31" s="42">
        <v>2.6959399999999998</v>
      </c>
      <c r="BH31" s="42">
        <v>1.7962100000000001</v>
      </c>
      <c r="BI31" s="42">
        <v>2.3687100000000001</v>
      </c>
      <c r="BJ31" s="43"/>
      <c r="BK31" s="25">
        <v>3</v>
      </c>
      <c r="BL31" s="11"/>
      <c r="BM31" s="11"/>
      <c r="BN31" s="11"/>
      <c r="BO31" s="11"/>
      <c r="BP31" s="11"/>
      <c r="BQ31" s="11"/>
      <c r="BR31" s="11"/>
      <c r="BS31" s="11"/>
      <c r="BT31" s="11"/>
      <c r="BU31" s="11"/>
      <c r="BV31" s="11"/>
      <c r="BW31" s="11"/>
      <c r="BX31" s="11"/>
      <c r="BY31" s="11"/>
      <c r="BZ31" s="11"/>
      <c r="CA31" s="11"/>
      <c r="CB31" s="11"/>
      <c r="CC31" s="11"/>
      <c r="CD31" s="11"/>
      <c r="CE31" s="11"/>
      <c r="CF31" s="11"/>
      <c r="CG31" s="11"/>
      <c r="CH31" s="11"/>
      <c r="CI31" s="11"/>
      <c r="CJ31" s="11"/>
      <c r="CK31" s="11"/>
      <c r="CL31" s="11"/>
      <c r="CM31" s="11"/>
      <c r="CN31" s="11"/>
      <c r="CO31" s="11"/>
      <c r="CP31" s="11"/>
    </row>
    <row r="32" spans="1:94">
      <c r="A32" s="22">
        <v>185</v>
      </c>
      <c r="B32" s="42">
        <v>0.46742</v>
      </c>
      <c r="C32" s="42">
        <v>3.51416</v>
      </c>
      <c r="D32" s="42">
        <v>0.56535999999999997</v>
      </c>
      <c r="E32" s="42">
        <v>3.7005599999999998</v>
      </c>
      <c r="F32" s="42">
        <v>3.3339400000000001</v>
      </c>
      <c r="G32" s="42">
        <v>0.77063999999999999</v>
      </c>
      <c r="H32" s="42">
        <v>1.0511999999999999</v>
      </c>
      <c r="I32" s="42">
        <v>3.38442</v>
      </c>
      <c r="J32" s="42">
        <v>2.93825</v>
      </c>
      <c r="K32" s="42">
        <v>1.37497</v>
      </c>
      <c r="L32" s="42">
        <v>0.53629000000000004</v>
      </c>
      <c r="M32" s="42">
        <v>3.6454900000000001</v>
      </c>
      <c r="N32" s="42">
        <v>1.22824</v>
      </c>
      <c r="O32" s="42">
        <v>3.0951399999999998</v>
      </c>
      <c r="P32" s="42">
        <v>3.5808499999999999</v>
      </c>
      <c r="Q32" s="42">
        <v>0.57406999999999997</v>
      </c>
      <c r="R32" s="42">
        <v>0.57850000000000001</v>
      </c>
      <c r="S32" s="42">
        <v>3.7399100000000001</v>
      </c>
      <c r="T32" s="42">
        <v>3.3544900000000002</v>
      </c>
      <c r="U32" s="42">
        <v>0.41485</v>
      </c>
      <c r="V32" s="42">
        <v>0.39430999999999999</v>
      </c>
      <c r="W32" s="42">
        <v>3.7951000000000001</v>
      </c>
      <c r="X32" s="42">
        <v>3.52217</v>
      </c>
      <c r="Y32" s="42">
        <v>0.49972</v>
      </c>
      <c r="Z32" s="42">
        <v>0.77473999999999998</v>
      </c>
      <c r="AA32" s="42">
        <v>3.3535900000000001</v>
      </c>
      <c r="AB32" s="42">
        <v>3.3418999999999999</v>
      </c>
      <c r="AC32" s="42">
        <v>1.2959499999999999</v>
      </c>
      <c r="AD32" s="42">
        <v>0.34610999999999997</v>
      </c>
      <c r="AE32" s="42">
        <v>2.93709</v>
      </c>
      <c r="AF32" s="42">
        <v>0.50139999999999996</v>
      </c>
      <c r="AG32" s="42">
        <v>3.2532100000000002</v>
      </c>
      <c r="AH32" s="42">
        <v>0.47509000000000001</v>
      </c>
      <c r="AI32" s="42">
        <v>2.9833799999999999</v>
      </c>
      <c r="AJ32" s="42">
        <v>0.46478999999999998</v>
      </c>
      <c r="AK32" s="42">
        <v>3.39655</v>
      </c>
      <c r="AL32" s="42">
        <v>3.4038400000000002</v>
      </c>
      <c r="AM32" s="42">
        <v>0.80286999999999997</v>
      </c>
      <c r="AN32" s="42">
        <v>0.43730999999999998</v>
      </c>
      <c r="AO32" s="42">
        <v>3.4544899999999998</v>
      </c>
      <c r="AP32" s="42">
        <v>0.64102000000000003</v>
      </c>
      <c r="AQ32" s="42">
        <v>3.4221900000000001</v>
      </c>
      <c r="AR32" s="42">
        <v>0.50183</v>
      </c>
      <c r="AS32" s="42">
        <v>3.4778099999999998</v>
      </c>
      <c r="AT32" s="42">
        <v>0.47245999999999999</v>
      </c>
      <c r="AU32" s="42">
        <v>3.5566599999999999</v>
      </c>
      <c r="AV32" s="42">
        <v>0.40625</v>
      </c>
      <c r="AW32" s="42">
        <v>0.41644999999999999</v>
      </c>
      <c r="AX32" s="42">
        <v>0.42192000000000002</v>
      </c>
      <c r="AY32" s="42">
        <v>3.28287</v>
      </c>
      <c r="AZ32" s="42">
        <v>3.5684100000000001</v>
      </c>
      <c r="BA32" s="42">
        <v>0.56255999999999995</v>
      </c>
      <c r="BB32" s="42">
        <v>3.4241999999999999</v>
      </c>
      <c r="BC32" s="42">
        <v>0.87112000000000001</v>
      </c>
      <c r="BD32" s="42">
        <v>0.42766999999999999</v>
      </c>
      <c r="BE32" s="42">
        <v>3.7542</v>
      </c>
      <c r="BF32" s="42">
        <v>0.46246999999999999</v>
      </c>
      <c r="BG32" s="42">
        <v>3.8652799999999998</v>
      </c>
      <c r="BH32" s="42">
        <v>0.43652999999999997</v>
      </c>
      <c r="BI32" s="42">
        <v>3.74614</v>
      </c>
      <c r="BJ32" s="43"/>
      <c r="BK32" s="25">
        <v>1</v>
      </c>
      <c r="BL32" s="11"/>
      <c r="BM32" s="11"/>
      <c r="BN32" s="11"/>
      <c r="BO32" s="11"/>
      <c r="BP32" s="11"/>
      <c r="BQ32" s="11"/>
      <c r="BR32" s="11"/>
      <c r="BS32" s="11"/>
      <c r="BT32" s="11"/>
      <c r="BU32" s="11"/>
      <c r="BV32" s="11"/>
      <c r="BW32" s="11"/>
      <c r="BX32" s="11"/>
      <c r="BY32" s="11"/>
      <c r="BZ32" s="11"/>
      <c r="CA32" s="11"/>
      <c r="CB32" s="11"/>
      <c r="CC32" s="11"/>
      <c r="CD32" s="11"/>
      <c r="CE32" s="11"/>
      <c r="CF32" s="11"/>
      <c r="CG32" s="11"/>
      <c r="CH32" s="11"/>
      <c r="CI32" s="11"/>
      <c r="CJ32" s="11"/>
      <c r="CK32" s="11"/>
      <c r="CL32" s="11"/>
      <c r="CM32" s="11"/>
      <c r="CN32" s="11"/>
      <c r="CO32" s="11"/>
      <c r="CP32" s="11"/>
    </row>
    <row r="33" spans="1:94">
      <c r="A33" s="22">
        <v>186</v>
      </c>
      <c r="B33" s="42">
        <v>0.51261999999999996</v>
      </c>
      <c r="C33" s="42">
        <v>3.4426899999999998</v>
      </c>
      <c r="D33" s="42">
        <v>0.52641000000000004</v>
      </c>
      <c r="E33" s="42">
        <v>3.5649000000000002</v>
      </c>
      <c r="F33" s="42">
        <v>3.2654999999999998</v>
      </c>
      <c r="G33" s="42">
        <v>0.73826999999999998</v>
      </c>
      <c r="H33" s="42">
        <v>1.0899300000000001</v>
      </c>
      <c r="I33" s="42">
        <v>3.4105300000000001</v>
      </c>
      <c r="J33" s="42">
        <v>3.0312600000000001</v>
      </c>
      <c r="K33" s="42">
        <v>1.0563</v>
      </c>
      <c r="L33" s="42">
        <v>0.58240000000000003</v>
      </c>
      <c r="M33" s="42">
        <v>3.6322800000000002</v>
      </c>
      <c r="N33" s="42">
        <v>1.24566</v>
      </c>
      <c r="O33" s="42">
        <v>3.12636</v>
      </c>
      <c r="P33" s="42">
        <v>3.5613999999999999</v>
      </c>
      <c r="Q33" s="42">
        <v>0.54344999999999999</v>
      </c>
      <c r="R33" s="42">
        <v>0.53788999999999998</v>
      </c>
      <c r="S33" s="42">
        <v>3.3999700000000002</v>
      </c>
      <c r="T33" s="42">
        <v>3.1749399999999999</v>
      </c>
      <c r="U33" s="42">
        <v>0.41664000000000001</v>
      </c>
      <c r="V33" s="42">
        <v>0.53698999999999997</v>
      </c>
      <c r="W33" s="42">
        <v>3.6566800000000002</v>
      </c>
      <c r="X33" s="42">
        <v>3.5100600000000002</v>
      </c>
      <c r="Y33" s="42">
        <v>0.47844999999999999</v>
      </c>
      <c r="Z33" s="42">
        <v>0.68859999999999999</v>
      </c>
      <c r="AA33" s="42">
        <v>3.5077500000000001</v>
      </c>
      <c r="AB33" s="42">
        <v>3.2830699999999999</v>
      </c>
      <c r="AC33" s="42">
        <v>1.2016500000000001</v>
      </c>
      <c r="AD33" s="42">
        <v>0.38019999999999998</v>
      </c>
      <c r="AE33" s="42">
        <v>2.73732</v>
      </c>
      <c r="AF33" s="42">
        <v>0.61036999999999997</v>
      </c>
      <c r="AG33" s="42">
        <v>3.5488400000000002</v>
      </c>
      <c r="AH33" s="42">
        <v>0.47245999999999999</v>
      </c>
      <c r="AI33" s="42">
        <v>2.90191</v>
      </c>
      <c r="AJ33" s="42">
        <v>0.50834000000000001</v>
      </c>
      <c r="AK33" s="42">
        <v>3.2474699999999999</v>
      </c>
      <c r="AL33" s="42">
        <v>3.1479200000000001</v>
      </c>
      <c r="AM33" s="42">
        <v>0.74544999999999995</v>
      </c>
      <c r="AN33" s="42">
        <v>0.45049</v>
      </c>
      <c r="AO33" s="42">
        <v>3.54758</v>
      </c>
      <c r="AP33" s="42">
        <v>0.54466000000000003</v>
      </c>
      <c r="AQ33" s="42">
        <v>3.3262499999999999</v>
      </c>
      <c r="AR33" s="42">
        <v>0.51361000000000001</v>
      </c>
      <c r="AS33" s="42">
        <v>3.34402</v>
      </c>
      <c r="AT33" s="42">
        <v>0.42695</v>
      </c>
      <c r="AU33" s="42">
        <v>3.35704</v>
      </c>
      <c r="AV33" s="42">
        <v>0.52454000000000001</v>
      </c>
      <c r="AW33" s="42">
        <v>2.9408599999999998</v>
      </c>
      <c r="AX33" s="42">
        <v>0.43364999999999998</v>
      </c>
      <c r="AY33" s="42">
        <v>3.2087400000000001</v>
      </c>
      <c r="AZ33" s="42">
        <v>3.66248</v>
      </c>
      <c r="BA33" s="42">
        <v>0.53103</v>
      </c>
      <c r="BB33" s="42">
        <v>3.43493</v>
      </c>
      <c r="BC33" s="42">
        <v>0.62851000000000001</v>
      </c>
      <c r="BD33" s="42">
        <v>0.44540999999999997</v>
      </c>
      <c r="BE33" s="42">
        <v>3.5673599999999999</v>
      </c>
      <c r="BF33" s="42">
        <v>0.44721</v>
      </c>
      <c r="BG33" s="42">
        <v>3.6556099999999998</v>
      </c>
      <c r="BH33" s="42">
        <v>0.43239</v>
      </c>
      <c r="BI33" s="42">
        <v>3.31447</v>
      </c>
      <c r="BJ33" s="43"/>
      <c r="BK33" s="25">
        <v>0</v>
      </c>
      <c r="BL33" s="11"/>
      <c r="BM33" s="11"/>
      <c r="BN33" s="11"/>
      <c r="BO33" s="11"/>
      <c r="BP33" s="11"/>
      <c r="BQ33" s="11"/>
      <c r="BR33" s="11"/>
      <c r="BS33" s="11"/>
      <c r="BT33" s="11"/>
      <c r="BU33" s="11"/>
      <c r="BV33" s="11"/>
      <c r="BW33" s="11"/>
      <c r="BX33" s="11"/>
      <c r="BY33" s="11"/>
      <c r="BZ33" s="11"/>
      <c r="CA33" s="11"/>
      <c r="CB33" s="11"/>
      <c r="CC33" s="11"/>
      <c r="CD33" s="11"/>
      <c r="CE33" s="11"/>
      <c r="CF33" s="11"/>
      <c r="CG33" s="11"/>
      <c r="CH33" s="11"/>
      <c r="CI33" s="11"/>
      <c r="CJ33" s="11"/>
      <c r="CK33" s="11"/>
      <c r="CL33" s="11"/>
      <c r="CM33" s="11"/>
      <c r="CN33" s="11"/>
      <c r="CO33" s="11"/>
      <c r="CP33" s="11"/>
    </row>
    <row r="34" spans="1:94">
      <c r="A34" s="22">
        <v>187</v>
      </c>
      <c r="B34" s="42">
        <v>0.48641000000000001</v>
      </c>
      <c r="C34" s="42">
        <v>3.5606800000000001</v>
      </c>
      <c r="D34" s="42">
        <v>0.53925000000000001</v>
      </c>
      <c r="E34" s="42">
        <v>3.5815800000000002</v>
      </c>
      <c r="F34" s="42">
        <v>3.4291800000000001</v>
      </c>
      <c r="G34" s="42">
        <v>0.65491999999999995</v>
      </c>
      <c r="H34" s="42">
        <v>1.04634</v>
      </c>
      <c r="I34" s="42">
        <v>3.5220099999999999</v>
      </c>
      <c r="J34" s="42">
        <v>3.2489400000000002</v>
      </c>
      <c r="K34" s="42">
        <v>1.01034</v>
      </c>
      <c r="L34" s="42">
        <v>0.50717000000000001</v>
      </c>
      <c r="M34" s="42">
        <v>3.3507099999999999</v>
      </c>
      <c r="N34" s="42">
        <v>1.0512999999999999</v>
      </c>
      <c r="O34" s="42">
        <v>3.1831999999999998</v>
      </c>
      <c r="P34" s="42">
        <v>3.5707399999999998</v>
      </c>
      <c r="Q34" s="42">
        <v>0.46149000000000001</v>
      </c>
      <c r="R34" s="42">
        <v>0.50397999999999998</v>
      </c>
      <c r="S34" s="42">
        <v>3.6341299999999999</v>
      </c>
      <c r="T34" s="42">
        <v>3.3578199999999998</v>
      </c>
      <c r="U34" s="42">
        <v>0.41155999999999998</v>
      </c>
      <c r="V34" s="42">
        <v>0.46411000000000002</v>
      </c>
      <c r="W34" s="42">
        <v>3.6429900000000002</v>
      </c>
      <c r="X34" s="42">
        <v>3.4763099999999998</v>
      </c>
      <c r="Y34" s="42">
        <v>0.47749000000000003</v>
      </c>
      <c r="Z34" s="42">
        <v>0.56579000000000002</v>
      </c>
      <c r="AA34" s="42">
        <v>3.44604</v>
      </c>
      <c r="AB34" s="42">
        <v>3.3072400000000002</v>
      </c>
      <c r="AC34" s="42">
        <v>1.0729500000000001</v>
      </c>
      <c r="AD34" s="42">
        <v>0.41188999999999998</v>
      </c>
      <c r="AE34" s="42">
        <v>3.0304099999999998</v>
      </c>
      <c r="AF34" s="42">
        <v>0.56672</v>
      </c>
      <c r="AG34" s="42">
        <v>3.5521400000000001</v>
      </c>
      <c r="AH34" s="42">
        <v>0.46715000000000001</v>
      </c>
      <c r="AI34" s="42">
        <v>3.02881</v>
      </c>
      <c r="AJ34" s="42">
        <v>0.47804999999999997</v>
      </c>
      <c r="AK34" s="42">
        <v>3.2663899999999999</v>
      </c>
      <c r="AL34" s="42">
        <v>3.3382499999999999</v>
      </c>
      <c r="AM34" s="42">
        <v>0.73906000000000005</v>
      </c>
      <c r="AN34" s="42">
        <v>0.47155000000000002</v>
      </c>
      <c r="AO34" s="42">
        <v>3.6033499999999998</v>
      </c>
      <c r="AP34" s="42">
        <v>0.503</v>
      </c>
      <c r="AQ34" s="42">
        <v>3.4307099999999999</v>
      </c>
      <c r="AR34" s="42">
        <v>0.48505999999999999</v>
      </c>
      <c r="AS34" s="42">
        <v>3.2522000000000002</v>
      </c>
      <c r="AT34" s="42">
        <v>0.45356000000000002</v>
      </c>
      <c r="AU34" s="42">
        <v>3.3054999999999999</v>
      </c>
      <c r="AV34" s="42">
        <v>0.51632</v>
      </c>
      <c r="AW34" s="42">
        <v>2.84273</v>
      </c>
      <c r="AX34" s="42">
        <v>0.43852999999999998</v>
      </c>
      <c r="AY34" s="42">
        <v>3.2668300000000001</v>
      </c>
      <c r="AZ34" s="42">
        <v>3.51783</v>
      </c>
      <c r="BA34" s="42">
        <v>0.47777999999999998</v>
      </c>
      <c r="BB34" s="42">
        <v>3.50596</v>
      </c>
      <c r="BC34" s="42">
        <v>0.73375000000000001</v>
      </c>
      <c r="BD34" s="42">
        <v>0.46529999999999999</v>
      </c>
      <c r="BE34" s="42">
        <v>3.7180900000000001</v>
      </c>
      <c r="BF34" s="42">
        <v>0.48599999999999999</v>
      </c>
      <c r="BG34" s="42">
        <v>3.6781700000000002</v>
      </c>
      <c r="BH34" s="42">
        <v>0.42515999999999998</v>
      </c>
      <c r="BI34" s="42">
        <v>3.3737599999999999</v>
      </c>
      <c r="BJ34" s="43"/>
      <c r="BK34" s="25">
        <v>0</v>
      </c>
      <c r="BL34" s="11"/>
      <c r="BM34" s="11"/>
      <c r="BN34" s="11"/>
      <c r="BO34" s="11"/>
      <c r="BP34" s="11"/>
      <c r="BQ34" s="11"/>
      <c r="BR34" s="11"/>
      <c r="BS34" s="11"/>
      <c r="BT34" s="11"/>
      <c r="BU34" s="11"/>
      <c r="BV34" s="11"/>
      <c r="BW34" s="11"/>
      <c r="BX34" s="11"/>
      <c r="BY34" s="11"/>
      <c r="BZ34" s="11"/>
      <c r="CA34" s="11"/>
      <c r="CB34" s="11"/>
      <c r="CC34" s="11"/>
      <c r="CD34" s="11"/>
      <c r="CE34" s="11"/>
      <c r="CF34" s="11"/>
      <c r="CG34" s="11"/>
      <c r="CH34" s="11"/>
      <c r="CI34" s="11"/>
      <c r="CJ34" s="11"/>
      <c r="CK34" s="11"/>
      <c r="CL34" s="11"/>
      <c r="CM34" s="11"/>
      <c r="CN34" s="11"/>
      <c r="CO34" s="11"/>
      <c r="CP34" s="11"/>
    </row>
    <row r="35" spans="1:94">
      <c r="A35" s="22">
        <v>188</v>
      </c>
      <c r="B35" s="42">
        <v>0.53166000000000002</v>
      </c>
      <c r="C35" s="42">
        <v>3.2898399999999999</v>
      </c>
      <c r="D35" s="42">
        <v>0.53756000000000004</v>
      </c>
      <c r="E35" s="42">
        <v>3.6668400000000001</v>
      </c>
      <c r="F35" s="42">
        <v>3.3304399999999998</v>
      </c>
      <c r="G35" s="42">
        <v>0.66425999999999996</v>
      </c>
      <c r="H35" s="42">
        <v>1.16205</v>
      </c>
      <c r="I35" s="42">
        <v>3.4698099999999998</v>
      </c>
      <c r="J35" s="42">
        <v>3.13876</v>
      </c>
      <c r="K35" s="42">
        <v>1.18937</v>
      </c>
      <c r="L35" s="42">
        <v>0.52929999999999999</v>
      </c>
      <c r="M35" s="42">
        <v>3.3881199999999998</v>
      </c>
      <c r="N35" s="42">
        <v>1.22435</v>
      </c>
      <c r="O35" s="42">
        <v>3.2215199999999999</v>
      </c>
      <c r="P35" s="42">
        <v>3.5384699999999998</v>
      </c>
      <c r="Q35" s="42">
        <v>0.58642000000000005</v>
      </c>
      <c r="R35" s="42">
        <v>0.57801000000000002</v>
      </c>
      <c r="S35" s="42">
        <v>3.57734</v>
      </c>
      <c r="T35" s="42">
        <v>2.7207599999999998</v>
      </c>
      <c r="U35" s="42">
        <v>0.69596000000000002</v>
      </c>
      <c r="V35" s="42">
        <v>0.39939999999999998</v>
      </c>
      <c r="W35" s="42">
        <v>3.8266399999999998</v>
      </c>
      <c r="X35" s="42">
        <v>3.40659</v>
      </c>
      <c r="Y35" s="42">
        <v>0.55381000000000002</v>
      </c>
      <c r="Z35" s="42">
        <v>0.63297999999999999</v>
      </c>
      <c r="AA35" s="42">
        <v>3.4304600000000001</v>
      </c>
      <c r="AB35" s="42">
        <v>3.2650800000000002</v>
      </c>
      <c r="AC35" s="42">
        <v>1.2603200000000001</v>
      </c>
      <c r="AD35" s="42">
        <v>0.36353999999999997</v>
      </c>
      <c r="AE35" s="42">
        <v>2.7034699999999998</v>
      </c>
      <c r="AF35" s="42">
        <v>0.66161999999999999</v>
      </c>
      <c r="AG35" s="42">
        <v>3.63646</v>
      </c>
      <c r="AH35" s="42">
        <v>0.65998999999999997</v>
      </c>
      <c r="AI35" s="42">
        <v>2.27704</v>
      </c>
      <c r="AJ35" s="42">
        <v>0.50668000000000002</v>
      </c>
      <c r="AK35" s="42">
        <v>3.3914300000000002</v>
      </c>
      <c r="AL35" s="42">
        <v>3.0540400000000001</v>
      </c>
      <c r="AM35" s="42">
        <v>0.72785</v>
      </c>
      <c r="AN35" s="42">
        <v>0.44957999999999998</v>
      </c>
      <c r="AO35" s="42">
        <v>3.71462</v>
      </c>
      <c r="AP35" s="42">
        <v>0.59872000000000003</v>
      </c>
      <c r="AQ35" s="42">
        <v>3.4834299999999998</v>
      </c>
      <c r="AR35" s="42">
        <v>0.47305000000000003</v>
      </c>
      <c r="AS35" s="42">
        <v>3.2156699999999998</v>
      </c>
      <c r="AT35" s="42">
        <v>0.46189999999999998</v>
      </c>
      <c r="AU35" s="42">
        <v>3.53565</v>
      </c>
      <c r="AV35" s="42">
        <v>0.45668999999999998</v>
      </c>
      <c r="AW35" s="42">
        <v>2.9028900000000002</v>
      </c>
      <c r="AX35" s="42">
        <v>0.46903</v>
      </c>
      <c r="AY35" s="42">
        <v>3.4954499999999999</v>
      </c>
      <c r="AZ35" s="42">
        <v>3.5366599999999999</v>
      </c>
      <c r="BA35" s="42">
        <v>0.47288999999999998</v>
      </c>
      <c r="BB35" s="42">
        <v>3.5490300000000001</v>
      </c>
      <c r="BC35" s="42">
        <v>0.52808999999999995</v>
      </c>
      <c r="BD35" s="42">
        <v>0.43247000000000002</v>
      </c>
      <c r="BE35" s="42">
        <v>3.6873200000000002</v>
      </c>
      <c r="BF35" s="42">
        <v>0.45144000000000001</v>
      </c>
      <c r="BG35" s="42">
        <v>3.6443699999999999</v>
      </c>
      <c r="BH35" s="42">
        <v>0.43089</v>
      </c>
      <c r="BI35" s="42">
        <v>3.19272</v>
      </c>
      <c r="BJ35" s="43"/>
      <c r="BK35" s="25">
        <v>1</v>
      </c>
      <c r="BL35" s="11"/>
      <c r="BM35" s="11"/>
      <c r="BN35" s="11"/>
      <c r="BO35" s="11"/>
      <c r="BP35" s="11"/>
      <c r="BQ35" s="11"/>
      <c r="BR35" s="11"/>
      <c r="BS35" s="11"/>
      <c r="BT35" s="11"/>
      <c r="BU35" s="11"/>
      <c r="BV35" s="11"/>
      <c r="BW35" s="11"/>
      <c r="BX35" s="11"/>
      <c r="BY35" s="11"/>
      <c r="BZ35" s="11"/>
      <c r="CA35" s="11"/>
      <c r="CB35" s="11"/>
      <c r="CC35" s="11"/>
      <c r="CD35" s="11"/>
      <c r="CE35" s="11"/>
      <c r="CF35" s="11"/>
      <c r="CG35" s="11"/>
      <c r="CH35" s="11"/>
      <c r="CI35" s="11"/>
      <c r="CJ35" s="11"/>
      <c r="CK35" s="11"/>
      <c r="CL35" s="11"/>
      <c r="CM35" s="11"/>
      <c r="CN35" s="11"/>
      <c r="CO35" s="11"/>
      <c r="CP35" s="11"/>
    </row>
    <row r="36" spans="1:94">
      <c r="A36" s="22">
        <v>189</v>
      </c>
      <c r="B36" s="42">
        <v>0.49702000000000002</v>
      </c>
      <c r="C36" s="42">
        <v>3.5369799999999998</v>
      </c>
      <c r="D36" s="42">
        <v>0.52058000000000004</v>
      </c>
      <c r="E36" s="42">
        <v>3.6027300000000002</v>
      </c>
      <c r="F36" s="42">
        <v>3.5454500000000002</v>
      </c>
      <c r="G36" s="42">
        <v>0.50212000000000001</v>
      </c>
      <c r="H36" s="42">
        <v>0.86224999999999996</v>
      </c>
      <c r="I36" s="42">
        <v>3.5881400000000001</v>
      </c>
      <c r="J36" s="42">
        <v>3.31874</v>
      </c>
      <c r="K36" s="42">
        <v>0.87570000000000003</v>
      </c>
      <c r="L36" s="42">
        <v>0.53483000000000003</v>
      </c>
      <c r="M36" s="42">
        <v>3.5216699999999999</v>
      </c>
      <c r="N36" s="42">
        <v>0.78208</v>
      </c>
      <c r="O36" s="42">
        <v>3.2364199999999999</v>
      </c>
      <c r="P36" s="42">
        <v>3.4803799999999998</v>
      </c>
      <c r="Q36" s="42">
        <v>0.43896000000000002</v>
      </c>
      <c r="R36" s="42">
        <v>0.49757000000000001</v>
      </c>
      <c r="S36" s="42">
        <v>3.64941</v>
      </c>
      <c r="T36" s="42">
        <v>3.5411299999999999</v>
      </c>
      <c r="U36" s="42">
        <v>0.45157000000000003</v>
      </c>
      <c r="V36" s="42">
        <v>0.39689000000000002</v>
      </c>
      <c r="W36" s="42">
        <v>3.62588</v>
      </c>
      <c r="X36" s="42">
        <v>3.6463700000000001</v>
      </c>
      <c r="Y36" s="42">
        <v>0.46049000000000001</v>
      </c>
      <c r="Z36" s="42">
        <v>0.58003000000000005</v>
      </c>
      <c r="AA36" s="42">
        <v>3.6273200000000001</v>
      </c>
      <c r="AB36" s="42">
        <v>3.4156499999999999</v>
      </c>
      <c r="AC36" s="42">
        <v>0.76919999999999999</v>
      </c>
      <c r="AD36" s="42">
        <v>0.43985999999999997</v>
      </c>
      <c r="AE36" s="42">
        <v>2.74993</v>
      </c>
      <c r="AF36" s="42">
        <v>0.52827000000000002</v>
      </c>
      <c r="AG36" s="42">
        <v>3.4801700000000002</v>
      </c>
      <c r="AH36" s="42">
        <v>0.51061000000000001</v>
      </c>
      <c r="AI36" s="42">
        <v>3.12121</v>
      </c>
      <c r="AJ36" s="42">
        <v>0.44089</v>
      </c>
      <c r="AK36" s="42">
        <v>3.3665400000000001</v>
      </c>
      <c r="AL36" s="42">
        <v>3.4650599999999998</v>
      </c>
      <c r="AM36" s="42">
        <v>0.78573999999999999</v>
      </c>
      <c r="AN36" s="42">
        <v>0.45809</v>
      </c>
      <c r="AO36" s="42">
        <v>3.7698200000000002</v>
      </c>
      <c r="AP36" s="42">
        <v>0.50394000000000005</v>
      </c>
      <c r="AQ36" s="42">
        <v>3.4590700000000001</v>
      </c>
      <c r="AR36" s="42">
        <v>0.4854</v>
      </c>
      <c r="AS36" s="42">
        <v>3.4335900000000001</v>
      </c>
      <c r="AT36" s="42">
        <v>0.42630000000000001</v>
      </c>
      <c r="AU36" s="42">
        <v>3.4487800000000002</v>
      </c>
      <c r="AV36" s="42">
        <v>0.59338000000000002</v>
      </c>
      <c r="AW36" s="42">
        <v>2.8344399999999998</v>
      </c>
      <c r="AX36" s="42">
        <v>0.46201999999999999</v>
      </c>
      <c r="AY36" s="42">
        <v>3.62242</v>
      </c>
      <c r="AZ36" s="42">
        <v>3.6028600000000002</v>
      </c>
      <c r="BA36" s="42">
        <v>0.45838000000000001</v>
      </c>
      <c r="BB36" s="42">
        <v>3.4537300000000002</v>
      </c>
      <c r="BC36" s="42">
        <v>0.71291000000000004</v>
      </c>
      <c r="BD36" s="42">
        <v>1.9482900000000001</v>
      </c>
      <c r="BE36" s="42">
        <v>2.4736099999999999</v>
      </c>
      <c r="BF36" s="42">
        <v>0.47121000000000002</v>
      </c>
      <c r="BG36" s="42">
        <v>3.8234400000000002</v>
      </c>
      <c r="BH36" s="42">
        <v>0.44901999999999997</v>
      </c>
      <c r="BI36" s="42">
        <v>3.4466700000000001</v>
      </c>
      <c r="BJ36" s="43"/>
      <c r="BK36" s="25">
        <v>0</v>
      </c>
      <c r="BL36" s="11"/>
      <c r="BM36" s="11"/>
      <c r="BN36" s="11"/>
      <c r="BO36" s="11"/>
      <c r="BP36" s="11"/>
      <c r="BQ36" s="11"/>
      <c r="BR36" s="11"/>
      <c r="BS36" s="11"/>
      <c r="BT36" s="11"/>
      <c r="BU36" s="11"/>
      <c r="BV36" s="11"/>
      <c r="BW36" s="11"/>
      <c r="BX36" s="11"/>
      <c r="BY36" s="11"/>
      <c r="BZ36" s="11"/>
      <c r="CA36" s="11"/>
      <c r="CB36" s="11"/>
      <c r="CC36" s="11"/>
      <c r="CD36" s="11"/>
      <c r="CE36" s="11"/>
      <c r="CF36" s="11"/>
      <c r="CG36" s="11"/>
      <c r="CH36" s="11"/>
      <c r="CI36" s="11"/>
      <c r="CJ36" s="11"/>
      <c r="CK36" s="11"/>
      <c r="CL36" s="11"/>
      <c r="CM36" s="11"/>
      <c r="CN36" s="11"/>
      <c r="CO36" s="11"/>
      <c r="CP36" s="11"/>
    </row>
    <row r="37" spans="1:94">
      <c r="A37" s="22">
        <v>190</v>
      </c>
      <c r="B37" s="42">
        <v>0.46154000000000001</v>
      </c>
      <c r="C37" s="42">
        <v>3.3258700000000001</v>
      </c>
      <c r="D37" s="42">
        <v>0.68344000000000005</v>
      </c>
      <c r="E37" s="42">
        <v>3.30227</v>
      </c>
      <c r="F37" s="42">
        <v>3.1848399999999999</v>
      </c>
      <c r="G37" s="42">
        <v>0.68964000000000003</v>
      </c>
      <c r="H37" s="42">
        <v>1.21713</v>
      </c>
      <c r="I37" s="42">
        <v>3.3713799999999998</v>
      </c>
      <c r="J37" s="42">
        <v>3.01749</v>
      </c>
      <c r="K37" s="42">
        <v>1.24207</v>
      </c>
      <c r="L37" s="42">
        <v>0.55261000000000005</v>
      </c>
      <c r="M37" s="42">
        <v>3.3542200000000002</v>
      </c>
      <c r="N37" s="42">
        <v>1.3165199999999999</v>
      </c>
      <c r="O37" s="42">
        <v>2.9981800000000001</v>
      </c>
      <c r="P37" s="42">
        <v>3.6494399999999998</v>
      </c>
      <c r="Q37" s="42">
        <v>0.53427000000000002</v>
      </c>
      <c r="R37" s="42">
        <v>0.61775999999999998</v>
      </c>
      <c r="S37" s="42">
        <v>3.4543499999999998</v>
      </c>
      <c r="T37" s="42">
        <v>2.5994799999999998</v>
      </c>
      <c r="U37" s="42">
        <v>0.63305999999999996</v>
      </c>
      <c r="V37" s="42">
        <v>0.40445999999999999</v>
      </c>
      <c r="W37" s="42">
        <v>3.8218399999999999</v>
      </c>
      <c r="X37" s="42">
        <v>3.51309</v>
      </c>
      <c r="Y37" s="42">
        <v>0.52390999999999999</v>
      </c>
      <c r="Z37" s="42">
        <v>0.62046999999999997</v>
      </c>
      <c r="AA37" s="42">
        <v>3.4324699999999999</v>
      </c>
      <c r="AB37" s="42">
        <v>3.2913700000000001</v>
      </c>
      <c r="AC37" s="42">
        <v>1.30785</v>
      </c>
      <c r="AD37" s="42">
        <v>0.34671999999999997</v>
      </c>
      <c r="AE37" s="42">
        <v>2.61822</v>
      </c>
      <c r="AF37" s="42">
        <v>0.62944999999999995</v>
      </c>
      <c r="AG37" s="42">
        <v>3.5436800000000002</v>
      </c>
      <c r="AH37" s="42">
        <v>0.48332999999999998</v>
      </c>
      <c r="AI37" s="42">
        <v>2.6397499999999998</v>
      </c>
      <c r="AJ37" s="42">
        <v>0.52351999999999999</v>
      </c>
      <c r="AK37" s="42">
        <v>3.2913299999999999</v>
      </c>
      <c r="AL37" s="42">
        <v>2.6178499999999998</v>
      </c>
      <c r="AM37" s="42">
        <v>0.86073999999999995</v>
      </c>
      <c r="AN37" s="42">
        <v>0.43559999999999999</v>
      </c>
      <c r="AO37" s="42">
        <v>3.5146299999999999</v>
      </c>
      <c r="AP37" s="42">
        <v>0.64639999999999997</v>
      </c>
      <c r="AQ37" s="42">
        <v>3.51891</v>
      </c>
      <c r="AR37" s="42">
        <v>0.50199000000000005</v>
      </c>
      <c r="AS37" s="42">
        <v>3.0947900000000002</v>
      </c>
      <c r="AT37" s="42">
        <v>0.46937000000000001</v>
      </c>
      <c r="AU37" s="42">
        <v>3.4988999999999999</v>
      </c>
      <c r="AV37" s="42">
        <v>0.41722999999999999</v>
      </c>
      <c r="AW37" s="42">
        <v>2.5153599999999998</v>
      </c>
      <c r="AX37" s="42">
        <v>0.43891000000000002</v>
      </c>
      <c r="AY37" s="42">
        <v>3.26362</v>
      </c>
      <c r="AZ37" s="42">
        <v>3.49804</v>
      </c>
      <c r="BA37" s="42">
        <v>0.47870000000000001</v>
      </c>
      <c r="BB37" s="42">
        <v>3.3263099999999999</v>
      </c>
      <c r="BC37" s="42">
        <v>0.44268000000000002</v>
      </c>
      <c r="BD37" s="42">
        <v>0.46150999999999998</v>
      </c>
      <c r="BE37" s="42">
        <v>3.7854399999999999</v>
      </c>
      <c r="BF37" s="42">
        <v>0.49317</v>
      </c>
      <c r="BG37" s="42">
        <v>3.6103399999999999</v>
      </c>
      <c r="BH37" s="42">
        <v>0.42975000000000002</v>
      </c>
      <c r="BI37" s="42">
        <v>3.2076899999999999</v>
      </c>
      <c r="BJ37" s="43"/>
      <c r="BK37" s="25">
        <v>1</v>
      </c>
      <c r="BL37" s="11"/>
      <c r="BM37" s="11"/>
      <c r="BN37" s="11"/>
      <c r="BO37" s="11"/>
      <c r="BP37" s="11"/>
      <c r="BQ37" s="11"/>
      <c r="BR37" s="11"/>
      <c r="BS37" s="11"/>
      <c r="BT37" s="11"/>
      <c r="BU37" s="11"/>
      <c r="BV37" s="11"/>
      <c r="BW37" s="11"/>
      <c r="BX37" s="11"/>
      <c r="BY37" s="11"/>
      <c r="BZ37" s="11"/>
      <c r="CA37" s="11"/>
      <c r="CB37" s="11"/>
      <c r="CC37" s="11"/>
      <c r="CD37" s="11"/>
      <c r="CE37" s="11"/>
      <c r="CF37" s="11"/>
      <c r="CG37" s="11"/>
      <c r="CH37" s="11"/>
      <c r="CI37" s="11"/>
      <c r="CJ37" s="11"/>
      <c r="CK37" s="11"/>
      <c r="CL37" s="11"/>
      <c r="CM37" s="11"/>
      <c r="CN37" s="11"/>
      <c r="CO37" s="11"/>
      <c r="CP37" s="11"/>
    </row>
    <row r="38" spans="1:94">
      <c r="A38" s="22">
        <v>191</v>
      </c>
      <c r="B38" s="42">
        <v>0.48870000000000002</v>
      </c>
      <c r="C38" s="42">
        <v>3.4532099999999999</v>
      </c>
      <c r="D38" s="42">
        <v>0.65295000000000003</v>
      </c>
      <c r="E38" s="42">
        <v>3.8351299999999999</v>
      </c>
      <c r="F38" s="42">
        <v>3.4897300000000002</v>
      </c>
      <c r="G38" s="42">
        <v>0.61214000000000002</v>
      </c>
      <c r="H38" s="42">
        <v>1.01322</v>
      </c>
      <c r="I38" s="42">
        <v>3.4407299999999998</v>
      </c>
      <c r="J38" s="42">
        <v>3.1421700000000001</v>
      </c>
      <c r="K38" s="42">
        <v>0.97819</v>
      </c>
      <c r="L38" s="42">
        <v>0.58794000000000002</v>
      </c>
      <c r="M38" s="42">
        <v>3.43377</v>
      </c>
      <c r="N38" s="42">
        <v>1.2076800000000001</v>
      </c>
      <c r="O38" s="42">
        <v>3.0110800000000002</v>
      </c>
      <c r="P38" s="42">
        <v>3.5869900000000001</v>
      </c>
      <c r="Q38" s="42">
        <v>0.51083000000000001</v>
      </c>
      <c r="R38" s="42">
        <v>0.53254999999999997</v>
      </c>
      <c r="S38" s="42">
        <v>3.7047300000000001</v>
      </c>
      <c r="T38" s="42">
        <v>3.4312200000000002</v>
      </c>
      <c r="U38" s="42">
        <v>0.57010000000000005</v>
      </c>
      <c r="V38" s="42">
        <v>0.42044999999999999</v>
      </c>
      <c r="W38" s="42">
        <v>3.9138099999999998</v>
      </c>
      <c r="X38" s="42">
        <v>3.4411700000000001</v>
      </c>
      <c r="Y38" s="42">
        <v>0.48469000000000001</v>
      </c>
      <c r="Z38" s="42">
        <v>0.69111999999999996</v>
      </c>
      <c r="AA38" s="42">
        <v>3.3765800000000001</v>
      </c>
      <c r="AB38" s="42">
        <v>3.2477900000000002</v>
      </c>
      <c r="AC38" s="42">
        <v>1.00871</v>
      </c>
      <c r="AD38" s="42">
        <v>0.45249</v>
      </c>
      <c r="AE38" s="42">
        <v>2.7253599999999998</v>
      </c>
      <c r="AF38" s="42">
        <v>0.52761999999999998</v>
      </c>
      <c r="AG38" s="42">
        <v>3.5420799999999999</v>
      </c>
      <c r="AH38" s="42">
        <v>0.48159000000000002</v>
      </c>
      <c r="AI38" s="42">
        <v>3.02251</v>
      </c>
      <c r="AJ38" s="42">
        <v>0.52173999999999998</v>
      </c>
      <c r="AK38" s="42">
        <v>3.3682500000000002</v>
      </c>
      <c r="AL38" s="42">
        <v>3.04894</v>
      </c>
      <c r="AM38" s="42">
        <v>0.76759999999999995</v>
      </c>
      <c r="AN38" s="42">
        <v>0.45524999999999999</v>
      </c>
      <c r="AO38" s="42">
        <v>3.6140099999999999</v>
      </c>
      <c r="AP38" s="42">
        <v>0.57155</v>
      </c>
      <c r="AQ38" s="42">
        <v>3.5030299999999999</v>
      </c>
      <c r="AR38" s="42">
        <v>0.51380999999999999</v>
      </c>
      <c r="AS38" s="42">
        <v>3.3334899999999998</v>
      </c>
      <c r="AT38" s="42">
        <v>0.48010999999999998</v>
      </c>
      <c r="AU38" s="42">
        <v>3.4253200000000001</v>
      </c>
      <c r="AV38" s="42">
        <v>0.56281999999999999</v>
      </c>
      <c r="AW38" s="42">
        <v>2.7643900000000001</v>
      </c>
      <c r="AX38" s="42">
        <v>0.45152999999999999</v>
      </c>
      <c r="AY38" s="42">
        <v>3.4681899999999999</v>
      </c>
      <c r="AZ38" s="42">
        <v>3.5707499999999999</v>
      </c>
      <c r="BA38" s="42">
        <v>0.46455000000000002</v>
      </c>
      <c r="BB38" s="42">
        <v>3.63395</v>
      </c>
      <c r="BC38" s="42">
        <v>0.55561000000000005</v>
      </c>
      <c r="BD38" s="42">
        <v>0.45084000000000002</v>
      </c>
      <c r="BE38" s="42">
        <v>3.7459899999999999</v>
      </c>
      <c r="BF38" s="42">
        <v>0.44375999999999999</v>
      </c>
      <c r="BG38" s="42">
        <v>3.69143</v>
      </c>
      <c r="BH38" s="42">
        <v>0.43905</v>
      </c>
      <c r="BI38" s="42">
        <v>3.3561399999999999</v>
      </c>
      <c r="BJ38" s="43"/>
      <c r="BK38" s="25">
        <v>0</v>
      </c>
      <c r="BL38" s="11"/>
      <c r="BM38" s="11"/>
      <c r="BN38" s="11"/>
      <c r="BO38" s="11"/>
      <c r="BP38" s="11"/>
      <c r="BQ38" s="11"/>
      <c r="BR38" s="11"/>
      <c r="BS38" s="11"/>
      <c r="BT38" s="11"/>
      <c r="BU38" s="11"/>
      <c r="BV38" s="11"/>
      <c r="BW38" s="11"/>
      <c r="BX38" s="11"/>
      <c r="BY38" s="11"/>
      <c r="BZ38" s="11"/>
      <c r="CA38" s="11"/>
      <c r="CB38" s="11"/>
      <c r="CC38" s="11"/>
      <c r="CD38" s="11"/>
      <c r="CE38" s="11"/>
      <c r="CF38" s="11"/>
      <c r="CG38" s="11"/>
      <c r="CH38" s="11"/>
      <c r="CI38" s="11"/>
      <c r="CJ38" s="11"/>
      <c r="CK38" s="11"/>
      <c r="CL38" s="11"/>
      <c r="CM38" s="11"/>
      <c r="CN38" s="11"/>
      <c r="CO38" s="11"/>
      <c r="CP38" s="11"/>
    </row>
    <row r="39" spans="1:94">
      <c r="A39" s="22">
        <v>192</v>
      </c>
      <c r="B39" s="42">
        <v>0.49308999999999997</v>
      </c>
      <c r="C39" s="42">
        <v>3.5197699999999998</v>
      </c>
      <c r="D39" s="42">
        <v>0.59014999999999995</v>
      </c>
      <c r="E39" s="42">
        <v>3.65768</v>
      </c>
      <c r="F39" s="42">
        <v>3.2906300000000002</v>
      </c>
      <c r="G39" s="42">
        <v>0.65830999999999995</v>
      </c>
      <c r="H39" s="42">
        <v>1.0752999999999999</v>
      </c>
      <c r="I39" s="42">
        <v>3.50421</v>
      </c>
      <c r="J39" s="42">
        <v>3.12107</v>
      </c>
      <c r="K39" s="42">
        <v>1.1757</v>
      </c>
      <c r="L39" s="42">
        <v>0.51995000000000002</v>
      </c>
      <c r="M39" s="42">
        <v>3.3319399999999999</v>
      </c>
      <c r="N39" s="42">
        <v>1.25576</v>
      </c>
      <c r="O39" s="42">
        <v>3.0782699999999998</v>
      </c>
      <c r="P39" s="42">
        <v>3.4961000000000002</v>
      </c>
      <c r="Q39" s="42">
        <v>0.47376000000000001</v>
      </c>
      <c r="R39" s="42">
        <v>0.56098000000000003</v>
      </c>
      <c r="S39" s="42">
        <v>3.35697</v>
      </c>
      <c r="T39" s="42">
        <v>3.0060799999999999</v>
      </c>
      <c r="U39" s="42">
        <v>0.87675999999999998</v>
      </c>
      <c r="V39" s="42">
        <v>0.50078</v>
      </c>
      <c r="W39" s="42">
        <v>3.7277100000000001</v>
      </c>
      <c r="X39" s="42">
        <v>3.4837799999999999</v>
      </c>
      <c r="Y39" s="42">
        <v>0.47928999999999999</v>
      </c>
      <c r="Z39" s="42">
        <v>0.59809000000000001</v>
      </c>
      <c r="AA39" s="42">
        <v>3.4386899999999998</v>
      </c>
      <c r="AB39" s="42">
        <v>3.3926099999999999</v>
      </c>
      <c r="AC39" s="42">
        <v>1.1666099999999999</v>
      </c>
      <c r="AD39" s="42">
        <v>0.42603999999999997</v>
      </c>
      <c r="AE39" s="42">
        <v>2.6720700000000002</v>
      </c>
      <c r="AF39" s="42">
        <v>0.54098000000000002</v>
      </c>
      <c r="AG39" s="42">
        <v>3.42353</v>
      </c>
      <c r="AH39" s="42">
        <v>0.46229999999999999</v>
      </c>
      <c r="AI39" s="42">
        <v>2.7669999999999999</v>
      </c>
      <c r="AJ39" s="42">
        <v>0.52307000000000003</v>
      </c>
      <c r="AK39" s="42">
        <v>3.4603299999999999</v>
      </c>
      <c r="AL39" s="42">
        <v>2.6740300000000001</v>
      </c>
      <c r="AM39" s="42">
        <v>0.78329000000000004</v>
      </c>
      <c r="AN39" s="42">
        <v>0.43219000000000002</v>
      </c>
      <c r="AO39" s="42">
        <v>3.5316299999999998</v>
      </c>
      <c r="AP39" s="42">
        <v>0.57530000000000003</v>
      </c>
      <c r="AQ39" s="42">
        <v>3.2885300000000002</v>
      </c>
      <c r="AR39" s="42">
        <v>0.51419000000000004</v>
      </c>
      <c r="AS39" s="42">
        <v>3.2025700000000001</v>
      </c>
      <c r="AT39" s="42">
        <v>0.46361000000000002</v>
      </c>
      <c r="AU39" s="42">
        <v>3.5325199999999999</v>
      </c>
      <c r="AV39" s="42">
        <v>0.53793999999999997</v>
      </c>
      <c r="AW39" s="42">
        <v>3.1000200000000002</v>
      </c>
      <c r="AX39" s="42">
        <v>0.45217000000000002</v>
      </c>
      <c r="AY39" s="42">
        <v>3.3756499999999998</v>
      </c>
      <c r="AZ39" s="42">
        <v>3.5145900000000001</v>
      </c>
      <c r="BA39" s="42">
        <v>0.54132999999999998</v>
      </c>
      <c r="BB39" s="42">
        <v>3.41567</v>
      </c>
      <c r="BC39" s="42">
        <v>0.71838000000000002</v>
      </c>
      <c r="BD39" s="42">
        <v>0.44578000000000001</v>
      </c>
      <c r="BE39" s="42">
        <v>3.6146099999999999</v>
      </c>
      <c r="BF39" s="42">
        <v>0.47671000000000002</v>
      </c>
      <c r="BG39" s="42">
        <v>3.7997100000000001</v>
      </c>
      <c r="BH39" s="42">
        <v>0.44633</v>
      </c>
      <c r="BI39" s="42">
        <v>3.3371599999999999</v>
      </c>
      <c r="BJ39" s="43"/>
      <c r="BK39" s="25">
        <v>1</v>
      </c>
      <c r="BL39" s="11"/>
      <c r="BM39" s="11"/>
      <c r="BN39" s="11"/>
      <c r="BO39" s="11"/>
      <c r="BP39" s="11"/>
      <c r="BQ39" s="11"/>
      <c r="BR39" s="11"/>
      <c r="BS39" s="11"/>
      <c r="BT39" s="11"/>
      <c r="BU39" s="11"/>
      <c r="BV39" s="11"/>
      <c r="BW39" s="11"/>
      <c r="BX39" s="11"/>
      <c r="BY39" s="11"/>
      <c r="BZ39" s="11"/>
      <c r="CA39" s="11"/>
      <c r="CB39" s="11"/>
      <c r="CC39" s="11"/>
      <c r="CD39" s="11"/>
      <c r="CE39" s="11"/>
      <c r="CF39" s="11"/>
      <c r="CG39" s="11"/>
      <c r="CH39" s="11"/>
      <c r="CI39" s="11"/>
      <c r="CJ39" s="11"/>
      <c r="CK39" s="11"/>
      <c r="CL39" s="11"/>
      <c r="CM39" s="11"/>
      <c r="CN39" s="11"/>
      <c r="CO39" s="11"/>
      <c r="CP39" s="11"/>
    </row>
    <row r="40" spans="1:94">
      <c r="A40" s="22">
        <v>193</v>
      </c>
      <c r="B40" s="42">
        <v>3.3606500000000001</v>
      </c>
      <c r="C40" s="42">
        <v>0.76863999999999999</v>
      </c>
      <c r="D40" s="42">
        <v>3.8839100000000002</v>
      </c>
      <c r="E40" s="42">
        <v>0.67284999999999995</v>
      </c>
      <c r="F40" s="42">
        <v>0.54288000000000003</v>
      </c>
      <c r="G40" s="42">
        <v>3.45777</v>
      </c>
      <c r="H40" s="42">
        <v>3.57003</v>
      </c>
      <c r="I40" s="42">
        <v>0.91210000000000002</v>
      </c>
      <c r="J40" s="42">
        <v>0.90820999999999996</v>
      </c>
      <c r="K40" s="42">
        <v>3.4739200000000001</v>
      </c>
      <c r="L40" s="42">
        <v>3.2619799999999999</v>
      </c>
      <c r="M40" s="42">
        <v>0.83030000000000004</v>
      </c>
      <c r="N40" s="42">
        <v>3.5730900000000001</v>
      </c>
      <c r="O40" s="42">
        <v>0.82430999999999999</v>
      </c>
      <c r="P40" s="42">
        <v>0.56579000000000002</v>
      </c>
      <c r="Q40" s="42">
        <v>3.7218599999999999</v>
      </c>
      <c r="R40" s="42">
        <v>3.7827299999999999</v>
      </c>
      <c r="S40" s="42">
        <v>0.64271</v>
      </c>
      <c r="T40" s="42">
        <v>0.63097999999999999</v>
      </c>
      <c r="U40" s="42">
        <v>3.5527799999999998</v>
      </c>
      <c r="V40" s="42">
        <v>3.4437899999999999</v>
      </c>
      <c r="W40" s="42">
        <v>0.85206999999999999</v>
      </c>
      <c r="X40" s="42">
        <v>0.59001999999999999</v>
      </c>
      <c r="Y40" s="42">
        <v>3.4836100000000001</v>
      </c>
      <c r="Z40" s="42">
        <v>1.72204</v>
      </c>
      <c r="AA40" s="42">
        <v>0.72163999999999995</v>
      </c>
      <c r="AB40" s="42">
        <v>0.80891999999999997</v>
      </c>
      <c r="AC40" s="42">
        <v>3.6995499999999999</v>
      </c>
      <c r="AD40" s="42">
        <v>2.7469000000000001</v>
      </c>
      <c r="AE40" s="42">
        <v>0.53898000000000001</v>
      </c>
      <c r="AF40" s="42">
        <v>3.7121499999999998</v>
      </c>
      <c r="AG40" s="42">
        <v>0.60224999999999995</v>
      </c>
      <c r="AH40" s="42">
        <v>3.2426400000000002</v>
      </c>
      <c r="AI40" s="42">
        <v>0.67769999999999997</v>
      </c>
      <c r="AJ40" s="42">
        <v>3.13368</v>
      </c>
      <c r="AK40" s="42">
        <v>0.72350000000000003</v>
      </c>
      <c r="AL40" s="42">
        <v>1.0753999999999999</v>
      </c>
      <c r="AM40" s="42">
        <v>2.2398600000000002</v>
      </c>
      <c r="AN40" s="42">
        <v>3.6480399999999999</v>
      </c>
      <c r="AO40" s="42">
        <v>0.66813</v>
      </c>
      <c r="AP40" s="42">
        <v>3.4111899999999999</v>
      </c>
      <c r="AQ40" s="42">
        <v>0.55554999999999999</v>
      </c>
      <c r="AR40" s="42">
        <v>3.1694499999999999</v>
      </c>
      <c r="AS40" s="42">
        <v>0.64615999999999996</v>
      </c>
      <c r="AT40" s="42">
        <v>3.3116500000000002</v>
      </c>
      <c r="AU40" s="42">
        <v>0.65198</v>
      </c>
      <c r="AV40" s="42">
        <v>2.6903800000000002</v>
      </c>
      <c r="AW40" s="42">
        <v>0.52144000000000001</v>
      </c>
      <c r="AX40" s="42">
        <v>2.89567</v>
      </c>
      <c r="AY40" s="42">
        <v>0.58006999999999997</v>
      </c>
      <c r="AZ40" s="42">
        <v>0.65176999999999996</v>
      </c>
      <c r="BA40" s="42">
        <v>3.65299</v>
      </c>
      <c r="BB40" s="42">
        <v>0.84521999999999997</v>
      </c>
      <c r="BC40" s="42">
        <v>3.3508900000000001</v>
      </c>
      <c r="BD40" s="42">
        <v>3.3886400000000001</v>
      </c>
      <c r="BE40" s="42">
        <v>0.61404000000000003</v>
      </c>
      <c r="BF40" s="42">
        <v>3.9405199999999998</v>
      </c>
      <c r="BG40" s="42">
        <v>0.72755000000000003</v>
      </c>
      <c r="BH40" s="42">
        <v>2.91581</v>
      </c>
      <c r="BI40" s="42">
        <v>0.59535000000000005</v>
      </c>
      <c r="BJ40" s="43"/>
      <c r="BK40" s="25">
        <v>2</v>
      </c>
      <c r="BL40" s="11"/>
      <c r="BM40" s="11"/>
      <c r="BN40" s="11"/>
      <c r="BO40" s="11"/>
      <c r="BP40" s="11"/>
      <c r="BQ40" s="11"/>
      <c r="BR40" s="11"/>
      <c r="BS40" s="11"/>
      <c r="BT40" s="11"/>
      <c r="BU40" s="11"/>
      <c r="BV40" s="11"/>
      <c r="BW40" s="11"/>
      <c r="BX40" s="11"/>
      <c r="BY40" s="11"/>
      <c r="BZ40" s="11"/>
      <c r="CA40" s="11"/>
      <c r="CB40" s="11"/>
      <c r="CC40" s="11"/>
      <c r="CD40" s="11"/>
      <c r="CE40" s="11"/>
      <c r="CF40" s="11"/>
      <c r="CG40" s="11"/>
      <c r="CH40" s="11"/>
      <c r="CI40" s="11"/>
      <c r="CJ40" s="11"/>
      <c r="CK40" s="11"/>
      <c r="CL40" s="11"/>
      <c r="CM40" s="11"/>
      <c r="CN40" s="11"/>
      <c r="CO40" s="11"/>
      <c r="CP40" s="11"/>
    </row>
    <row r="41" spans="1:94">
      <c r="A41" s="22">
        <v>194</v>
      </c>
      <c r="B41" s="42">
        <v>0.54444000000000004</v>
      </c>
      <c r="C41" s="42">
        <v>3.4817800000000001</v>
      </c>
      <c r="D41" s="42">
        <v>0.59004999999999996</v>
      </c>
      <c r="E41" s="42">
        <v>3.5983499999999999</v>
      </c>
      <c r="F41" s="42">
        <v>3.50305</v>
      </c>
      <c r="G41" s="42">
        <v>0.54191999999999996</v>
      </c>
      <c r="H41" s="42">
        <v>1.05829</v>
      </c>
      <c r="I41" s="42">
        <v>3.4454899999999999</v>
      </c>
      <c r="J41" s="42">
        <v>3.1627200000000002</v>
      </c>
      <c r="K41" s="42">
        <v>1.01894</v>
      </c>
      <c r="L41" s="42">
        <v>0.52224000000000004</v>
      </c>
      <c r="M41" s="42">
        <v>3.3471799999999998</v>
      </c>
      <c r="N41" s="42">
        <v>1.3101100000000001</v>
      </c>
      <c r="O41" s="42">
        <v>3.0430100000000002</v>
      </c>
      <c r="P41" s="42">
        <v>3.6726100000000002</v>
      </c>
      <c r="Q41" s="42">
        <v>0.47516999999999998</v>
      </c>
      <c r="R41" s="42">
        <v>0.79903999999999997</v>
      </c>
      <c r="S41" s="42">
        <v>2.2593899999999998</v>
      </c>
      <c r="T41" s="42">
        <v>3.3962699999999999</v>
      </c>
      <c r="U41" s="42">
        <v>0.78395999999999999</v>
      </c>
      <c r="V41" s="42">
        <v>0.41483999999999999</v>
      </c>
      <c r="W41" s="42">
        <v>3.6339700000000001</v>
      </c>
      <c r="X41" s="42">
        <v>3.3846799999999999</v>
      </c>
      <c r="Y41" s="42">
        <v>0.45302999999999999</v>
      </c>
      <c r="Z41" s="42">
        <v>0.65437000000000001</v>
      </c>
      <c r="AA41" s="42">
        <v>3.66046</v>
      </c>
      <c r="AB41" s="42">
        <v>3.3418100000000002</v>
      </c>
      <c r="AC41" s="42">
        <v>0.97299000000000002</v>
      </c>
      <c r="AD41" s="42">
        <v>0.38527</v>
      </c>
      <c r="AE41" s="42">
        <v>2.8012899999999998</v>
      </c>
      <c r="AF41" s="42">
        <v>0.53356000000000003</v>
      </c>
      <c r="AG41" s="42">
        <v>3.62243</v>
      </c>
      <c r="AH41" s="42">
        <v>0.87268999999999997</v>
      </c>
      <c r="AI41" s="42">
        <v>2.03573</v>
      </c>
      <c r="AJ41" s="42">
        <v>0.49508999999999997</v>
      </c>
      <c r="AK41" s="42">
        <v>3.4303300000000001</v>
      </c>
      <c r="AL41" s="42">
        <v>2.9614099999999999</v>
      </c>
      <c r="AM41" s="42">
        <v>0.61697000000000002</v>
      </c>
      <c r="AN41" s="42">
        <v>0.47169</v>
      </c>
      <c r="AO41" s="42">
        <v>3.6721400000000002</v>
      </c>
      <c r="AP41" s="42">
        <v>0.47182000000000002</v>
      </c>
      <c r="AQ41" s="42">
        <v>3.3713199999999999</v>
      </c>
      <c r="AR41" s="42">
        <v>0.49423</v>
      </c>
      <c r="AS41" s="42">
        <v>3.2560099999999998</v>
      </c>
      <c r="AT41" s="42">
        <v>0.45906999999999998</v>
      </c>
      <c r="AU41" s="42">
        <v>3.5237099999999999</v>
      </c>
      <c r="AV41" s="42">
        <v>0.55776999999999999</v>
      </c>
      <c r="AW41" s="42">
        <v>2.80728</v>
      </c>
      <c r="AX41" s="42">
        <v>0.44303999999999999</v>
      </c>
      <c r="AY41" s="42">
        <v>3.5241699999999998</v>
      </c>
      <c r="AZ41" s="42">
        <v>3.6638500000000001</v>
      </c>
      <c r="BA41" s="42">
        <v>0.47786000000000001</v>
      </c>
      <c r="BB41" s="42">
        <v>3.59185</v>
      </c>
      <c r="BC41" s="42">
        <v>0.61175999999999997</v>
      </c>
      <c r="BD41" s="42">
        <v>0.45918999999999999</v>
      </c>
      <c r="BE41" s="42">
        <v>3.8371</v>
      </c>
      <c r="BF41" s="42">
        <v>0.46559</v>
      </c>
      <c r="BG41" s="42">
        <v>3.6541000000000001</v>
      </c>
      <c r="BH41" s="42">
        <v>0.44999</v>
      </c>
      <c r="BI41" s="42">
        <v>3.5414300000000001</v>
      </c>
      <c r="BJ41" s="43"/>
      <c r="BK41" s="25">
        <v>2</v>
      </c>
      <c r="BL41" s="11"/>
      <c r="BM41" s="11"/>
      <c r="BN41" s="11"/>
      <c r="BO41" s="11"/>
      <c r="BP41" s="11"/>
      <c r="BQ41" s="11"/>
      <c r="BR41" s="11"/>
      <c r="BS41" s="11"/>
      <c r="BT41" s="11"/>
      <c r="BU41" s="11"/>
      <c r="BV41" s="11"/>
      <c r="BW41" s="11"/>
      <c r="BX41" s="11"/>
      <c r="BY41" s="11"/>
      <c r="BZ41" s="11"/>
      <c r="CA41" s="11"/>
      <c r="CB41" s="11"/>
      <c r="CC41" s="11"/>
      <c r="CD41" s="11"/>
      <c r="CE41" s="11"/>
      <c r="CF41" s="11"/>
      <c r="CG41" s="11"/>
      <c r="CH41" s="11"/>
      <c r="CI41" s="11"/>
      <c r="CJ41" s="11"/>
      <c r="CK41" s="11"/>
      <c r="CL41" s="11"/>
      <c r="CM41" s="11"/>
      <c r="CN41" s="11"/>
      <c r="CO41" s="11"/>
      <c r="CP41" s="11"/>
    </row>
    <row r="42" spans="1:94">
      <c r="A42" s="22">
        <v>195</v>
      </c>
      <c r="B42" s="42">
        <v>0.51565000000000005</v>
      </c>
      <c r="C42" s="42">
        <v>3.3938299999999999</v>
      </c>
      <c r="D42" s="42">
        <v>0.59043999999999996</v>
      </c>
      <c r="E42" s="42">
        <v>3.5855800000000002</v>
      </c>
      <c r="F42" s="42">
        <v>3.43547</v>
      </c>
      <c r="G42" s="42">
        <v>0.57559000000000005</v>
      </c>
      <c r="H42" s="42">
        <v>1.1399999999999999</v>
      </c>
      <c r="I42" s="42">
        <v>3.3510300000000002</v>
      </c>
      <c r="J42" s="42">
        <v>3.1009500000000001</v>
      </c>
      <c r="K42" s="42">
        <v>1.1052500000000001</v>
      </c>
      <c r="L42" s="42">
        <v>0.55347000000000002</v>
      </c>
      <c r="M42" s="42">
        <v>3.50997</v>
      </c>
      <c r="N42" s="42">
        <v>1.3272200000000001</v>
      </c>
      <c r="O42" s="42">
        <v>2.9355899999999999</v>
      </c>
      <c r="P42" s="42">
        <v>3.5560800000000001</v>
      </c>
      <c r="Q42" s="42">
        <v>0.48937000000000003</v>
      </c>
      <c r="R42" s="42">
        <v>0.53446000000000005</v>
      </c>
      <c r="S42" s="42">
        <v>3.66228</v>
      </c>
      <c r="T42" s="42">
        <v>3.4943599999999999</v>
      </c>
      <c r="U42" s="42">
        <v>0.52349999999999997</v>
      </c>
      <c r="V42" s="42">
        <v>0.4551</v>
      </c>
      <c r="W42" s="42">
        <v>3.5989399999999998</v>
      </c>
      <c r="X42" s="42">
        <v>3.4516499999999999</v>
      </c>
      <c r="Y42" s="42">
        <v>0.58328999999999998</v>
      </c>
      <c r="Z42" s="42">
        <v>0.60243999999999998</v>
      </c>
      <c r="AA42" s="42">
        <v>3.53864</v>
      </c>
      <c r="AB42" s="42">
        <v>3.30023</v>
      </c>
      <c r="AC42" s="42">
        <v>1.0969599999999999</v>
      </c>
      <c r="AD42" s="42">
        <v>0.38552999999999998</v>
      </c>
      <c r="AE42" s="42">
        <v>2.5881799999999999</v>
      </c>
      <c r="AF42" s="42">
        <v>0.55318000000000001</v>
      </c>
      <c r="AG42" s="42">
        <v>3.5296500000000002</v>
      </c>
      <c r="AH42" s="42">
        <v>0.49119000000000002</v>
      </c>
      <c r="AI42" s="42">
        <v>3.0698400000000001</v>
      </c>
      <c r="AJ42" s="42">
        <v>0.54532999999999998</v>
      </c>
      <c r="AK42" s="42">
        <v>3.29976</v>
      </c>
      <c r="AL42" s="42">
        <v>1.33958</v>
      </c>
      <c r="AM42" s="42">
        <v>1.30748</v>
      </c>
      <c r="AN42" s="42">
        <v>0.46666000000000002</v>
      </c>
      <c r="AO42" s="42">
        <v>3.4873400000000001</v>
      </c>
      <c r="AP42" s="42">
        <v>0.56067</v>
      </c>
      <c r="AQ42" s="42">
        <v>3.5002599999999999</v>
      </c>
      <c r="AR42" s="42">
        <v>0.51466000000000001</v>
      </c>
      <c r="AS42" s="42">
        <v>3.2786200000000001</v>
      </c>
      <c r="AT42" s="42">
        <v>0.45184999999999997</v>
      </c>
      <c r="AU42" s="42">
        <v>3.3656100000000002</v>
      </c>
      <c r="AV42" s="42">
        <v>0.52098999999999995</v>
      </c>
      <c r="AW42" s="42">
        <v>2.80992</v>
      </c>
      <c r="AX42" s="42">
        <v>0.46246999999999999</v>
      </c>
      <c r="AY42" s="42">
        <v>3.3911899999999999</v>
      </c>
      <c r="AZ42" s="42">
        <v>3.7878799999999999</v>
      </c>
      <c r="BA42" s="42">
        <v>0.50136000000000003</v>
      </c>
      <c r="BB42" s="42">
        <v>3.6068600000000002</v>
      </c>
      <c r="BC42" s="42">
        <v>0.60013000000000005</v>
      </c>
      <c r="BD42" s="42">
        <v>0.44499</v>
      </c>
      <c r="BE42" s="42">
        <v>3.7180300000000002</v>
      </c>
      <c r="BF42" s="42">
        <v>0.50497999999999998</v>
      </c>
      <c r="BG42" s="42">
        <v>3.8949500000000001</v>
      </c>
      <c r="BH42" s="42">
        <v>0.45084000000000002</v>
      </c>
      <c r="BI42" s="42">
        <v>3.3403700000000001</v>
      </c>
      <c r="BJ42" s="43"/>
      <c r="BK42" s="25">
        <v>1</v>
      </c>
      <c r="BL42" s="11"/>
      <c r="BM42" s="11"/>
      <c r="BN42" s="11"/>
      <c r="BO42" s="11"/>
      <c r="BP42" s="11"/>
      <c r="BQ42" s="11"/>
      <c r="BR42" s="11"/>
      <c r="BS42" s="11"/>
      <c r="BT42" s="11"/>
      <c r="BU42" s="11"/>
      <c r="BV42" s="11"/>
      <c r="BW42" s="11"/>
      <c r="BX42" s="11"/>
      <c r="BY42" s="11"/>
      <c r="BZ42" s="11"/>
      <c r="CA42" s="11"/>
      <c r="CB42" s="11"/>
      <c r="CC42" s="11"/>
      <c r="CD42" s="11"/>
      <c r="CE42" s="11"/>
      <c r="CF42" s="11"/>
      <c r="CG42" s="11"/>
      <c r="CH42" s="11"/>
      <c r="CI42" s="11"/>
      <c r="CJ42" s="11"/>
      <c r="CK42" s="11"/>
      <c r="CL42" s="11"/>
      <c r="CM42" s="11"/>
      <c r="CN42" s="11"/>
      <c r="CO42" s="11"/>
      <c r="CP42" s="11"/>
    </row>
    <row r="43" spans="1:94">
      <c r="A43" s="22">
        <v>196</v>
      </c>
      <c r="B43" s="42">
        <v>0.51812999999999998</v>
      </c>
      <c r="C43" s="42">
        <v>3.5715499999999998</v>
      </c>
      <c r="D43" s="42">
        <v>0.58923000000000003</v>
      </c>
      <c r="E43" s="42">
        <v>3.5886999999999998</v>
      </c>
      <c r="F43" s="42">
        <v>3.23028</v>
      </c>
      <c r="G43" s="42">
        <v>0.92505999999999999</v>
      </c>
      <c r="H43" s="42">
        <v>1.4411499999999999</v>
      </c>
      <c r="I43" s="42">
        <v>3.1719900000000001</v>
      </c>
      <c r="J43" s="42">
        <v>3.16404</v>
      </c>
      <c r="K43" s="42">
        <v>1.3491899999999999</v>
      </c>
      <c r="L43" s="42">
        <v>0.55547999999999997</v>
      </c>
      <c r="M43" s="42">
        <v>3.2860499999999999</v>
      </c>
      <c r="N43" s="42">
        <v>1.50681</v>
      </c>
      <c r="O43" s="42">
        <v>2.9918999999999998</v>
      </c>
      <c r="P43" s="42">
        <v>3.6028600000000002</v>
      </c>
      <c r="Q43" s="42">
        <v>0.54178999999999999</v>
      </c>
      <c r="R43" s="42">
        <v>0.61555000000000004</v>
      </c>
      <c r="S43" s="42">
        <v>3.6662599999999999</v>
      </c>
      <c r="T43" s="42">
        <v>2.8327200000000001</v>
      </c>
      <c r="U43" s="42">
        <v>0.86887999999999999</v>
      </c>
      <c r="V43" s="42">
        <v>0.56523999999999996</v>
      </c>
      <c r="W43" s="42">
        <v>3.5251999999999999</v>
      </c>
      <c r="X43" s="42">
        <v>3.4752700000000001</v>
      </c>
      <c r="Y43" s="42">
        <v>0.75046000000000002</v>
      </c>
      <c r="Z43" s="42">
        <v>0.69174999999999998</v>
      </c>
      <c r="AA43" s="42">
        <v>3.2378100000000001</v>
      </c>
      <c r="AB43" s="42">
        <v>3.3151600000000001</v>
      </c>
      <c r="AC43" s="42">
        <v>1.3678399999999999</v>
      </c>
      <c r="AD43" s="42">
        <v>0.45179000000000002</v>
      </c>
      <c r="AE43" s="42">
        <v>2.97146</v>
      </c>
      <c r="AF43" s="42">
        <v>0.71377000000000002</v>
      </c>
      <c r="AG43" s="42">
        <v>3.6437200000000001</v>
      </c>
      <c r="AH43" s="42">
        <v>0.53805999999999998</v>
      </c>
      <c r="AI43" s="42">
        <v>2.9484900000000001</v>
      </c>
      <c r="AJ43" s="42">
        <v>0.57960999999999996</v>
      </c>
      <c r="AK43" s="42">
        <v>3.2679499999999999</v>
      </c>
      <c r="AL43" s="42">
        <v>0.49218000000000001</v>
      </c>
      <c r="AM43" s="42">
        <v>0.96316000000000002</v>
      </c>
      <c r="AN43" s="42">
        <v>0.50480999999999998</v>
      </c>
      <c r="AO43" s="42">
        <v>3.6182300000000001</v>
      </c>
      <c r="AP43" s="42">
        <v>0.54308000000000001</v>
      </c>
      <c r="AQ43" s="42">
        <v>3.39228</v>
      </c>
      <c r="AR43" s="42">
        <v>0.54156000000000004</v>
      </c>
      <c r="AS43" s="42">
        <v>3.1516799999999998</v>
      </c>
      <c r="AT43" s="42">
        <v>0.48246</v>
      </c>
      <c r="AU43" s="42">
        <v>3.3374999999999999</v>
      </c>
      <c r="AV43" s="42">
        <v>0.48977999999999999</v>
      </c>
      <c r="AW43" s="42">
        <v>2.7096300000000002</v>
      </c>
      <c r="AX43" s="42">
        <v>0.49541000000000002</v>
      </c>
      <c r="AY43" s="42">
        <v>3.3331499999999998</v>
      </c>
      <c r="AZ43" s="42">
        <v>3.5818500000000002</v>
      </c>
      <c r="BA43" s="42">
        <v>0.47721000000000002</v>
      </c>
      <c r="BB43" s="42">
        <v>3.6166100000000001</v>
      </c>
      <c r="BC43" s="42">
        <v>0.48448999999999998</v>
      </c>
      <c r="BD43" s="42">
        <v>0.54640999999999995</v>
      </c>
      <c r="BE43" s="42">
        <v>3.6920000000000002</v>
      </c>
      <c r="BF43" s="42">
        <v>0.49945000000000001</v>
      </c>
      <c r="BG43" s="42">
        <v>3.6105299999999998</v>
      </c>
      <c r="BH43" s="42">
        <v>0.45369999999999999</v>
      </c>
      <c r="BI43" s="42">
        <v>3.4658899999999999</v>
      </c>
      <c r="BJ43" s="43"/>
      <c r="BK43" s="25">
        <v>1</v>
      </c>
      <c r="BL43" s="11"/>
      <c r="BM43" s="11"/>
      <c r="BN43" s="11"/>
      <c r="BO43" s="11"/>
      <c r="BP43" s="11"/>
      <c r="BQ43" s="11"/>
      <c r="BR43" s="11"/>
      <c r="BS43" s="11"/>
      <c r="BT43" s="11"/>
      <c r="BU43" s="11"/>
      <c r="BV43" s="11"/>
      <c r="BW43" s="11"/>
      <c r="BX43" s="11"/>
      <c r="BY43" s="11"/>
      <c r="BZ43" s="11"/>
      <c r="CA43" s="11"/>
      <c r="CB43" s="11"/>
      <c r="CC43" s="11"/>
      <c r="CD43" s="11"/>
      <c r="CE43" s="11"/>
      <c r="CF43" s="11"/>
      <c r="CG43" s="11"/>
      <c r="CH43" s="11"/>
      <c r="CI43" s="11"/>
      <c r="CJ43" s="11"/>
      <c r="CK43" s="11"/>
      <c r="CL43" s="11"/>
      <c r="CM43" s="11"/>
      <c r="CN43" s="11"/>
      <c r="CO43" s="11"/>
      <c r="CP43" s="11"/>
    </row>
    <row r="44" spans="1:94">
      <c r="A44" s="22">
        <v>198</v>
      </c>
      <c r="B44" s="42">
        <v>0.48492000000000002</v>
      </c>
      <c r="C44" s="42">
        <v>3.50461</v>
      </c>
      <c r="D44" s="42">
        <v>0.52739000000000003</v>
      </c>
      <c r="E44" s="42">
        <v>3.7037</v>
      </c>
      <c r="F44" s="42">
        <v>3.20112</v>
      </c>
      <c r="G44" s="42">
        <v>1.09768</v>
      </c>
      <c r="H44" s="42">
        <v>1.13618</v>
      </c>
      <c r="I44" s="42">
        <v>3.3536999999999999</v>
      </c>
      <c r="J44" s="42">
        <v>3.21278</v>
      </c>
      <c r="K44" s="42">
        <v>1.2744500000000001</v>
      </c>
      <c r="L44" s="42">
        <v>0.53207000000000004</v>
      </c>
      <c r="M44" s="42">
        <v>3.1612</v>
      </c>
      <c r="N44" s="42">
        <v>1.2371000000000001</v>
      </c>
      <c r="O44" s="42">
        <v>3.1891099999999999</v>
      </c>
      <c r="P44" s="42">
        <v>3.5813899999999999</v>
      </c>
      <c r="Q44" s="42">
        <v>0.60848999999999998</v>
      </c>
      <c r="R44" s="42">
        <v>0.72821000000000002</v>
      </c>
      <c r="S44" s="42">
        <v>3.1225299999999998</v>
      </c>
      <c r="T44" s="42">
        <v>3.4001299999999999</v>
      </c>
      <c r="U44" s="42">
        <v>0.43834000000000001</v>
      </c>
      <c r="V44" s="42">
        <v>0.39374999999999999</v>
      </c>
      <c r="W44" s="42">
        <v>3.5815999999999999</v>
      </c>
      <c r="X44" s="42">
        <v>3.3504299999999998</v>
      </c>
      <c r="Y44" s="42">
        <v>0.75973000000000002</v>
      </c>
      <c r="Z44" s="42">
        <v>1.03566</v>
      </c>
      <c r="AA44" s="42">
        <v>3.2722099999999998</v>
      </c>
      <c r="AB44" s="42">
        <v>3.19129</v>
      </c>
      <c r="AC44" s="42">
        <v>1.6857599999999999</v>
      </c>
      <c r="AD44" s="42">
        <v>0.40669</v>
      </c>
      <c r="AE44" s="42">
        <v>2.91899</v>
      </c>
      <c r="AF44" s="42">
        <v>0.80401</v>
      </c>
      <c r="AG44" s="42">
        <v>3.3383699999999998</v>
      </c>
      <c r="AH44" s="42">
        <v>0.97614999999999996</v>
      </c>
      <c r="AI44" s="42">
        <v>0.88197000000000003</v>
      </c>
      <c r="AJ44" s="42">
        <v>0.49640000000000001</v>
      </c>
      <c r="AK44" s="42">
        <v>3.32003</v>
      </c>
      <c r="AL44" s="42">
        <v>2.4875500000000001</v>
      </c>
      <c r="AM44" s="42">
        <v>0.74134</v>
      </c>
      <c r="AN44" s="42">
        <v>0.44921</v>
      </c>
      <c r="AO44" s="42">
        <v>3.64784</v>
      </c>
      <c r="AP44" s="42">
        <v>0.56362999999999996</v>
      </c>
      <c r="AQ44" s="42">
        <v>3.5715499999999998</v>
      </c>
      <c r="AR44" s="42">
        <v>0.55364999999999998</v>
      </c>
      <c r="AS44" s="42">
        <v>2.8929399999999998</v>
      </c>
      <c r="AT44" s="42">
        <v>0.46306000000000003</v>
      </c>
      <c r="AU44" s="42">
        <v>3.5309300000000001</v>
      </c>
      <c r="AV44" s="42">
        <v>0.54315999999999998</v>
      </c>
      <c r="AW44" s="42">
        <v>3.0669</v>
      </c>
      <c r="AX44" s="42">
        <v>0.42637999999999998</v>
      </c>
      <c r="AY44" s="42">
        <v>3.1980400000000002</v>
      </c>
      <c r="AZ44" s="42">
        <v>3.6690800000000001</v>
      </c>
      <c r="BA44" s="42">
        <v>0.55091000000000001</v>
      </c>
      <c r="BB44" s="42">
        <v>3.5124499999999999</v>
      </c>
      <c r="BC44" s="42">
        <v>0.81662000000000001</v>
      </c>
      <c r="BD44" s="42">
        <v>0.47098000000000001</v>
      </c>
      <c r="BE44" s="42">
        <v>3.7039</v>
      </c>
      <c r="BF44" s="42">
        <v>0.46583999999999998</v>
      </c>
      <c r="BG44" s="42">
        <v>3.7380800000000001</v>
      </c>
      <c r="BH44" s="42">
        <v>0.53957999999999995</v>
      </c>
      <c r="BI44" s="42">
        <v>3.4996499999999999</v>
      </c>
      <c r="BJ44" s="43"/>
      <c r="BK44" s="25">
        <v>3</v>
      </c>
      <c r="BL44" s="11"/>
      <c r="BM44" s="11"/>
      <c r="BN44" s="11"/>
      <c r="BO44" s="11"/>
      <c r="BP44" s="11"/>
      <c r="BQ44" s="11"/>
      <c r="BR44" s="11"/>
      <c r="BS44" s="11"/>
      <c r="BT44" s="11"/>
      <c r="BU44" s="11"/>
      <c r="BV44" s="11"/>
      <c r="BW44" s="11"/>
      <c r="BX44" s="11"/>
      <c r="BY44" s="11"/>
      <c r="BZ44" s="11"/>
      <c r="CA44" s="11"/>
      <c r="CB44" s="11"/>
      <c r="CC44" s="11"/>
      <c r="CD44" s="11"/>
      <c r="CE44" s="11"/>
      <c r="CF44" s="11"/>
      <c r="CG44" s="11"/>
      <c r="CH44" s="11"/>
      <c r="CI44" s="11"/>
      <c r="CJ44" s="11"/>
      <c r="CK44" s="11"/>
      <c r="CL44" s="11"/>
      <c r="CM44" s="11"/>
      <c r="CN44" s="11"/>
      <c r="CO44" s="11"/>
      <c r="CP44" s="11"/>
    </row>
    <row r="45" spans="1:94">
      <c r="A45" s="22">
        <v>199</v>
      </c>
      <c r="B45" s="42">
        <v>0.46472999999999998</v>
      </c>
      <c r="C45" s="42">
        <v>3.3835999999999999</v>
      </c>
      <c r="D45" s="42">
        <v>0.56374999999999997</v>
      </c>
      <c r="E45" s="42">
        <v>3.6858900000000001</v>
      </c>
      <c r="F45" s="42">
        <v>3.0236900000000002</v>
      </c>
      <c r="G45" s="42">
        <v>1.09965</v>
      </c>
      <c r="H45" s="42">
        <v>1.15117</v>
      </c>
      <c r="I45" s="42">
        <v>3.3184999999999998</v>
      </c>
      <c r="J45" s="42">
        <v>3.0900699999999999</v>
      </c>
      <c r="K45" s="42">
        <v>1.1809700000000001</v>
      </c>
      <c r="L45" s="42">
        <v>0.54137999999999997</v>
      </c>
      <c r="M45" s="42">
        <v>3.3155399999999999</v>
      </c>
      <c r="N45" s="42">
        <v>1.3266199999999999</v>
      </c>
      <c r="O45" s="42">
        <v>3.01139</v>
      </c>
      <c r="P45" s="42">
        <v>3.43167</v>
      </c>
      <c r="Q45" s="42">
        <v>0.53654999999999997</v>
      </c>
      <c r="R45" s="42">
        <v>0.62539</v>
      </c>
      <c r="S45" s="42">
        <v>3.6095000000000002</v>
      </c>
      <c r="T45" s="42">
        <v>3.4070200000000002</v>
      </c>
      <c r="U45" s="42">
        <v>0.45984000000000003</v>
      </c>
      <c r="V45" s="42">
        <v>0.43870999999999999</v>
      </c>
      <c r="W45" s="42">
        <v>3.8092800000000002</v>
      </c>
      <c r="X45" s="42">
        <v>3.5215200000000002</v>
      </c>
      <c r="Y45" s="42">
        <v>0.77422000000000002</v>
      </c>
      <c r="Z45" s="42">
        <v>1.0974699999999999</v>
      </c>
      <c r="AA45" s="42">
        <v>3.2658100000000001</v>
      </c>
      <c r="AB45" s="42">
        <v>3.1138499999999998</v>
      </c>
      <c r="AC45" s="42">
        <v>1.73525</v>
      </c>
      <c r="AD45" s="42">
        <v>0.35914000000000001</v>
      </c>
      <c r="AE45" s="42">
        <v>2.69278</v>
      </c>
      <c r="AF45" s="42">
        <v>0.93059999999999998</v>
      </c>
      <c r="AG45" s="42">
        <v>3.39852</v>
      </c>
      <c r="AH45" s="42">
        <v>1.0874200000000001</v>
      </c>
      <c r="AI45" s="42">
        <v>1.03498</v>
      </c>
      <c r="AJ45" s="42">
        <v>0.53768000000000005</v>
      </c>
      <c r="AK45" s="42">
        <v>3.2531099999999999</v>
      </c>
      <c r="AL45" s="42">
        <v>0.93910000000000005</v>
      </c>
      <c r="AM45" s="42">
        <v>1.0860399999999999</v>
      </c>
      <c r="AN45" s="42">
        <v>0.45572000000000001</v>
      </c>
      <c r="AO45" s="42">
        <v>3.5172400000000001</v>
      </c>
      <c r="AP45" s="42">
        <v>0.53578999999999999</v>
      </c>
      <c r="AQ45" s="42">
        <v>3.2944200000000001</v>
      </c>
      <c r="AR45" s="42">
        <v>0.56167999999999996</v>
      </c>
      <c r="AS45" s="42">
        <v>2.9185300000000001</v>
      </c>
      <c r="AT45" s="42">
        <v>0.47048000000000001</v>
      </c>
      <c r="AU45" s="42">
        <v>3.5153699999999999</v>
      </c>
      <c r="AV45" s="42">
        <v>0.42275000000000001</v>
      </c>
      <c r="AW45" s="42">
        <v>2.5810300000000002</v>
      </c>
      <c r="AX45" s="42">
        <v>0.45541999999999999</v>
      </c>
      <c r="AY45" s="42">
        <v>3.33433</v>
      </c>
      <c r="AZ45" s="42">
        <v>3.6626099999999999</v>
      </c>
      <c r="BA45" s="42">
        <v>0.52071999999999996</v>
      </c>
      <c r="BB45" s="42">
        <v>3.6829999999999998</v>
      </c>
      <c r="BC45" s="42">
        <v>0.65642999999999996</v>
      </c>
      <c r="BD45" s="42">
        <v>0.49396000000000001</v>
      </c>
      <c r="BE45" s="42">
        <v>3.59117</v>
      </c>
      <c r="BF45" s="42">
        <v>0.58980999999999995</v>
      </c>
      <c r="BG45" s="42">
        <v>3.6284700000000001</v>
      </c>
      <c r="BH45" s="42">
        <v>0.56106999999999996</v>
      </c>
      <c r="BI45" s="42">
        <v>3.5743299999999998</v>
      </c>
      <c r="BJ45" s="43"/>
      <c r="BK45" s="25">
        <v>3</v>
      </c>
      <c r="BL45" s="11"/>
      <c r="BM45" s="11"/>
      <c r="BN45" s="11"/>
      <c r="BO45" s="11"/>
      <c r="BP45" s="11"/>
      <c r="BQ45" s="11"/>
      <c r="BR45" s="11"/>
      <c r="BS45" s="11"/>
      <c r="BT45" s="11"/>
      <c r="BU45" s="11"/>
      <c r="BV45" s="11"/>
      <c r="BW45" s="11"/>
      <c r="BX45" s="11"/>
      <c r="BY45" s="11"/>
      <c r="BZ45" s="11"/>
      <c r="CA45" s="11"/>
      <c r="CB45" s="11"/>
      <c r="CC45" s="11"/>
      <c r="CD45" s="11"/>
      <c r="CE45" s="11"/>
      <c r="CF45" s="11"/>
      <c r="CG45" s="11"/>
      <c r="CH45" s="11"/>
      <c r="CI45" s="11"/>
      <c r="CJ45" s="11"/>
      <c r="CK45" s="11"/>
      <c r="CL45" s="11"/>
      <c r="CM45" s="11"/>
      <c r="CN45" s="11"/>
      <c r="CO45" s="11"/>
      <c r="CP45" s="11"/>
    </row>
    <row r="46" spans="1:94">
      <c r="A46" s="22">
        <v>200</v>
      </c>
      <c r="B46" s="42">
        <v>0.50851999999999997</v>
      </c>
      <c r="C46" s="42">
        <v>3.4509099999999999</v>
      </c>
      <c r="D46" s="42">
        <v>0.55556000000000005</v>
      </c>
      <c r="E46" s="42">
        <v>3.6196100000000002</v>
      </c>
      <c r="F46" s="42">
        <v>3.07436</v>
      </c>
      <c r="G46" s="42">
        <v>1.3089</v>
      </c>
      <c r="H46" s="42">
        <v>1.23106</v>
      </c>
      <c r="I46" s="42">
        <v>3.2681300000000002</v>
      </c>
      <c r="J46" s="42">
        <v>3.0695800000000002</v>
      </c>
      <c r="K46" s="42">
        <v>1.2905199999999999</v>
      </c>
      <c r="L46" s="42">
        <v>0.56247999999999998</v>
      </c>
      <c r="M46" s="42">
        <v>3.45899</v>
      </c>
      <c r="N46" s="42">
        <v>1.3013600000000001</v>
      </c>
      <c r="O46" s="42">
        <v>3.0277400000000001</v>
      </c>
      <c r="P46" s="42">
        <v>3.6092</v>
      </c>
      <c r="Q46" s="42">
        <v>0.57786000000000004</v>
      </c>
      <c r="R46" s="42">
        <v>0.67396</v>
      </c>
      <c r="S46" s="42">
        <v>3.7571699999999999</v>
      </c>
      <c r="T46" s="42">
        <v>3.0661800000000001</v>
      </c>
      <c r="U46" s="42">
        <v>0.46714</v>
      </c>
      <c r="V46" s="42">
        <v>0.46333999999999997</v>
      </c>
      <c r="W46" s="42">
        <v>3.8787799999999999</v>
      </c>
      <c r="X46" s="42">
        <v>3.3881299999999999</v>
      </c>
      <c r="Y46" s="42">
        <v>0.74756999999999996</v>
      </c>
      <c r="Z46" s="42">
        <v>1.1525700000000001</v>
      </c>
      <c r="AA46" s="42">
        <v>3.4313899999999999</v>
      </c>
      <c r="AB46" s="42">
        <v>2.9453100000000001</v>
      </c>
      <c r="AC46" s="42">
        <v>1.8005599999999999</v>
      </c>
      <c r="AD46" s="42">
        <v>0.37134</v>
      </c>
      <c r="AE46" s="42">
        <v>2.7892600000000001</v>
      </c>
      <c r="AF46" s="42">
        <v>0.97153999999999996</v>
      </c>
      <c r="AG46" s="42">
        <v>3.266</v>
      </c>
      <c r="AH46" s="42">
        <v>0.9032</v>
      </c>
      <c r="AI46" s="42">
        <v>0.78913</v>
      </c>
      <c r="AJ46" s="42">
        <v>0.51936000000000004</v>
      </c>
      <c r="AK46" s="42">
        <v>3.3018000000000001</v>
      </c>
      <c r="AL46" s="42">
        <v>1.05311</v>
      </c>
      <c r="AM46" s="42">
        <v>1.33565</v>
      </c>
      <c r="AN46" s="42">
        <v>0.45946999999999999</v>
      </c>
      <c r="AO46" s="42">
        <v>3.6163099999999999</v>
      </c>
      <c r="AP46" s="42">
        <v>0.57254000000000005</v>
      </c>
      <c r="AQ46" s="42">
        <v>3.4189799999999999</v>
      </c>
      <c r="AR46" s="42">
        <v>0.51239000000000001</v>
      </c>
      <c r="AS46" s="42">
        <v>2.8914900000000001</v>
      </c>
      <c r="AT46" s="42">
        <v>0.46698000000000001</v>
      </c>
      <c r="AU46" s="42">
        <v>3.5415800000000002</v>
      </c>
      <c r="AV46" s="42">
        <v>0.51319999999999999</v>
      </c>
      <c r="AW46" s="42">
        <v>3.1935699999999998</v>
      </c>
      <c r="AX46" s="42">
        <v>0.44067000000000001</v>
      </c>
      <c r="AY46" s="42">
        <v>3.24932</v>
      </c>
      <c r="AZ46" s="42">
        <v>3.72546</v>
      </c>
      <c r="BA46" s="42">
        <v>0.53149999999999997</v>
      </c>
      <c r="BB46" s="42">
        <v>3.5996899999999998</v>
      </c>
      <c r="BC46" s="42">
        <v>0.59184999999999999</v>
      </c>
      <c r="BD46" s="42">
        <v>0.50297000000000003</v>
      </c>
      <c r="BE46" s="42">
        <v>3.6069900000000001</v>
      </c>
      <c r="BF46" s="42">
        <v>0.47689999999999999</v>
      </c>
      <c r="BG46" s="42">
        <v>3.7938800000000001</v>
      </c>
      <c r="BH46" s="42">
        <v>0.52366999999999997</v>
      </c>
      <c r="BI46" s="42">
        <v>3.3732600000000001</v>
      </c>
      <c r="BJ46" s="43"/>
      <c r="BK46" s="25">
        <v>3</v>
      </c>
      <c r="BL46" s="11"/>
      <c r="BM46" s="11"/>
      <c r="BN46" s="11"/>
      <c r="BO46" s="11"/>
      <c r="BP46" s="11"/>
      <c r="BQ46" s="11"/>
      <c r="BR46" s="11"/>
      <c r="BS46" s="11"/>
      <c r="BT46" s="11"/>
      <c r="BU46" s="11"/>
      <c r="BV46" s="11"/>
      <c r="BW46" s="11"/>
      <c r="BX46" s="11"/>
      <c r="BY46" s="11"/>
      <c r="BZ46" s="11"/>
      <c r="CA46" s="11"/>
      <c r="CB46" s="11"/>
      <c r="CC46" s="11"/>
      <c r="CD46" s="11"/>
      <c r="CE46" s="11"/>
      <c r="CF46" s="11"/>
      <c r="CG46" s="11"/>
      <c r="CH46" s="11"/>
      <c r="CI46" s="11"/>
      <c r="CJ46" s="11"/>
      <c r="CK46" s="11"/>
      <c r="CL46" s="11"/>
      <c r="CM46" s="11"/>
      <c r="CN46" s="11"/>
      <c r="CO46" s="11"/>
      <c r="CP46" s="11"/>
    </row>
    <row r="47" spans="1:94">
      <c r="A47" s="22">
        <v>1858</v>
      </c>
      <c r="B47" s="42">
        <v>1.8326499999999999</v>
      </c>
      <c r="C47" s="42">
        <v>2.2211099999999999</v>
      </c>
      <c r="D47" s="42">
        <v>2.6254</v>
      </c>
      <c r="E47" s="42">
        <v>1.8838299999999999</v>
      </c>
      <c r="F47" s="42">
        <v>1.67988</v>
      </c>
      <c r="G47" s="42">
        <v>2.0074100000000001</v>
      </c>
      <c r="H47" s="42">
        <v>2.0396899999999998</v>
      </c>
      <c r="I47" s="42">
        <v>2.57437</v>
      </c>
      <c r="J47" s="42">
        <v>2.1427900000000002</v>
      </c>
      <c r="K47" s="42">
        <v>2.4420799999999998</v>
      </c>
      <c r="L47" s="42">
        <v>1.51712</v>
      </c>
      <c r="M47" s="42">
        <v>2.3480799999999999</v>
      </c>
      <c r="N47" s="42">
        <v>2.8695599999999999</v>
      </c>
      <c r="O47" s="42">
        <v>1.6733499999999999</v>
      </c>
      <c r="P47" s="42">
        <v>2.66628</v>
      </c>
      <c r="Q47" s="42">
        <v>2.1831700000000001</v>
      </c>
      <c r="R47" s="42">
        <v>2.7300499999999999</v>
      </c>
      <c r="S47" s="42">
        <v>2.5166200000000001</v>
      </c>
      <c r="T47" s="42">
        <v>0.95038999999999996</v>
      </c>
      <c r="U47" s="42">
        <v>3.1883699999999999</v>
      </c>
      <c r="V47" s="42">
        <v>2.3000400000000001</v>
      </c>
      <c r="W47" s="42">
        <v>2.45844</v>
      </c>
      <c r="X47" s="42">
        <v>2.6035200000000001</v>
      </c>
      <c r="Y47" s="42">
        <v>2.0095900000000002</v>
      </c>
      <c r="Z47" s="42">
        <v>2.3525700000000001</v>
      </c>
      <c r="AA47" s="42">
        <v>2.41343</v>
      </c>
      <c r="AB47" s="42">
        <v>2.33202</v>
      </c>
      <c r="AC47" s="42">
        <v>2.5242800000000001</v>
      </c>
      <c r="AD47" s="42">
        <v>0.95974000000000004</v>
      </c>
      <c r="AE47" s="42">
        <v>1.4987600000000001</v>
      </c>
      <c r="AF47" s="42">
        <v>2.5789</v>
      </c>
      <c r="AG47" s="42">
        <v>2.31996</v>
      </c>
      <c r="AH47" s="42">
        <v>1.13896</v>
      </c>
      <c r="AI47" s="42">
        <v>0.92984</v>
      </c>
      <c r="AJ47" s="42">
        <v>1.64994</v>
      </c>
      <c r="AK47" s="42">
        <v>2.0567899999999999</v>
      </c>
      <c r="AL47" s="42">
        <v>1.66055</v>
      </c>
      <c r="AM47" s="42">
        <v>1.6647700000000001</v>
      </c>
      <c r="AN47" s="42">
        <v>1.71827</v>
      </c>
      <c r="AO47" s="42">
        <v>2.75569</v>
      </c>
      <c r="AP47" s="42">
        <v>2.5301100000000001</v>
      </c>
      <c r="AQ47" s="42">
        <v>2.0202200000000001</v>
      </c>
      <c r="AR47" s="42">
        <v>1.1541999999999999</v>
      </c>
      <c r="AS47" s="42">
        <v>1.68004</v>
      </c>
      <c r="AT47" s="42">
        <v>1.50467</v>
      </c>
      <c r="AU47" s="42">
        <v>2.2611599999999998</v>
      </c>
      <c r="AV47" s="42">
        <v>1.26136</v>
      </c>
      <c r="AW47" s="42">
        <v>1.3101499999999999</v>
      </c>
      <c r="AX47" s="42">
        <v>1.00535</v>
      </c>
      <c r="AY47" s="42">
        <v>2.0243799999999998</v>
      </c>
      <c r="AZ47" s="42">
        <v>2.69381</v>
      </c>
      <c r="BA47" s="42">
        <v>1.89239</v>
      </c>
      <c r="BB47" s="42">
        <v>1.35304</v>
      </c>
      <c r="BC47" s="42">
        <v>1.81684</v>
      </c>
      <c r="BD47" s="42">
        <v>1.4725299999999999</v>
      </c>
      <c r="BE47" s="42">
        <v>2.50007</v>
      </c>
      <c r="BF47" s="42">
        <v>2.1015299999999999</v>
      </c>
      <c r="BG47" s="42">
        <v>2.6241500000000002</v>
      </c>
      <c r="BH47" s="42">
        <v>1.62</v>
      </c>
      <c r="BI47" s="42">
        <v>2.09781</v>
      </c>
      <c r="BJ47" s="43"/>
      <c r="BK47" s="25">
        <v>4</v>
      </c>
      <c r="BL47" s="11"/>
      <c r="BM47" s="11"/>
      <c r="BN47" s="11"/>
      <c r="BO47" s="11"/>
      <c r="BP47" s="11"/>
      <c r="BQ47" s="11"/>
      <c r="BR47" s="11"/>
      <c r="BS47" s="11"/>
      <c r="BT47" s="11"/>
      <c r="BU47" s="11"/>
      <c r="BV47" s="11"/>
      <c r="BW47" s="11"/>
      <c r="BX47" s="11"/>
      <c r="BY47" s="11"/>
      <c r="BZ47" s="11"/>
      <c r="CA47" s="11"/>
      <c r="CB47" s="11"/>
      <c r="CC47" s="11"/>
      <c r="CD47" s="11"/>
      <c r="CE47" s="11"/>
      <c r="CF47" s="11"/>
      <c r="CG47" s="11"/>
      <c r="CH47" s="11"/>
      <c r="CI47" s="11"/>
      <c r="CJ47" s="11"/>
      <c r="CK47" s="11"/>
      <c r="CL47" s="11"/>
      <c r="CM47" s="11"/>
      <c r="CN47" s="11"/>
      <c r="CO47" s="11"/>
      <c r="CP47" s="11"/>
    </row>
    <row r="48" spans="1:94">
      <c r="A48" s="22">
        <v>1859</v>
      </c>
      <c r="B48" s="42">
        <v>2.1475399999999998</v>
      </c>
      <c r="C48" s="42">
        <v>2.1158000000000001</v>
      </c>
      <c r="D48" s="42">
        <v>2.9351600000000002</v>
      </c>
      <c r="E48" s="42">
        <v>1.84484</v>
      </c>
      <c r="F48" s="42">
        <v>1.8763300000000001</v>
      </c>
      <c r="G48" s="42">
        <v>2.21576</v>
      </c>
      <c r="H48" s="42">
        <v>2.0682900000000002</v>
      </c>
      <c r="I48" s="42">
        <v>2.6511499999999999</v>
      </c>
      <c r="J48" s="42">
        <v>2.2025800000000002</v>
      </c>
      <c r="K48" s="42">
        <v>2.4876999999999998</v>
      </c>
      <c r="L48" s="42">
        <v>1.6172500000000001</v>
      </c>
      <c r="M48" s="42">
        <v>2.22993</v>
      </c>
      <c r="N48" s="42">
        <v>2.9754499999999999</v>
      </c>
      <c r="O48" s="42">
        <v>1.6932499999999999</v>
      </c>
      <c r="P48" s="42">
        <v>2.8754900000000001</v>
      </c>
      <c r="Q48" s="42">
        <v>2.2689900000000001</v>
      </c>
      <c r="R48" s="42">
        <v>2.6076899999999998</v>
      </c>
      <c r="S48" s="42">
        <v>2.2800400000000001</v>
      </c>
      <c r="T48" s="42">
        <v>0.87380000000000002</v>
      </c>
      <c r="U48" s="42">
        <v>3.2812100000000002</v>
      </c>
      <c r="V48" s="42">
        <v>2.3492999999999999</v>
      </c>
      <c r="W48" s="42">
        <v>2.4238</v>
      </c>
      <c r="X48" s="42">
        <v>2.48692</v>
      </c>
      <c r="Y48" s="42">
        <v>2.05857</v>
      </c>
      <c r="Z48" s="42">
        <v>2.46156</v>
      </c>
      <c r="AA48" s="42">
        <v>2.5554600000000001</v>
      </c>
      <c r="AB48" s="42">
        <v>2.4229799999999999</v>
      </c>
      <c r="AC48" s="42">
        <v>2.5584199999999999</v>
      </c>
      <c r="AD48" s="42">
        <v>1.10978</v>
      </c>
      <c r="AE48" s="42">
        <v>1.27186</v>
      </c>
      <c r="AF48" s="42">
        <v>2.72566</v>
      </c>
      <c r="AG48" s="42">
        <v>2.1650999999999998</v>
      </c>
      <c r="AH48" s="42">
        <v>0.83145000000000002</v>
      </c>
      <c r="AI48" s="42">
        <v>0.75107000000000002</v>
      </c>
      <c r="AJ48" s="42">
        <v>1.68953</v>
      </c>
      <c r="AK48" s="42">
        <v>2.0983299999999998</v>
      </c>
      <c r="AL48" s="42">
        <v>0.77868999999999999</v>
      </c>
      <c r="AM48" s="42">
        <v>0.99595</v>
      </c>
      <c r="AN48" s="42">
        <v>1.7749699999999999</v>
      </c>
      <c r="AO48" s="42">
        <v>2.75326</v>
      </c>
      <c r="AP48" s="42">
        <v>2.5009999999999999</v>
      </c>
      <c r="AQ48" s="42">
        <v>1.9501299999999999</v>
      </c>
      <c r="AR48" s="42">
        <v>1.5120800000000001</v>
      </c>
      <c r="AS48" s="42">
        <v>1.80149</v>
      </c>
      <c r="AT48" s="42">
        <v>1.6682900000000001</v>
      </c>
      <c r="AU48" s="42">
        <v>2.3708200000000001</v>
      </c>
      <c r="AV48" s="42">
        <v>1.4058600000000001</v>
      </c>
      <c r="AW48" s="42">
        <v>1.3081499999999999</v>
      </c>
      <c r="AX48" s="42">
        <v>1.1052</v>
      </c>
      <c r="AY48" s="42">
        <v>2.19882</v>
      </c>
      <c r="AZ48" s="42">
        <v>2.6703000000000001</v>
      </c>
      <c r="BA48" s="42">
        <v>1.9855499999999999</v>
      </c>
      <c r="BB48" s="42">
        <v>1.69333</v>
      </c>
      <c r="BC48" s="42">
        <v>1.7749299999999999</v>
      </c>
      <c r="BD48" s="42">
        <v>1.30921</v>
      </c>
      <c r="BE48" s="42">
        <v>2.9940099999999998</v>
      </c>
      <c r="BF48" s="42">
        <v>2.3164600000000002</v>
      </c>
      <c r="BG48" s="42">
        <v>2.6410399999999998</v>
      </c>
      <c r="BH48" s="42">
        <v>1.64629</v>
      </c>
      <c r="BI48" s="42">
        <v>2.40855</v>
      </c>
      <c r="BJ48" s="43"/>
      <c r="BK48" s="25">
        <v>4</v>
      </c>
      <c r="BL48" s="11"/>
      <c r="BM48" s="11"/>
      <c r="BN48" s="11"/>
      <c r="BO48" s="11"/>
      <c r="BP48" s="11"/>
      <c r="BQ48" s="11"/>
      <c r="BR48" s="11"/>
      <c r="BS48" s="11"/>
      <c r="BT48" s="11"/>
      <c r="BU48" s="11"/>
      <c r="BV48" s="11"/>
      <c r="BW48" s="11"/>
      <c r="BX48" s="11"/>
      <c r="BY48" s="11"/>
      <c r="BZ48" s="11"/>
      <c r="CA48" s="11"/>
      <c r="CB48" s="11"/>
      <c r="CC48" s="11"/>
      <c r="CD48" s="11"/>
      <c r="CE48" s="11"/>
      <c r="CF48" s="11"/>
      <c r="CG48" s="11"/>
      <c r="CH48" s="11"/>
      <c r="CI48" s="11"/>
      <c r="CJ48" s="11"/>
      <c r="CK48" s="11"/>
      <c r="CL48" s="11"/>
      <c r="CM48" s="11"/>
      <c r="CN48" s="11"/>
      <c r="CO48" s="11"/>
      <c r="CP48" s="11"/>
    </row>
    <row r="49" spans="1:94">
      <c r="A49" s="22">
        <v>1860</v>
      </c>
      <c r="B49" s="42">
        <v>1.19414</v>
      </c>
      <c r="C49" s="42">
        <v>1.77833</v>
      </c>
      <c r="D49" s="42">
        <v>2.1362800000000002</v>
      </c>
      <c r="E49" s="42">
        <v>1.7308300000000001</v>
      </c>
      <c r="F49" s="42">
        <v>0.96221000000000001</v>
      </c>
      <c r="G49" s="42">
        <v>1.35826</v>
      </c>
      <c r="H49" s="42">
        <v>1.74122</v>
      </c>
      <c r="I49" s="42">
        <v>2.5308099999999998</v>
      </c>
      <c r="J49" s="42">
        <v>2.1507100000000001</v>
      </c>
      <c r="K49" s="42">
        <v>1.6487799999999999</v>
      </c>
      <c r="L49" s="42">
        <v>1.18136</v>
      </c>
      <c r="M49" s="42">
        <v>2.0501399999999999</v>
      </c>
      <c r="N49" s="42">
        <v>2.9903400000000002</v>
      </c>
      <c r="O49" s="42">
        <v>0.82928000000000002</v>
      </c>
      <c r="P49" s="42">
        <v>2.6731500000000001</v>
      </c>
      <c r="Q49" s="42">
        <v>1.7869200000000001</v>
      </c>
      <c r="R49" s="42">
        <v>2.3134999999999999</v>
      </c>
      <c r="S49" s="42">
        <v>2.3105699999999998</v>
      </c>
      <c r="T49" s="42">
        <v>1.40768</v>
      </c>
      <c r="U49" s="42">
        <v>2.4773000000000001</v>
      </c>
      <c r="V49" s="42">
        <v>2.2567200000000001</v>
      </c>
      <c r="W49" s="42">
        <v>2.3065899999999999</v>
      </c>
      <c r="X49" s="42">
        <v>2.3058399999999999</v>
      </c>
      <c r="Y49" s="42">
        <v>1.3699399999999999</v>
      </c>
      <c r="Z49" s="42">
        <v>1.91655</v>
      </c>
      <c r="AA49" s="42">
        <v>1.8681000000000001</v>
      </c>
      <c r="AB49" s="42">
        <v>2.2630599999999998</v>
      </c>
      <c r="AC49" s="42">
        <v>2.2448600000000001</v>
      </c>
      <c r="AD49" s="42">
        <v>0.69037999999999999</v>
      </c>
      <c r="AE49" s="42">
        <v>1.06036</v>
      </c>
      <c r="AF49" s="42">
        <v>2.0278200000000002</v>
      </c>
      <c r="AG49" s="42">
        <v>2.09361</v>
      </c>
      <c r="AH49" s="42">
        <v>0.80139000000000005</v>
      </c>
      <c r="AI49" s="42">
        <v>0.79103000000000001</v>
      </c>
      <c r="AJ49" s="42">
        <v>1.2026699999999999</v>
      </c>
      <c r="AK49" s="42">
        <v>1.48899</v>
      </c>
      <c r="AL49" s="42">
        <v>1.14734</v>
      </c>
      <c r="AM49" s="42">
        <v>1.1164099999999999</v>
      </c>
      <c r="AN49" s="42">
        <v>1.00847</v>
      </c>
      <c r="AO49" s="42">
        <v>2.44184</v>
      </c>
      <c r="AP49" s="42">
        <v>1.5492999999999999</v>
      </c>
      <c r="AQ49" s="42">
        <v>1.14361</v>
      </c>
      <c r="AR49" s="42">
        <v>1.1802600000000001</v>
      </c>
      <c r="AS49" s="42">
        <v>1.3607100000000001</v>
      </c>
      <c r="AT49" s="42">
        <v>0.96931</v>
      </c>
      <c r="AU49" s="42">
        <v>1.86785</v>
      </c>
      <c r="AV49" s="42">
        <v>1.00769</v>
      </c>
      <c r="AW49" s="42">
        <v>1.15862</v>
      </c>
      <c r="AX49" s="42">
        <v>0.73487000000000002</v>
      </c>
      <c r="AY49" s="42">
        <v>1.0057799999999999</v>
      </c>
      <c r="AZ49" s="42">
        <v>2.1606900000000002</v>
      </c>
      <c r="BA49" s="42">
        <v>1.58605</v>
      </c>
      <c r="BB49" s="42">
        <v>1.14899</v>
      </c>
      <c r="BC49" s="42">
        <v>1.25183</v>
      </c>
      <c r="BD49" s="42">
        <v>1.1429800000000001</v>
      </c>
      <c r="BE49" s="42">
        <v>2.2256800000000001</v>
      </c>
      <c r="BF49" s="42">
        <v>1.8432500000000001</v>
      </c>
      <c r="BG49" s="42">
        <v>2.55653</v>
      </c>
      <c r="BH49" s="42">
        <v>1.2222299999999999</v>
      </c>
      <c r="BI49" s="42">
        <v>1.9330000000000001</v>
      </c>
      <c r="BJ49" s="43"/>
      <c r="BK49" s="25">
        <v>2</v>
      </c>
      <c r="BL49" s="11"/>
      <c r="BM49" s="11"/>
      <c r="BN49" s="11"/>
      <c r="BO49" s="11"/>
      <c r="BP49" s="11"/>
      <c r="BQ49" s="11"/>
      <c r="BR49" s="11"/>
      <c r="BS49" s="11"/>
      <c r="BT49" s="11"/>
      <c r="BU49" s="11"/>
      <c r="BV49" s="11"/>
      <c r="BW49" s="11"/>
      <c r="BX49" s="11"/>
      <c r="BY49" s="11"/>
      <c r="BZ49" s="11"/>
      <c r="CA49" s="11"/>
      <c r="CB49" s="11"/>
      <c r="CC49" s="11"/>
      <c r="CD49" s="11"/>
      <c r="CE49" s="11"/>
      <c r="CF49" s="11"/>
      <c r="CG49" s="11"/>
      <c r="CH49" s="11"/>
      <c r="CI49" s="11"/>
      <c r="CJ49" s="11"/>
      <c r="CK49" s="11"/>
      <c r="CL49" s="11"/>
      <c r="CM49" s="11"/>
      <c r="CN49" s="11"/>
      <c r="CO49" s="11"/>
      <c r="CP49" s="11"/>
    </row>
    <row r="50" spans="1:94">
      <c r="A50" s="22">
        <v>1861</v>
      </c>
      <c r="B50" s="42">
        <v>2.2381000000000002</v>
      </c>
      <c r="C50" s="42">
        <v>2.3627099999999999</v>
      </c>
      <c r="D50" s="42">
        <v>2.8092199999999998</v>
      </c>
      <c r="E50" s="42">
        <v>1.9785600000000001</v>
      </c>
      <c r="F50" s="42">
        <v>1.8784799999999999</v>
      </c>
      <c r="G50" s="42">
        <v>2.4344700000000001</v>
      </c>
      <c r="H50" s="42">
        <v>1.9457599999999999</v>
      </c>
      <c r="I50" s="42">
        <v>2.5064799999999998</v>
      </c>
      <c r="J50" s="42">
        <v>2.35433</v>
      </c>
      <c r="K50" s="42">
        <v>2.5397099999999999</v>
      </c>
      <c r="L50" s="42">
        <v>1.66835</v>
      </c>
      <c r="M50" s="42">
        <v>2.3904899999999998</v>
      </c>
      <c r="N50" s="42">
        <v>2.8466200000000002</v>
      </c>
      <c r="O50" s="42">
        <v>1.89367</v>
      </c>
      <c r="P50" s="42">
        <v>2.7283300000000001</v>
      </c>
      <c r="Q50" s="42">
        <v>2.3084699999999998</v>
      </c>
      <c r="R50" s="42">
        <v>2.7864300000000002</v>
      </c>
      <c r="S50" s="42">
        <v>2.57457</v>
      </c>
      <c r="T50" s="42">
        <v>0.78102000000000005</v>
      </c>
      <c r="U50" s="42">
        <v>3.2941400000000001</v>
      </c>
      <c r="V50" s="42">
        <v>2.2571400000000001</v>
      </c>
      <c r="W50" s="42">
        <v>2.4292199999999999</v>
      </c>
      <c r="X50" s="42">
        <v>2.5136500000000002</v>
      </c>
      <c r="Y50" s="42">
        <v>1.94933</v>
      </c>
      <c r="Z50" s="42">
        <v>2.3570799999999998</v>
      </c>
      <c r="AA50" s="42">
        <v>2.3855300000000002</v>
      </c>
      <c r="AB50" s="42">
        <v>2.3665500000000002</v>
      </c>
      <c r="AC50" s="42">
        <v>2.5688</v>
      </c>
      <c r="AD50" s="42">
        <v>1.06077</v>
      </c>
      <c r="AE50" s="42">
        <v>1.27772</v>
      </c>
      <c r="AF50" s="42">
        <v>2.6861199999999998</v>
      </c>
      <c r="AG50" s="42">
        <v>2.3968500000000001</v>
      </c>
      <c r="AH50" s="42">
        <v>1.0673999999999999</v>
      </c>
      <c r="AI50" s="42">
        <v>1.3298099999999999</v>
      </c>
      <c r="AJ50" s="42">
        <v>1.80915</v>
      </c>
      <c r="AK50" s="42">
        <v>2.0077600000000002</v>
      </c>
      <c r="AL50" s="42">
        <v>1.1228</v>
      </c>
      <c r="AM50" s="42">
        <v>1.26709</v>
      </c>
      <c r="AN50" s="42">
        <v>2.0886999999999998</v>
      </c>
      <c r="AO50" s="42">
        <v>2.6866500000000002</v>
      </c>
      <c r="AP50" s="42">
        <v>2.7514599999999998</v>
      </c>
      <c r="AQ50" s="42">
        <v>1.77755</v>
      </c>
      <c r="AR50" s="42">
        <v>1.4902599999999999</v>
      </c>
      <c r="AS50" s="42">
        <v>1.5923799999999999</v>
      </c>
      <c r="AT50" s="42">
        <v>1.6508499999999999</v>
      </c>
      <c r="AU50" s="42">
        <v>2.28931</v>
      </c>
      <c r="AV50" s="42">
        <v>1.29332</v>
      </c>
      <c r="AW50" s="42">
        <v>1.3414699999999999</v>
      </c>
      <c r="AX50" s="42">
        <v>1.2578199999999999</v>
      </c>
      <c r="AY50" s="42">
        <v>2.1725400000000001</v>
      </c>
      <c r="AZ50" s="42">
        <v>2.5691199999999998</v>
      </c>
      <c r="BA50" s="42">
        <v>2.3203499999999999</v>
      </c>
      <c r="BB50" s="42">
        <v>1.3552900000000001</v>
      </c>
      <c r="BC50" s="42">
        <v>1.7742899999999999</v>
      </c>
      <c r="BD50" s="42">
        <v>1.48719</v>
      </c>
      <c r="BE50" s="42">
        <v>2.7778700000000001</v>
      </c>
      <c r="BF50" s="42">
        <v>2.39852</v>
      </c>
      <c r="BG50" s="42">
        <v>2.6063800000000001</v>
      </c>
      <c r="BH50" s="42">
        <v>1.67547</v>
      </c>
      <c r="BI50" s="42">
        <v>2.22539</v>
      </c>
      <c r="BJ50" s="43"/>
      <c r="BK50" s="25">
        <v>1</v>
      </c>
      <c r="BL50" s="11"/>
      <c r="BM50" s="11"/>
      <c r="BN50" s="11"/>
      <c r="BO50" s="11"/>
      <c r="BP50" s="11"/>
      <c r="BQ50" s="11"/>
      <c r="BR50" s="11"/>
      <c r="BS50" s="11"/>
      <c r="BT50" s="11"/>
      <c r="BU50" s="11"/>
      <c r="BV50" s="11"/>
      <c r="BW50" s="11"/>
      <c r="BX50" s="11"/>
      <c r="BY50" s="11"/>
      <c r="BZ50" s="11"/>
      <c r="CA50" s="11"/>
      <c r="CB50" s="11"/>
      <c r="CC50" s="11"/>
      <c r="CD50" s="11"/>
      <c r="CE50" s="11"/>
      <c r="CF50" s="11"/>
      <c r="CG50" s="11"/>
      <c r="CH50" s="11"/>
      <c r="CI50" s="11"/>
      <c r="CJ50" s="11"/>
      <c r="CK50" s="11"/>
      <c r="CL50" s="11"/>
      <c r="CM50" s="11"/>
      <c r="CN50" s="11"/>
      <c r="CO50" s="11"/>
      <c r="CP50" s="11"/>
    </row>
    <row r="51" spans="1:94">
      <c r="A51" s="22">
        <v>1862</v>
      </c>
      <c r="B51" s="42">
        <v>3.3874300000000002</v>
      </c>
      <c r="C51" s="42">
        <v>0.83716999999999997</v>
      </c>
      <c r="D51" s="42">
        <v>3.9227799999999999</v>
      </c>
      <c r="E51" s="42">
        <v>0.76800000000000002</v>
      </c>
      <c r="F51" s="42">
        <v>0.78952</v>
      </c>
      <c r="G51" s="42">
        <v>3.0852499999999998</v>
      </c>
      <c r="H51" s="42">
        <v>3.43866</v>
      </c>
      <c r="I51" s="42">
        <v>0.94328000000000001</v>
      </c>
      <c r="J51" s="42">
        <v>1.12826</v>
      </c>
      <c r="K51" s="42">
        <v>3.3628300000000002</v>
      </c>
      <c r="L51" s="42">
        <v>3.0663</v>
      </c>
      <c r="M51" s="42">
        <v>0.81696000000000002</v>
      </c>
      <c r="N51" s="42">
        <v>3.5342699999999998</v>
      </c>
      <c r="O51" s="42">
        <v>0.82188000000000005</v>
      </c>
      <c r="P51" s="42">
        <v>0.65636000000000005</v>
      </c>
      <c r="Q51" s="42">
        <v>3.6114799999999998</v>
      </c>
      <c r="R51" s="42">
        <v>3.7719900000000002</v>
      </c>
      <c r="S51" s="42">
        <v>0.75890000000000002</v>
      </c>
      <c r="T51" s="42">
        <v>0.66676999999999997</v>
      </c>
      <c r="U51" s="42">
        <v>3.57572</v>
      </c>
      <c r="V51" s="42">
        <v>3.5424799999999999</v>
      </c>
      <c r="W51" s="42">
        <v>1.17249</v>
      </c>
      <c r="X51" s="42">
        <v>0.72385999999999995</v>
      </c>
      <c r="Y51" s="42">
        <v>3.6055600000000001</v>
      </c>
      <c r="Z51" s="42">
        <v>3.3015300000000001</v>
      </c>
      <c r="AA51" s="42">
        <v>1.1802299999999999</v>
      </c>
      <c r="AB51" s="42">
        <v>1.1509499999999999</v>
      </c>
      <c r="AC51" s="42">
        <v>3.2196400000000001</v>
      </c>
      <c r="AD51" s="42">
        <v>3.1064600000000002</v>
      </c>
      <c r="AE51" s="42">
        <v>0.62309000000000003</v>
      </c>
      <c r="AF51" s="42">
        <v>3.7067000000000001</v>
      </c>
      <c r="AG51" s="42">
        <v>0.73487000000000002</v>
      </c>
      <c r="AH51" s="42">
        <v>3.1278600000000001</v>
      </c>
      <c r="AI51" s="42">
        <v>0.82730999999999999</v>
      </c>
      <c r="AJ51" s="42">
        <v>3.0491899999999998</v>
      </c>
      <c r="AK51" s="42">
        <v>0.69425999999999999</v>
      </c>
      <c r="AL51" s="42">
        <v>0.63302000000000003</v>
      </c>
      <c r="AM51" s="42">
        <v>0.98180000000000001</v>
      </c>
      <c r="AN51" s="42">
        <v>3.4723899999999999</v>
      </c>
      <c r="AO51" s="42">
        <v>0.80920999999999998</v>
      </c>
      <c r="AP51" s="42">
        <v>3.6443400000000001</v>
      </c>
      <c r="AQ51" s="42">
        <v>0.65388000000000002</v>
      </c>
      <c r="AR51" s="42">
        <v>2.7650299999999999</v>
      </c>
      <c r="AS51" s="42">
        <v>0.67376000000000003</v>
      </c>
      <c r="AT51" s="42">
        <v>3.26044</v>
      </c>
      <c r="AU51" s="42">
        <v>0.60938999999999999</v>
      </c>
      <c r="AV51" s="42">
        <v>2.4927199999999998</v>
      </c>
      <c r="AW51" s="42">
        <v>0.56474000000000002</v>
      </c>
      <c r="AX51" s="42">
        <v>2.3952800000000001</v>
      </c>
      <c r="AY51" s="42">
        <v>0.66854000000000002</v>
      </c>
      <c r="AZ51" s="42">
        <v>0.68067</v>
      </c>
      <c r="BA51" s="42">
        <v>3.6547100000000001</v>
      </c>
      <c r="BB51" s="42">
        <v>0.82208999999999999</v>
      </c>
      <c r="BC51" s="42">
        <v>3.35839</v>
      </c>
      <c r="BD51" s="42">
        <v>3.2502300000000002</v>
      </c>
      <c r="BE51" s="42">
        <v>0.67332999999999998</v>
      </c>
      <c r="BF51" s="42">
        <v>3.63578</v>
      </c>
      <c r="BG51" s="42">
        <v>0.73714999999999997</v>
      </c>
      <c r="BH51" s="42">
        <v>2.81616</v>
      </c>
      <c r="BI51" s="42">
        <v>0.99519000000000002</v>
      </c>
      <c r="BJ51" s="43"/>
      <c r="BK51" s="25">
        <v>1</v>
      </c>
      <c r="BL51" s="11"/>
      <c r="BM51" s="11"/>
      <c r="BN51" s="11"/>
      <c r="BO51" s="11"/>
      <c r="BP51" s="11"/>
      <c r="BQ51" s="11"/>
      <c r="BR51" s="11"/>
      <c r="BS51" s="11"/>
      <c r="BT51" s="11"/>
      <c r="BU51" s="11"/>
      <c r="BV51" s="11"/>
      <c r="BW51" s="11"/>
      <c r="BX51" s="11"/>
      <c r="BY51" s="11"/>
      <c r="BZ51" s="11"/>
      <c r="CA51" s="11"/>
      <c r="CB51" s="11"/>
      <c r="CC51" s="11"/>
      <c r="CD51" s="11"/>
      <c r="CE51" s="11"/>
      <c r="CF51" s="11"/>
      <c r="CG51" s="11"/>
      <c r="CH51" s="11"/>
      <c r="CI51" s="11"/>
      <c r="CJ51" s="11"/>
      <c r="CK51" s="11"/>
      <c r="CL51" s="11"/>
      <c r="CM51" s="11"/>
      <c r="CN51" s="11"/>
      <c r="CO51" s="11"/>
      <c r="CP51" s="11"/>
    </row>
    <row r="52" spans="1:94">
      <c r="A52" s="22">
        <v>1863</v>
      </c>
      <c r="B52" s="42">
        <v>2.1402399999999999</v>
      </c>
      <c r="C52" s="42">
        <v>2.2336399999999998</v>
      </c>
      <c r="D52" s="42">
        <v>2.97356</v>
      </c>
      <c r="E52" s="42">
        <v>1.7128399999999999</v>
      </c>
      <c r="F52" s="42">
        <v>1.95339</v>
      </c>
      <c r="G52" s="42">
        <v>2.2712699999999999</v>
      </c>
      <c r="H52" s="42">
        <v>2.0763400000000001</v>
      </c>
      <c r="I52" s="42">
        <v>2.4832999999999998</v>
      </c>
      <c r="J52" s="42">
        <v>2.1416900000000001</v>
      </c>
      <c r="K52" s="42">
        <v>2.6100400000000001</v>
      </c>
      <c r="L52" s="42">
        <v>1.6357299999999999</v>
      </c>
      <c r="M52" s="42">
        <v>2.41391</v>
      </c>
      <c r="N52" s="42">
        <v>3.08725</v>
      </c>
      <c r="O52" s="42">
        <v>1.6849700000000001</v>
      </c>
      <c r="P52" s="42">
        <v>2.5919300000000001</v>
      </c>
      <c r="Q52" s="42">
        <v>2.3098800000000002</v>
      </c>
      <c r="R52" s="42">
        <v>2.7244999999999999</v>
      </c>
      <c r="S52" s="42">
        <v>2.36199</v>
      </c>
      <c r="T52" s="42">
        <v>0.75527999999999995</v>
      </c>
      <c r="U52" s="42">
        <v>3.3596499999999998</v>
      </c>
      <c r="V52" s="42">
        <v>2.3091699999999999</v>
      </c>
      <c r="W52" s="42">
        <v>2.2999399999999999</v>
      </c>
      <c r="X52" s="42">
        <v>2.59938</v>
      </c>
      <c r="Y52" s="42">
        <v>2.04657</v>
      </c>
      <c r="Z52" s="42">
        <v>2.42496</v>
      </c>
      <c r="AA52" s="42">
        <v>2.53146</v>
      </c>
      <c r="AB52" s="42">
        <v>2.4175900000000001</v>
      </c>
      <c r="AC52" s="42">
        <v>2.5655800000000002</v>
      </c>
      <c r="AD52" s="42">
        <v>0.91342000000000001</v>
      </c>
      <c r="AE52" s="42">
        <v>1.19306</v>
      </c>
      <c r="AF52" s="42">
        <v>2.7726000000000002</v>
      </c>
      <c r="AG52" s="42">
        <v>2.1467499999999999</v>
      </c>
      <c r="AH52" s="42">
        <v>1.6054299999999999</v>
      </c>
      <c r="AI52" s="42">
        <v>1.5118</v>
      </c>
      <c r="AJ52" s="42">
        <v>1.7305900000000001</v>
      </c>
      <c r="AK52" s="42">
        <v>2.1442299999999999</v>
      </c>
      <c r="AL52" s="42">
        <v>0.65510000000000002</v>
      </c>
      <c r="AM52" s="42">
        <v>1.2630699999999999</v>
      </c>
      <c r="AN52" s="42">
        <v>1.86534</v>
      </c>
      <c r="AO52" s="42">
        <v>2.8168299999999999</v>
      </c>
      <c r="AP52" s="42">
        <v>2.5005899999999999</v>
      </c>
      <c r="AQ52" s="42">
        <v>2.06446</v>
      </c>
      <c r="AR52" s="42">
        <v>1.44146</v>
      </c>
      <c r="AS52" s="42">
        <v>1.81847</v>
      </c>
      <c r="AT52" s="42">
        <v>1.48597</v>
      </c>
      <c r="AU52" s="42">
        <v>2.5468700000000002</v>
      </c>
      <c r="AV52" s="42">
        <v>1.10633</v>
      </c>
      <c r="AW52" s="42">
        <v>1.4435199999999999</v>
      </c>
      <c r="AX52" s="42">
        <v>0.86414999999999997</v>
      </c>
      <c r="AY52" s="42">
        <v>2.5367000000000002</v>
      </c>
      <c r="AZ52" s="42">
        <v>2.62975</v>
      </c>
      <c r="BA52" s="42">
        <v>1.9795799999999999</v>
      </c>
      <c r="BB52" s="42">
        <v>1.65743</v>
      </c>
      <c r="BC52" s="42">
        <v>1.8266800000000001</v>
      </c>
      <c r="BD52" s="42">
        <v>1.5118799999999999</v>
      </c>
      <c r="BE52" s="42">
        <v>2.79833</v>
      </c>
      <c r="BF52" s="42">
        <v>2.3529399999999998</v>
      </c>
      <c r="BG52" s="42">
        <v>2.71712</v>
      </c>
      <c r="BH52" s="42">
        <v>1.7880799999999999</v>
      </c>
      <c r="BI52" s="42">
        <v>2.0781700000000001</v>
      </c>
      <c r="BJ52" s="43"/>
      <c r="BK52" s="25">
        <v>3</v>
      </c>
      <c r="BL52" s="11"/>
      <c r="BM52" s="11"/>
      <c r="BN52" s="11"/>
      <c r="BO52" s="11"/>
      <c r="BP52" s="11"/>
      <c r="BQ52" s="11"/>
      <c r="BR52" s="11"/>
      <c r="BS52" s="11"/>
      <c r="BT52" s="11"/>
      <c r="BU52" s="11"/>
      <c r="BV52" s="11"/>
      <c r="BW52" s="11"/>
      <c r="BX52" s="11"/>
      <c r="BY52" s="11"/>
      <c r="BZ52" s="11"/>
      <c r="CA52" s="11"/>
      <c r="CB52" s="11"/>
      <c r="CC52" s="11"/>
      <c r="CD52" s="11"/>
      <c r="CE52" s="11"/>
      <c r="CF52" s="11"/>
      <c r="CG52" s="11"/>
      <c r="CH52" s="11"/>
      <c r="CI52" s="11"/>
      <c r="CJ52" s="11"/>
      <c r="CK52" s="11"/>
      <c r="CL52" s="11"/>
      <c r="CM52" s="11"/>
      <c r="CN52" s="11"/>
      <c r="CO52" s="11"/>
      <c r="CP52" s="11"/>
    </row>
    <row r="53" spans="1:94">
      <c r="A53" s="22">
        <v>1864</v>
      </c>
      <c r="B53" s="42">
        <v>3.4375100000000001</v>
      </c>
      <c r="C53" s="42">
        <v>0.88878999999999997</v>
      </c>
      <c r="D53" s="42">
        <v>3.9303599999999999</v>
      </c>
      <c r="E53" s="42">
        <v>0.79178999999999999</v>
      </c>
      <c r="F53" s="42">
        <v>0.73265000000000002</v>
      </c>
      <c r="G53" s="42">
        <v>3.38022</v>
      </c>
      <c r="H53" s="42">
        <v>3.4336799999999998</v>
      </c>
      <c r="I53" s="42">
        <v>0.82632000000000005</v>
      </c>
      <c r="J53" s="42">
        <v>1.0941099999999999</v>
      </c>
      <c r="K53" s="42">
        <v>3.47282</v>
      </c>
      <c r="L53" s="42">
        <v>3.2516400000000001</v>
      </c>
      <c r="M53" s="42">
        <v>0.82277999999999996</v>
      </c>
      <c r="N53" s="42">
        <v>3.6152899999999999</v>
      </c>
      <c r="O53" s="42">
        <v>0.81045</v>
      </c>
      <c r="P53" s="42">
        <v>0.61612</v>
      </c>
      <c r="Q53" s="42">
        <v>3.6919599999999999</v>
      </c>
      <c r="R53" s="42">
        <v>3.82287</v>
      </c>
      <c r="S53" s="42">
        <v>0.74692999999999998</v>
      </c>
      <c r="T53" s="42">
        <v>0.62809999999999999</v>
      </c>
      <c r="U53" s="42">
        <v>3.5441799999999999</v>
      </c>
      <c r="V53" s="42">
        <v>3.4362499999999998</v>
      </c>
      <c r="W53" s="42">
        <v>1.11612</v>
      </c>
      <c r="X53" s="42">
        <v>0.67488999999999999</v>
      </c>
      <c r="Y53" s="42">
        <v>3.6678099999999998</v>
      </c>
      <c r="Z53" s="42">
        <v>3.33684</v>
      </c>
      <c r="AA53" s="42">
        <v>1.0502899999999999</v>
      </c>
      <c r="AB53" s="42">
        <v>1.07314</v>
      </c>
      <c r="AC53" s="42">
        <v>3.3235800000000002</v>
      </c>
      <c r="AD53" s="42">
        <v>2.5689099999999998</v>
      </c>
      <c r="AE53" s="42">
        <v>0.47049999999999997</v>
      </c>
      <c r="AF53" s="42">
        <v>3.7865799999999998</v>
      </c>
      <c r="AG53" s="42">
        <v>0.72631000000000001</v>
      </c>
      <c r="AH53" s="42">
        <v>3.0529999999999999</v>
      </c>
      <c r="AI53" s="42">
        <v>0.94652000000000003</v>
      </c>
      <c r="AJ53" s="42">
        <v>2.8169400000000002</v>
      </c>
      <c r="AK53" s="42">
        <v>0.64</v>
      </c>
      <c r="AL53" s="42">
        <v>0.86099999999999999</v>
      </c>
      <c r="AM53" s="42">
        <v>1.12321</v>
      </c>
      <c r="AN53" s="42">
        <v>3.4344399999999999</v>
      </c>
      <c r="AO53" s="42">
        <v>0.81752000000000002</v>
      </c>
      <c r="AP53" s="42">
        <v>3.5673699999999999</v>
      </c>
      <c r="AQ53" s="42">
        <v>0.59687000000000001</v>
      </c>
      <c r="AR53" s="42">
        <v>2.7267299999999999</v>
      </c>
      <c r="AS53" s="42">
        <v>0.67959999999999998</v>
      </c>
      <c r="AT53" s="42">
        <v>3.3142200000000002</v>
      </c>
      <c r="AU53" s="42">
        <v>0.63954</v>
      </c>
      <c r="AV53" s="42">
        <v>2.5103800000000001</v>
      </c>
      <c r="AW53" s="42">
        <v>0.49375000000000002</v>
      </c>
      <c r="AX53" s="42">
        <v>2.37459</v>
      </c>
      <c r="AY53" s="42">
        <v>0.65644000000000002</v>
      </c>
      <c r="AZ53" s="42">
        <v>0.66461999999999999</v>
      </c>
      <c r="BA53" s="42">
        <v>3.4870800000000002</v>
      </c>
      <c r="BB53" s="42">
        <v>0.77042999999999995</v>
      </c>
      <c r="BC53" s="42">
        <v>3.5144600000000001</v>
      </c>
      <c r="BD53" s="42">
        <v>3.3963999999999999</v>
      </c>
      <c r="BE53" s="42">
        <v>0.66073999999999999</v>
      </c>
      <c r="BF53" s="42">
        <v>3.66811</v>
      </c>
      <c r="BG53" s="42">
        <v>0.75741000000000003</v>
      </c>
      <c r="BH53" s="42">
        <v>2.7357100000000001</v>
      </c>
      <c r="BI53" s="42">
        <v>0.87290999999999996</v>
      </c>
      <c r="BJ53" s="43"/>
      <c r="BK53" s="25">
        <v>1</v>
      </c>
      <c r="BL53" s="11"/>
      <c r="BM53" s="11"/>
      <c r="BN53" s="11"/>
      <c r="BO53" s="11"/>
      <c r="BP53" s="11"/>
      <c r="BQ53" s="11"/>
      <c r="BR53" s="11"/>
      <c r="BS53" s="11"/>
      <c r="BT53" s="11"/>
      <c r="BU53" s="11"/>
      <c r="BV53" s="11"/>
      <c r="BW53" s="11"/>
      <c r="BX53" s="11"/>
      <c r="BY53" s="11"/>
      <c r="BZ53" s="11"/>
      <c r="CA53" s="11"/>
      <c r="CB53" s="11"/>
      <c r="CC53" s="11"/>
      <c r="CD53" s="11"/>
      <c r="CE53" s="11"/>
      <c r="CF53" s="11"/>
      <c r="CG53" s="11"/>
      <c r="CH53" s="11"/>
      <c r="CI53" s="11"/>
      <c r="CJ53" s="11"/>
      <c r="CK53" s="11"/>
      <c r="CL53" s="11"/>
      <c r="CM53" s="11"/>
      <c r="CN53" s="11"/>
      <c r="CO53" s="11"/>
      <c r="CP53" s="11"/>
    </row>
    <row r="54" spans="1:94">
      <c r="A54" s="22">
        <v>1865</v>
      </c>
      <c r="B54" s="42">
        <v>2.2081300000000001</v>
      </c>
      <c r="C54" s="42">
        <v>2.14012</v>
      </c>
      <c r="D54" s="42">
        <v>2.6039500000000002</v>
      </c>
      <c r="E54" s="42">
        <v>2.0880299999999998</v>
      </c>
      <c r="F54" s="42">
        <v>2.0328400000000002</v>
      </c>
      <c r="G54" s="42">
        <v>2.4496500000000001</v>
      </c>
      <c r="H54" s="42">
        <v>2.0146700000000002</v>
      </c>
      <c r="I54" s="42">
        <v>2.5362800000000001</v>
      </c>
      <c r="J54" s="42">
        <v>2.2147299999999999</v>
      </c>
      <c r="K54" s="42">
        <v>2.7002000000000002</v>
      </c>
      <c r="L54" s="42">
        <v>1.6649099999999999</v>
      </c>
      <c r="M54" s="42">
        <v>2.4139300000000001</v>
      </c>
      <c r="N54" s="42">
        <v>2.9732500000000002</v>
      </c>
      <c r="O54" s="42">
        <v>2.0204200000000001</v>
      </c>
      <c r="P54" s="42">
        <v>2.6120299999999999</v>
      </c>
      <c r="Q54" s="42">
        <v>2.2313800000000001</v>
      </c>
      <c r="R54" s="42">
        <v>2.7266499999999998</v>
      </c>
      <c r="S54" s="42">
        <v>2.5103399999999998</v>
      </c>
      <c r="T54" s="42">
        <v>0.82157999999999998</v>
      </c>
      <c r="U54" s="42">
        <v>3.4068200000000002</v>
      </c>
      <c r="V54" s="42">
        <v>2.4377399999999998</v>
      </c>
      <c r="W54" s="42">
        <v>2.3881700000000001</v>
      </c>
      <c r="X54" s="42">
        <v>2.65218</v>
      </c>
      <c r="Y54" s="42">
        <v>2.0287799999999998</v>
      </c>
      <c r="Z54" s="42">
        <v>2.3899499999999998</v>
      </c>
      <c r="AA54" s="42">
        <v>2.4846699999999999</v>
      </c>
      <c r="AB54" s="42">
        <v>2.4106100000000001</v>
      </c>
      <c r="AC54" s="42">
        <v>2.7591600000000001</v>
      </c>
      <c r="AD54" s="42">
        <v>0.96794999999999998</v>
      </c>
      <c r="AE54" s="42">
        <v>1.5659099999999999</v>
      </c>
      <c r="AF54" s="42">
        <v>2.51153</v>
      </c>
      <c r="AG54" s="42">
        <v>2.23699</v>
      </c>
      <c r="AH54" s="42">
        <v>1.29704</v>
      </c>
      <c r="AI54" s="42">
        <v>2.1192700000000002</v>
      </c>
      <c r="AJ54" s="42">
        <v>1.85572</v>
      </c>
      <c r="AK54" s="42">
        <v>2.2177699999999998</v>
      </c>
      <c r="AL54" s="42">
        <v>0.75504000000000004</v>
      </c>
      <c r="AM54" s="42">
        <v>0.97221999999999997</v>
      </c>
      <c r="AN54" s="42">
        <v>1.9453199999999999</v>
      </c>
      <c r="AO54" s="42">
        <v>2.7997700000000001</v>
      </c>
      <c r="AP54" s="42">
        <v>2.4574799999999999</v>
      </c>
      <c r="AQ54" s="42">
        <v>2.14554</v>
      </c>
      <c r="AR54" s="42">
        <v>1.7431300000000001</v>
      </c>
      <c r="AS54" s="42">
        <v>1.8698399999999999</v>
      </c>
      <c r="AT54" s="42">
        <v>1.45333</v>
      </c>
      <c r="AU54" s="42">
        <v>2.3582200000000002</v>
      </c>
      <c r="AV54" s="42">
        <v>1.11944</v>
      </c>
      <c r="AW54" s="42">
        <v>1.43018</v>
      </c>
      <c r="AX54" s="42">
        <v>0.77542</v>
      </c>
      <c r="AY54" s="42">
        <v>2.6006499999999999</v>
      </c>
      <c r="AZ54" s="42">
        <v>2.56352</v>
      </c>
      <c r="BA54" s="42">
        <v>2.1213500000000001</v>
      </c>
      <c r="BB54" s="42">
        <v>1.7312000000000001</v>
      </c>
      <c r="BC54" s="42">
        <v>1.47627</v>
      </c>
      <c r="BD54" s="42">
        <v>1.5018400000000001</v>
      </c>
      <c r="BE54" s="42">
        <v>2.5609999999999999</v>
      </c>
      <c r="BF54" s="42">
        <v>2.44435</v>
      </c>
      <c r="BG54" s="42">
        <v>2.8007399999999998</v>
      </c>
      <c r="BH54" s="42">
        <v>1.6322399999999999</v>
      </c>
      <c r="BI54" s="42">
        <v>2.3012600000000001</v>
      </c>
      <c r="BJ54" s="43"/>
      <c r="BK54" s="25">
        <v>4</v>
      </c>
      <c r="BL54" s="11"/>
      <c r="BM54" s="11"/>
      <c r="BN54" s="11"/>
      <c r="BO54" s="11"/>
      <c r="BP54" s="11"/>
      <c r="BQ54" s="11"/>
      <c r="BR54" s="11"/>
      <c r="BS54" s="11"/>
      <c r="BT54" s="11"/>
      <c r="BU54" s="11"/>
      <c r="BV54" s="11"/>
      <c r="BW54" s="11"/>
      <c r="BX54" s="11"/>
      <c r="BY54" s="11"/>
      <c r="BZ54" s="11"/>
      <c r="CA54" s="11"/>
      <c r="CB54" s="11"/>
      <c r="CC54" s="11"/>
      <c r="CD54" s="11"/>
      <c r="CE54" s="11"/>
      <c r="CF54" s="11"/>
      <c r="CG54" s="11"/>
      <c r="CH54" s="11"/>
      <c r="CI54" s="11"/>
      <c r="CJ54" s="11"/>
      <c r="CK54" s="11"/>
      <c r="CL54" s="11"/>
      <c r="CM54" s="11"/>
      <c r="CN54" s="11"/>
      <c r="CO54" s="11"/>
      <c r="CP54" s="11"/>
    </row>
    <row r="55" spans="1:94">
      <c r="A55" s="22"/>
      <c r="B55" s="42"/>
      <c r="F55" s="42"/>
      <c r="BJ55" s="43"/>
      <c r="BL55" s="11"/>
      <c r="BM55" s="11"/>
      <c r="BN55" s="11"/>
      <c r="BO55" s="11"/>
      <c r="BP55" s="11"/>
      <c r="BQ55" s="11"/>
      <c r="BR55" s="11"/>
      <c r="BS55" s="11"/>
      <c r="BT55" s="11"/>
      <c r="BU55" s="11"/>
      <c r="BV55" s="11"/>
      <c r="BW55" s="11"/>
      <c r="BX55" s="11"/>
      <c r="BY55" s="11"/>
      <c r="BZ55" s="11"/>
      <c r="CA55" s="11"/>
      <c r="CB55" s="11"/>
      <c r="CC55" s="11"/>
      <c r="CD55" s="11"/>
      <c r="CE55" s="11"/>
      <c r="CF55" s="11"/>
      <c r="CG55" s="11"/>
      <c r="CH55" s="11"/>
      <c r="CI55" s="11"/>
      <c r="CJ55" s="11"/>
      <c r="CK55" s="11"/>
      <c r="CL55" s="11"/>
      <c r="CM55" s="11"/>
      <c r="CN55" s="11"/>
      <c r="CO55" s="11"/>
      <c r="CP55" s="11"/>
    </row>
    <row r="56" spans="1:94">
      <c r="B56" s="42"/>
      <c r="F56" s="42"/>
      <c r="BC56" s="44"/>
    </row>
    <row r="57" spans="1:94">
      <c r="A57" s="22"/>
      <c r="B57" s="42"/>
      <c r="F57" s="42"/>
    </row>
    <row r="58" spans="1:94">
      <c r="A58" s="22"/>
      <c r="B58" s="42"/>
      <c r="F58" s="42"/>
    </row>
    <row r="59" spans="1:94">
      <c r="B59" s="42"/>
      <c r="D59" s="44"/>
      <c r="F59" s="42"/>
      <c r="AV59" s="45"/>
    </row>
    <row r="60" spans="1:94">
      <c r="F60" s="42"/>
      <c r="J60" s="44"/>
    </row>
    <row r="61" spans="1:94">
      <c r="F61" s="42"/>
      <c r="J61" s="4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EFA21-66C9-4CEE-86B7-F12425E9EF2A}">
  <dimension ref="A1:BK1069"/>
  <sheetViews>
    <sheetView workbookViewId="0">
      <selection activeCell="A26" sqref="A26:A35"/>
    </sheetView>
  </sheetViews>
  <sheetFormatPr defaultRowHeight="15.75"/>
  <cols>
    <col min="1" max="1" width="10" style="50" bestFit="1" customWidth="1"/>
    <col min="2" max="2" width="6.140625" style="54" bestFit="1" customWidth="1"/>
    <col min="3" max="4" width="6.140625" style="51" bestFit="1" customWidth="1"/>
    <col min="5" max="7" width="6.140625" style="4" bestFit="1" customWidth="1"/>
    <col min="8" max="9" width="7" style="4" bestFit="1" customWidth="1"/>
    <col min="10" max="11" width="6.5703125" style="4" bestFit="1" customWidth="1"/>
    <col min="12" max="13" width="6.140625" style="4" bestFit="1" customWidth="1"/>
    <col min="14" max="15" width="6.5703125" style="4" bestFit="1" customWidth="1"/>
    <col min="16" max="23" width="6.140625" style="4" bestFit="1" customWidth="1"/>
    <col min="24" max="25" width="9.140625" style="4" bestFit="1" customWidth="1"/>
    <col min="26" max="27" width="8" style="4" bestFit="1" customWidth="1"/>
    <col min="28" max="29" width="6.140625" style="4" bestFit="1" customWidth="1"/>
    <col min="30" max="31" width="7.28515625" style="4" bestFit="1" customWidth="1"/>
    <col min="32" max="33" width="7.140625" style="4" bestFit="1" customWidth="1"/>
    <col min="34" max="37" width="6.140625" style="4" bestFit="1" customWidth="1"/>
    <col min="38" max="39" width="9" style="4" bestFit="1" customWidth="1"/>
    <col min="40" max="41" width="8.28515625" style="4" bestFit="1" customWidth="1"/>
    <col min="42" max="45" width="6.140625" style="4" bestFit="1" customWidth="1"/>
    <col min="46" max="47" width="8.28515625" style="4" bestFit="1" customWidth="1"/>
    <col min="48" max="49" width="6.140625" style="4" bestFit="1" customWidth="1"/>
    <col min="50" max="51" width="6.85546875" style="4" bestFit="1" customWidth="1"/>
    <col min="52" max="53" width="7.140625" style="4" bestFit="1" customWidth="1"/>
    <col min="54" max="57" width="6.140625" style="4" bestFit="1" customWidth="1"/>
    <col min="58" max="59" width="7.5703125" style="4" bestFit="1" customWidth="1"/>
    <col min="60" max="61" width="6.7109375" style="4" bestFit="1" customWidth="1"/>
    <col min="62" max="62" width="9.140625" style="1"/>
    <col min="63" max="63" width="35" style="25" bestFit="1" customWidth="1"/>
    <col min="64" max="16384" width="9.140625" style="1"/>
  </cols>
  <sheetData>
    <row r="1" spans="1:63">
      <c r="A1" s="46" t="s">
        <v>0</v>
      </c>
      <c r="B1" s="47"/>
      <c r="C1" s="48"/>
      <c r="D1" s="48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  <c r="Q1" s="49"/>
      <c r="R1" s="49"/>
      <c r="S1" s="49"/>
      <c r="T1" s="49"/>
      <c r="U1" s="49"/>
      <c r="V1" s="49"/>
      <c r="W1" s="49"/>
      <c r="X1" s="49"/>
      <c r="Y1" s="49"/>
      <c r="Z1" s="49"/>
      <c r="AA1" s="49"/>
      <c r="AB1" s="49"/>
      <c r="AC1" s="49"/>
      <c r="AD1" s="49"/>
      <c r="AE1" s="49"/>
      <c r="AF1" s="49"/>
      <c r="AG1" s="49"/>
      <c r="AH1" s="49"/>
      <c r="AI1" s="49"/>
      <c r="AJ1" s="49"/>
      <c r="AK1" s="49"/>
      <c r="AL1" s="49"/>
      <c r="AM1" s="49"/>
      <c r="AN1" s="49"/>
      <c r="AO1" s="49"/>
      <c r="AP1" s="49"/>
      <c r="AQ1" s="49"/>
      <c r="AR1" s="49"/>
      <c r="AS1" s="49"/>
      <c r="AT1" s="49"/>
      <c r="AU1" s="49"/>
      <c r="AV1" s="49"/>
      <c r="AW1" s="49"/>
      <c r="AX1" s="49"/>
      <c r="AY1" s="49"/>
      <c r="AZ1" s="49"/>
      <c r="BA1" s="49"/>
      <c r="BB1" s="49"/>
      <c r="BC1" s="49"/>
      <c r="BD1" s="49"/>
      <c r="BE1" s="49"/>
      <c r="BF1" s="49"/>
      <c r="BG1" s="49"/>
      <c r="BH1" s="49"/>
      <c r="BI1" s="49"/>
      <c r="BJ1" s="41"/>
      <c r="BK1" s="32"/>
    </row>
    <row r="2" spans="1:63">
      <c r="A2" s="50" t="s">
        <v>1</v>
      </c>
      <c r="B2" s="4" t="s">
        <v>2</v>
      </c>
      <c r="C2" s="4" t="s">
        <v>2</v>
      </c>
      <c r="D2" s="4" t="s">
        <v>3</v>
      </c>
      <c r="E2" s="4" t="s">
        <v>3</v>
      </c>
      <c r="F2" s="4" t="s">
        <v>4</v>
      </c>
      <c r="G2" s="4" t="s">
        <v>4</v>
      </c>
      <c r="H2" s="4" t="s">
        <v>5</v>
      </c>
      <c r="I2" s="4" t="s">
        <v>5</v>
      </c>
      <c r="J2" s="4" t="s">
        <v>6</v>
      </c>
      <c r="K2" s="4" t="s">
        <v>6</v>
      </c>
      <c r="L2" s="4" t="s">
        <v>7</v>
      </c>
      <c r="M2" s="4" t="s">
        <v>7</v>
      </c>
      <c r="N2" s="4" t="s">
        <v>8</v>
      </c>
      <c r="O2" s="4" t="s">
        <v>8</v>
      </c>
      <c r="P2" s="4" t="s">
        <v>9</v>
      </c>
      <c r="Q2" s="4" t="s">
        <v>9</v>
      </c>
      <c r="R2" s="4" t="s">
        <v>10</v>
      </c>
      <c r="S2" s="4" t="s">
        <v>10</v>
      </c>
      <c r="T2" s="4" t="s">
        <v>11</v>
      </c>
      <c r="U2" s="4" t="s">
        <v>11</v>
      </c>
      <c r="V2" s="4" t="s">
        <v>12</v>
      </c>
      <c r="W2" s="4" t="s">
        <v>12</v>
      </c>
      <c r="X2" s="4" t="s">
        <v>13</v>
      </c>
      <c r="Y2" s="4" t="s">
        <v>13</v>
      </c>
      <c r="Z2" s="4" t="s">
        <v>14</v>
      </c>
      <c r="AA2" s="4" t="s">
        <v>14</v>
      </c>
      <c r="AB2" s="4" t="s">
        <v>15</v>
      </c>
      <c r="AC2" s="4" t="s">
        <v>15</v>
      </c>
      <c r="AD2" s="4" t="s">
        <v>16</v>
      </c>
      <c r="AE2" s="4" t="s">
        <v>16</v>
      </c>
      <c r="AF2" s="4" t="s">
        <v>17</v>
      </c>
      <c r="AG2" s="4" t="s">
        <v>17</v>
      </c>
      <c r="AH2" s="4" t="s">
        <v>18</v>
      </c>
      <c r="AI2" s="4" t="s">
        <v>18</v>
      </c>
      <c r="AJ2" s="4" t="s">
        <v>19</v>
      </c>
      <c r="AK2" s="4" t="s">
        <v>19</v>
      </c>
      <c r="AL2" s="4" t="s">
        <v>20</v>
      </c>
      <c r="AM2" s="4" t="s">
        <v>20</v>
      </c>
      <c r="AN2" s="4" t="s">
        <v>21</v>
      </c>
      <c r="AO2" s="4" t="s">
        <v>21</v>
      </c>
      <c r="AP2" s="4" t="s">
        <v>22</v>
      </c>
      <c r="AQ2" s="4" t="s">
        <v>22</v>
      </c>
      <c r="AR2" s="4" t="s">
        <v>23</v>
      </c>
      <c r="AS2" s="4" t="s">
        <v>23</v>
      </c>
      <c r="AT2" s="4" t="s">
        <v>24</v>
      </c>
      <c r="AU2" s="4" t="s">
        <v>24</v>
      </c>
      <c r="AV2" s="4" t="s">
        <v>25</v>
      </c>
      <c r="AW2" s="4" t="s">
        <v>25</v>
      </c>
      <c r="AX2" s="4" t="s">
        <v>26</v>
      </c>
      <c r="AY2" s="4" t="s">
        <v>26</v>
      </c>
      <c r="AZ2" s="4" t="s">
        <v>27</v>
      </c>
      <c r="BA2" s="4" t="s">
        <v>27</v>
      </c>
      <c r="BB2" s="4" t="s">
        <v>28</v>
      </c>
      <c r="BC2" s="4" t="s">
        <v>28</v>
      </c>
      <c r="BD2" s="4" t="s">
        <v>29</v>
      </c>
      <c r="BE2" s="4" t="s">
        <v>29</v>
      </c>
      <c r="BF2" s="4" t="s">
        <v>30</v>
      </c>
      <c r="BG2" s="4" t="s">
        <v>30</v>
      </c>
      <c r="BH2" s="4" t="s">
        <v>31</v>
      </c>
      <c r="BI2" s="4" t="s">
        <v>31</v>
      </c>
      <c r="BJ2" s="27"/>
      <c r="BK2" s="25" t="s">
        <v>32</v>
      </c>
    </row>
    <row r="3" spans="1:63">
      <c r="A3" s="50">
        <v>6988375</v>
      </c>
      <c r="B3" s="51">
        <v>0.40371000000000001</v>
      </c>
      <c r="C3" s="51">
        <v>0.65905999999999998</v>
      </c>
      <c r="D3" s="51">
        <v>3.10947</v>
      </c>
      <c r="E3" s="51">
        <v>0.97914999999999996</v>
      </c>
      <c r="F3" s="51">
        <v>0.44928000000000001</v>
      </c>
      <c r="G3" s="51">
        <v>2.9922699999999995</v>
      </c>
      <c r="H3" s="51">
        <v>3.2356799999999999</v>
      </c>
      <c r="I3" s="51">
        <v>1.09622</v>
      </c>
      <c r="J3" s="51">
        <v>3.3936999999999999</v>
      </c>
      <c r="K3" s="51">
        <v>1.1879900000000001</v>
      </c>
      <c r="L3" s="51">
        <v>2.62473</v>
      </c>
      <c r="M3" s="51">
        <v>0.92042999999999997</v>
      </c>
      <c r="N3" s="51">
        <v>3.2108300000000001</v>
      </c>
      <c r="O3" s="51">
        <v>1.0645800000000001</v>
      </c>
      <c r="P3" s="51">
        <v>3.19373</v>
      </c>
      <c r="Q3" s="51">
        <v>0.86314999999999997</v>
      </c>
      <c r="R3" s="51">
        <v>3.0377399999999999</v>
      </c>
      <c r="S3" s="51">
        <v>0.95882999999999996</v>
      </c>
      <c r="T3" s="51">
        <v>2.8881799999999997</v>
      </c>
      <c r="U3" s="51">
        <v>1.1352500000000001</v>
      </c>
      <c r="V3" s="51">
        <v>3.4418400000000005</v>
      </c>
      <c r="W3" s="51">
        <v>0.88775999999999999</v>
      </c>
      <c r="X3" s="51">
        <v>3.1432699999999998</v>
      </c>
      <c r="Y3" s="51">
        <v>1.06196</v>
      </c>
      <c r="Z3" s="51">
        <v>3.0307499999999998</v>
      </c>
      <c r="AA3" s="51">
        <v>1.0651900000000001</v>
      </c>
      <c r="AB3" s="51">
        <v>2.8243</v>
      </c>
      <c r="AC3" s="51">
        <v>0.92469999999999997</v>
      </c>
      <c r="AD3" s="51">
        <v>2.5789999999999997</v>
      </c>
      <c r="AE3" s="51">
        <v>0.67910000000000004</v>
      </c>
      <c r="AF3" s="51">
        <v>2.97044</v>
      </c>
      <c r="AG3" s="51">
        <v>0.91047</v>
      </c>
      <c r="AH3" s="51">
        <v>2.7417200000000004</v>
      </c>
      <c r="AI3" s="51">
        <v>0.89688000000000001</v>
      </c>
      <c r="AJ3" s="51">
        <v>2.5632000000000001</v>
      </c>
      <c r="AK3" s="51">
        <v>0.89939999999999998</v>
      </c>
      <c r="AL3" s="51">
        <v>3.0955399999999997</v>
      </c>
      <c r="AM3" s="51">
        <v>0.85892999999999997</v>
      </c>
      <c r="AN3" s="51">
        <v>3.0021</v>
      </c>
      <c r="AO3" s="51">
        <v>0.93291000000000002</v>
      </c>
      <c r="AP3" s="51">
        <v>3.7909800000000002</v>
      </c>
      <c r="AQ3" s="51">
        <v>1.20594</v>
      </c>
      <c r="AR3" s="51">
        <v>3.27955</v>
      </c>
      <c r="AS3" s="51">
        <v>1.12758</v>
      </c>
      <c r="AT3" s="51">
        <v>1.15924</v>
      </c>
      <c r="AU3" s="51">
        <v>0.48635</v>
      </c>
      <c r="AV3" s="51">
        <v>3.3519900000000002</v>
      </c>
      <c r="AW3" s="51">
        <v>0.91666999999999998</v>
      </c>
      <c r="AX3" s="51">
        <v>2.8175599999999998</v>
      </c>
      <c r="AY3" s="51">
        <v>0.80293000000000003</v>
      </c>
      <c r="AZ3" s="51">
        <v>3.0622500000000001</v>
      </c>
      <c r="BA3" s="51">
        <v>1.0652599999999999</v>
      </c>
      <c r="BB3" s="51">
        <v>3.0754700000000001</v>
      </c>
      <c r="BC3" s="51">
        <v>0.87366999999999995</v>
      </c>
      <c r="BD3" s="51">
        <v>3.1047000000000002</v>
      </c>
      <c r="BE3" s="51">
        <v>1.14188</v>
      </c>
      <c r="BF3" s="51">
        <v>3.3081099999999997</v>
      </c>
      <c r="BG3" s="51">
        <v>1.1251</v>
      </c>
      <c r="BH3" s="51">
        <v>2.7021899999999999</v>
      </c>
      <c r="BI3" s="51">
        <v>1.1731699999999998</v>
      </c>
      <c r="BJ3" s="27"/>
      <c r="BK3" s="52">
        <v>2</v>
      </c>
    </row>
    <row r="4" spans="1:63">
      <c r="A4" s="50">
        <v>7040837</v>
      </c>
      <c r="B4" s="51">
        <v>0.69613000000000003</v>
      </c>
      <c r="C4" s="51">
        <v>1.20994</v>
      </c>
      <c r="D4" s="51">
        <v>2.4759100000000003</v>
      </c>
      <c r="E4" s="51">
        <v>2.0766999999999998</v>
      </c>
      <c r="F4" s="51">
        <v>1.7112200000000002</v>
      </c>
      <c r="G4" s="51">
        <v>2.2171799999999999</v>
      </c>
      <c r="H4" s="51">
        <v>1.5514599999999998</v>
      </c>
      <c r="I4" s="51">
        <v>2.4062799999999998</v>
      </c>
      <c r="J4" s="51">
        <v>2.1767799999999999</v>
      </c>
      <c r="K4" s="51">
        <v>2.5805900000000004</v>
      </c>
      <c r="L4" s="51">
        <v>1.5121100000000001</v>
      </c>
      <c r="M4" s="51">
        <v>2.23645</v>
      </c>
      <c r="N4" s="51">
        <v>2.9804300000000001</v>
      </c>
      <c r="O4" s="51">
        <v>1.6783000000000001</v>
      </c>
      <c r="P4" s="51">
        <v>2.1229400000000003</v>
      </c>
      <c r="Q4" s="51">
        <v>2.8737599999999999</v>
      </c>
      <c r="R4" s="51">
        <v>2.09572</v>
      </c>
      <c r="S4" s="51">
        <v>2.3986999999999998</v>
      </c>
      <c r="T4" s="51">
        <v>2.6600200000000003</v>
      </c>
      <c r="U4" s="51">
        <v>2.1496499999999998</v>
      </c>
      <c r="V4" s="51">
        <v>2.2175400000000001</v>
      </c>
      <c r="W4" s="51">
        <v>2.7111099999999997</v>
      </c>
      <c r="X4" s="51">
        <v>1.91658</v>
      </c>
      <c r="Y4" s="51">
        <v>2.4593000000000003</v>
      </c>
      <c r="Z4" s="51">
        <v>2.0177399999999999</v>
      </c>
      <c r="AA4" s="51">
        <v>2.2857099999999999</v>
      </c>
      <c r="AB4" s="51">
        <v>2.4598599999999999</v>
      </c>
      <c r="AC4" s="51">
        <v>2.8004599999999997</v>
      </c>
      <c r="AD4" s="51">
        <v>1.28285</v>
      </c>
      <c r="AE4" s="51">
        <v>2.3279800000000002</v>
      </c>
      <c r="AF4" s="51">
        <v>1.95784</v>
      </c>
      <c r="AG4" s="51">
        <v>2.3253900000000001</v>
      </c>
      <c r="AH4" s="51">
        <v>1.3320400000000001</v>
      </c>
      <c r="AI4" s="51">
        <v>1.6679599999999999</v>
      </c>
      <c r="AJ4" s="51">
        <v>1.92157</v>
      </c>
      <c r="AK4" s="51">
        <v>2.52549</v>
      </c>
      <c r="AL4" s="51">
        <v>1.2569399999999999</v>
      </c>
      <c r="AM4" s="51">
        <v>1.4460900000000001</v>
      </c>
      <c r="AN4" s="51">
        <v>1.88656</v>
      </c>
      <c r="AO4" s="51">
        <v>2.5100600000000002</v>
      </c>
      <c r="AP4" s="51">
        <v>2.5355799999999999</v>
      </c>
      <c r="AQ4" s="51">
        <v>2.2875000000000001</v>
      </c>
      <c r="AR4" s="51">
        <v>2.17835</v>
      </c>
      <c r="AS4" s="51">
        <v>2.53505</v>
      </c>
      <c r="AT4" s="51">
        <v>1.7714300000000001</v>
      </c>
      <c r="AU4" s="51">
        <v>2.45397</v>
      </c>
      <c r="AV4" s="51">
        <v>2.2592599999999998</v>
      </c>
      <c r="AW4" s="51">
        <v>2.5813700000000002</v>
      </c>
      <c r="AX4" s="51">
        <v>1.54023</v>
      </c>
      <c r="AY4" s="51">
        <v>2.23448</v>
      </c>
      <c r="AZ4" s="51">
        <v>1.6845500000000002</v>
      </c>
      <c r="BA4" s="51">
        <v>2.4152399999999998</v>
      </c>
      <c r="BB4" s="51">
        <v>1.83134</v>
      </c>
      <c r="BC4" s="51">
        <v>2.2524999999999999</v>
      </c>
      <c r="BD4" s="51">
        <v>1.6697</v>
      </c>
      <c r="BE4" s="51">
        <v>2.39066</v>
      </c>
      <c r="BF4" s="51">
        <v>2.20201</v>
      </c>
      <c r="BG4" s="51">
        <v>2.7587900000000003</v>
      </c>
      <c r="BH4" s="51">
        <v>1.9859499999999999</v>
      </c>
      <c r="BI4" s="51">
        <v>2.9329700000000001</v>
      </c>
      <c r="BJ4" s="27"/>
      <c r="BK4" s="52">
        <v>2</v>
      </c>
    </row>
    <row r="5" spans="1:63">
      <c r="A5" s="50">
        <v>7041473</v>
      </c>
      <c r="B5" s="51">
        <v>1.9682499999999998</v>
      </c>
      <c r="C5" s="51">
        <v>2.2446299999999999</v>
      </c>
      <c r="D5" s="51">
        <v>2.6087000000000002</v>
      </c>
      <c r="E5" s="51">
        <v>2.2997700000000001</v>
      </c>
      <c r="F5" s="51">
        <v>1.6312899999999999</v>
      </c>
      <c r="G5" s="51">
        <v>2.2702399999999998</v>
      </c>
      <c r="H5" s="51">
        <v>1.47875</v>
      </c>
      <c r="I5" s="51">
        <v>2.4532599999999998</v>
      </c>
      <c r="J5" s="51">
        <v>2.1896599999999999</v>
      </c>
      <c r="K5" s="51">
        <v>2.4788399999999999</v>
      </c>
      <c r="L5" s="51">
        <v>1.65465</v>
      </c>
      <c r="M5" s="51">
        <v>2.5855900000000003</v>
      </c>
      <c r="N5" s="51">
        <v>2.5044</v>
      </c>
      <c r="O5" s="51">
        <v>1.4815100000000001</v>
      </c>
      <c r="P5" s="51">
        <v>1.7667299999999999</v>
      </c>
      <c r="Q5" s="51">
        <v>2.6003799999999999</v>
      </c>
      <c r="R5" s="51">
        <v>2.2230799999999999</v>
      </c>
      <c r="S5" s="51">
        <v>2.68269</v>
      </c>
      <c r="T5" s="51">
        <v>2.43147</v>
      </c>
      <c r="U5" s="51">
        <v>1.82437</v>
      </c>
      <c r="V5" s="51">
        <v>1.7959000000000001</v>
      </c>
      <c r="W5" s="51">
        <v>2.08203</v>
      </c>
      <c r="X5" s="51">
        <v>1.5299400000000001</v>
      </c>
      <c r="Y5" s="51">
        <v>2.0849000000000002</v>
      </c>
      <c r="Z5" s="51">
        <v>2.07735</v>
      </c>
      <c r="AA5" s="51">
        <v>2.3056899999999998</v>
      </c>
      <c r="AB5" s="51">
        <v>2.2509999999999999</v>
      </c>
      <c r="AC5" s="51">
        <v>2.5756999999999999</v>
      </c>
      <c r="AD5" s="51">
        <v>1.6071799999999998</v>
      </c>
      <c r="AE5" s="51">
        <v>2.3130600000000001</v>
      </c>
      <c r="AF5" s="51">
        <v>2.1273200000000001</v>
      </c>
      <c r="AG5" s="51">
        <v>2.5207800000000002</v>
      </c>
      <c r="AH5" s="51">
        <v>1.19465</v>
      </c>
      <c r="AI5" s="51">
        <v>1.61314</v>
      </c>
      <c r="AJ5" s="51">
        <v>1.6514199999999999</v>
      </c>
      <c r="AK5" s="51">
        <v>2.1458200000000001</v>
      </c>
      <c r="AL5" s="51">
        <v>1.82219</v>
      </c>
      <c r="AM5" s="51">
        <v>2.5233300000000001</v>
      </c>
      <c r="AN5" s="51">
        <v>1.7416</v>
      </c>
      <c r="AO5" s="51">
        <v>2.6281499999999998</v>
      </c>
      <c r="AP5" s="51">
        <v>2.32653</v>
      </c>
      <c r="AQ5" s="51">
        <v>2.17306</v>
      </c>
      <c r="AR5" s="51">
        <v>1.00166</v>
      </c>
      <c r="AS5" s="51">
        <v>1.23627</v>
      </c>
      <c r="AT5" s="51">
        <v>1.6548500000000002</v>
      </c>
      <c r="AU5" s="51">
        <v>2.2910400000000002</v>
      </c>
      <c r="AV5" s="51">
        <v>2.0873400000000002</v>
      </c>
      <c r="AW5" s="51">
        <v>2.4209999999999998</v>
      </c>
      <c r="AX5" s="51">
        <v>1.17103</v>
      </c>
      <c r="AY5" s="51">
        <v>2.21495</v>
      </c>
      <c r="AZ5" s="51">
        <v>1.5376300000000001</v>
      </c>
      <c r="BA5" s="51">
        <v>2.5066900000000003</v>
      </c>
      <c r="BB5" s="51">
        <v>1.78047</v>
      </c>
      <c r="BC5" s="51">
        <v>2.2995299999999999</v>
      </c>
      <c r="BD5" s="51">
        <v>1.79088</v>
      </c>
      <c r="BE5" s="51">
        <v>2.5698700000000003</v>
      </c>
      <c r="BF5" s="51">
        <v>2.0635400000000002</v>
      </c>
      <c r="BG5" s="51">
        <v>2.71271</v>
      </c>
      <c r="BH5" s="51">
        <v>1.45703</v>
      </c>
      <c r="BI5" s="51">
        <v>2.14636</v>
      </c>
      <c r="BJ5" s="27"/>
      <c r="BK5" s="52">
        <v>1</v>
      </c>
    </row>
    <row r="6" spans="1:63">
      <c r="A6" s="50">
        <v>7042950</v>
      </c>
      <c r="B6" s="51">
        <v>1.8926699999999999</v>
      </c>
      <c r="C6" s="51">
        <v>2.39445</v>
      </c>
      <c r="D6" s="51">
        <v>2.04739</v>
      </c>
      <c r="E6" s="51">
        <v>1.77725</v>
      </c>
      <c r="F6" s="51">
        <v>1.3617699999999999</v>
      </c>
      <c r="G6" s="51">
        <v>2.1490299999999998</v>
      </c>
      <c r="H6" s="51">
        <v>1.8772200000000001</v>
      </c>
      <c r="I6" s="51">
        <v>2.6248899999999997</v>
      </c>
      <c r="J6" s="51">
        <v>2.27718</v>
      </c>
      <c r="K6" s="51">
        <v>2.4937799999999997</v>
      </c>
      <c r="L6" s="51">
        <v>1.5365</v>
      </c>
      <c r="M6" s="51">
        <v>2.6139399999999999</v>
      </c>
      <c r="N6" s="51">
        <v>2.6574299999999997</v>
      </c>
      <c r="O6" s="51">
        <v>1.8052099999999998</v>
      </c>
      <c r="P6" s="51">
        <v>2.0110600000000001</v>
      </c>
      <c r="Q6" s="51">
        <v>2.7274900000000004</v>
      </c>
      <c r="R6" s="51">
        <v>2.1175200000000003</v>
      </c>
      <c r="S6" s="51">
        <v>2.40876</v>
      </c>
      <c r="T6" s="51">
        <v>2.5935700000000002</v>
      </c>
      <c r="U6" s="51">
        <v>1.67544</v>
      </c>
      <c r="V6" s="51">
        <v>2.0054499999999997</v>
      </c>
      <c r="W6" s="51">
        <v>2.3809100000000001</v>
      </c>
      <c r="X6" s="51">
        <v>1.929</v>
      </c>
      <c r="Y6" s="51">
        <v>2.6160000000000001</v>
      </c>
      <c r="Z6" s="51">
        <v>2.0646499999999999</v>
      </c>
      <c r="AA6" s="51">
        <v>2.5888900000000001</v>
      </c>
      <c r="AB6" s="51">
        <v>2.145</v>
      </c>
      <c r="AC6" s="51">
        <v>2.42882</v>
      </c>
      <c r="AD6" s="51">
        <v>1.5507900000000001</v>
      </c>
      <c r="AE6" s="51">
        <v>2.2674600000000003</v>
      </c>
      <c r="AF6" s="51">
        <v>1.97818</v>
      </c>
      <c r="AG6" s="51">
        <v>2.3202400000000001</v>
      </c>
      <c r="AH6" s="51">
        <v>1.1740600000000001</v>
      </c>
      <c r="AI6" s="51">
        <v>1.6973799999999999</v>
      </c>
      <c r="AJ6" s="51">
        <v>1.6866700000000001</v>
      </c>
      <c r="AK6" s="51">
        <v>2.3058299999999998</v>
      </c>
      <c r="AL6" s="51">
        <v>2.0048900000000001</v>
      </c>
      <c r="AM6" s="51">
        <v>2.5767399999999996</v>
      </c>
      <c r="AN6" s="51">
        <v>1.9395500000000001</v>
      </c>
      <c r="AO6" s="51">
        <v>2.4862000000000002</v>
      </c>
      <c r="AP6" s="51">
        <v>2.3223099999999999</v>
      </c>
      <c r="AQ6" s="51">
        <v>2.2984599999999999</v>
      </c>
      <c r="AR6" s="51">
        <v>1.8451900000000001</v>
      </c>
      <c r="AS6" s="51">
        <v>2.45858</v>
      </c>
      <c r="AT6" s="51">
        <v>1.7996000000000001</v>
      </c>
      <c r="AU6" s="51">
        <v>2.56548</v>
      </c>
      <c r="AV6" s="51">
        <v>1.8951499999999999</v>
      </c>
      <c r="AW6" s="51">
        <v>2.55782</v>
      </c>
      <c r="AX6" s="51">
        <v>1.6123500000000002</v>
      </c>
      <c r="AY6" s="51">
        <v>2.6606999999999998</v>
      </c>
      <c r="AZ6" s="51">
        <v>1.6298599999999999</v>
      </c>
      <c r="BA6" s="51">
        <v>2.77285</v>
      </c>
      <c r="BB6" s="51">
        <v>1.5937000000000001</v>
      </c>
      <c r="BC6" s="51">
        <v>2.0779399999999999</v>
      </c>
      <c r="BD6" s="51">
        <v>1.6387299999999998</v>
      </c>
      <c r="BE6" s="51">
        <v>2.6110600000000002</v>
      </c>
      <c r="BF6" s="51">
        <v>2.0375200000000002</v>
      </c>
      <c r="BG6" s="51">
        <v>2.5446299999999997</v>
      </c>
      <c r="BH6" s="51">
        <v>1.52275</v>
      </c>
      <c r="BI6" s="51">
        <v>2.2667299999999999</v>
      </c>
      <c r="BJ6" s="27"/>
      <c r="BK6" s="52">
        <v>0</v>
      </c>
    </row>
    <row r="7" spans="1:63">
      <c r="A7" s="50">
        <v>7276494</v>
      </c>
      <c r="B7" s="51">
        <v>2.63219</v>
      </c>
      <c r="C7" s="51">
        <v>0.88568999999999998</v>
      </c>
      <c r="D7" s="51">
        <v>3.3319200000000002</v>
      </c>
      <c r="E7" s="51">
        <v>0.89641000000000004</v>
      </c>
      <c r="F7" s="51">
        <v>0.43303000000000003</v>
      </c>
      <c r="G7" s="51">
        <v>2.9838900000000002</v>
      </c>
      <c r="H7" s="51">
        <v>2.8493200000000001</v>
      </c>
      <c r="I7" s="51">
        <v>1.04732</v>
      </c>
      <c r="J7" s="51">
        <v>2.9319299999999999</v>
      </c>
      <c r="K7" s="51">
        <v>1.1101099999999999</v>
      </c>
      <c r="L7" s="51">
        <v>2.27684</v>
      </c>
      <c r="M7" s="51">
        <v>0.80983000000000005</v>
      </c>
      <c r="N7" s="51">
        <v>3.11111</v>
      </c>
      <c r="O7" s="51">
        <v>0.95613999999999999</v>
      </c>
      <c r="P7" s="51">
        <v>0.59352000000000005</v>
      </c>
      <c r="Q7" s="51">
        <v>0.52456000000000003</v>
      </c>
      <c r="R7" s="51">
        <v>3.20086</v>
      </c>
      <c r="S7" s="51">
        <v>1.0416099999999999</v>
      </c>
      <c r="T7" s="51">
        <v>2.69625</v>
      </c>
      <c r="U7" s="51">
        <v>1.0779099999999999</v>
      </c>
      <c r="V7" s="51">
        <v>3.4453699999999996</v>
      </c>
      <c r="W7" s="51">
        <v>0.90498999999999996</v>
      </c>
      <c r="X7" s="51">
        <v>2.9832200000000002</v>
      </c>
      <c r="Y7" s="51">
        <v>0.96150000000000002</v>
      </c>
      <c r="Z7" s="51">
        <v>2.5710099999999998</v>
      </c>
      <c r="AA7" s="51">
        <v>0.91303999999999996</v>
      </c>
      <c r="AB7" s="51">
        <v>2.92889</v>
      </c>
      <c r="AC7" s="51">
        <v>0.90181</v>
      </c>
      <c r="AD7" s="51">
        <v>2.7977999999999996</v>
      </c>
      <c r="AE7" s="51">
        <v>0.81318999999999997</v>
      </c>
      <c r="AF7" s="51">
        <v>2.9002499999999998</v>
      </c>
      <c r="AG7" s="51">
        <v>0.92857000000000001</v>
      </c>
      <c r="AH7" s="51">
        <v>2.53301</v>
      </c>
      <c r="AI7" s="51">
        <v>0.91483000000000003</v>
      </c>
      <c r="AJ7" s="51">
        <v>2.7527499999999998</v>
      </c>
      <c r="AK7" s="51">
        <v>0.97552000000000005</v>
      </c>
      <c r="AL7" s="51">
        <v>2.86971</v>
      </c>
      <c r="AM7" s="51">
        <v>0.88229000000000002</v>
      </c>
      <c r="AN7" s="51">
        <v>2.9955099999999999</v>
      </c>
      <c r="AO7" s="51">
        <v>0.87792000000000003</v>
      </c>
      <c r="AP7" s="51">
        <v>3.4673099999999999</v>
      </c>
      <c r="AQ7" s="51">
        <v>0.98070999999999997</v>
      </c>
      <c r="AR7" s="51">
        <v>2.9346499999999995</v>
      </c>
      <c r="AS7" s="51">
        <v>1.0663400000000001</v>
      </c>
      <c r="AT7" s="51">
        <v>3.01451</v>
      </c>
      <c r="AU7" s="51">
        <v>0.86424999999999996</v>
      </c>
      <c r="AV7" s="51">
        <v>3.1410399999999998</v>
      </c>
      <c r="AW7" s="51">
        <v>0.93410000000000004</v>
      </c>
      <c r="AX7" s="51">
        <v>2.8778100000000002</v>
      </c>
      <c r="AY7" s="51">
        <v>0.84672999999999998</v>
      </c>
      <c r="AZ7" s="51">
        <v>3.1442600000000001</v>
      </c>
      <c r="BA7" s="51">
        <v>1.15266</v>
      </c>
      <c r="BB7" s="51">
        <v>3.2347000000000001</v>
      </c>
      <c r="BC7" s="51">
        <v>0.94884999999999997</v>
      </c>
      <c r="BD7" s="51">
        <v>2.7321</v>
      </c>
      <c r="BE7" s="51">
        <v>1.03118</v>
      </c>
      <c r="BF7" s="51">
        <v>3.0800700000000001</v>
      </c>
      <c r="BG7" s="51">
        <v>1.09497</v>
      </c>
      <c r="BH7" s="51">
        <v>2.6696499999999999</v>
      </c>
      <c r="BI7" s="51">
        <v>1.1104499999999999</v>
      </c>
      <c r="BJ7" s="27"/>
      <c r="BK7" s="52">
        <v>1</v>
      </c>
    </row>
    <row r="8" spans="1:63">
      <c r="A8" s="50">
        <v>7278589</v>
      </c>
      <c r="B8" s="51">
        <v>3.4075799999999998</v>
      </c>
      <c r="C8" s="51">
        <v>1.0608499999999998</v>
      </c>
      <c r="D8" s="51">
        <v>3.5950000000000002</v>
      </c>
      <c r="E8" s="51">
        <v>1.0787500000000001</v>
      </c>
      <c r="F8" s="51">
        <v>0.43012</v>
      </c>
      <c r="G8" s="51">
        <v>3.1603500000000002</v>
      </c>
      <c r="H8" s="51">
        <v>3.1504300000000001</v>
      </c>
      <c r="I8" s="51">
        <v>1.13317</v>
      </c>
      <c r="J8" s="51">
        <v>3.08019</v>
      </c>
      <c r="K8" s="51">
        <v>0.99709999999999999</v>
      </c>
      <c r="L8" s="51">
        <v>2.5483899999999999</v>
      </c>
      <c r="M8" s="51">
        <v>0.84562000000000004</v>
      </c>
      <c r="N8" s="51">
        <v>3.0861800000000001</v>
      </c>
      <c r="O8" s="51">
        <v>0.94972999999999996</v>
      </c>
      <c r="P8" s="51">
        <v>3.0937200000000002</v>
      </c>
      <c r="Q8" s="51">
        <v>0.85145000000000004</v>
      </c>
      <c r="R8" s="51">
        <v>2.9939900000000002</v>
      </c>
      <c r="S8" s="51">
        <v>0.92083999999999999</v>
      </c>
      <c r="T8" s="51">
        <v>2.9383900000000001</v>
      </c>
      <c r="U8" s="51">
        <v>1.19621</v>
      </c>
      <c r="V8" s="51">
        <v>3.3132299999999999</v>
      </c>
      <c r="W8" s="51">
        <v>0.89312000000000002</v>
      </c>
      <c r="X8" s="51">
        <v>3.3248500000000001</v>
      </c>
      <c r="Y8" s="51">
        <v>1.15394</v>
      </c>
      <c r="Z8" s="51">
        <v>2.87853</v>
      </c>
      <c r="AA8" s="51">
        <v>0.98697999999999997</v>
      </c>
      <c r="AB8" s="51">
        <v>3.1525400000000001</v>
      </c>
      <c r="AC8" s="51">
        <v>1.02034</v>
      </c>
      <c r="AD8" s="51">
        <v>2.98563</v>
      </c>
      <c r="AE8" s="51">
        <v>0.74846000000000001</v>
      </c>
      <c r="AF8" s="51">
        <v>2.8839600000000001</v>
      </c>
      <c r="AG8" s="51">
        <v>0.99595999999999996</v>
      </c>
      <c r="AH8" s="51">
        <v>2.5735000000000001</v>
      </c>
      <c r="AI8" s="51">
        <v>0.93167999999999995</v>
      </c>
      <c r="AJ8" s="51">
        <v>3.0379100000000001</v>
      </c>
      <c r="AK8" s="51">
        <v>0.99763000000000002</v>
      </c>
      <c r="AL8" s="51">
        <v>3.4243099999999997</v>
      </c>
      <c r="AM8" s="51">
        <v>1.0103199999999999</v>
      </c>
      <c r="AN8" s="51">
        <v>3.2350499999999998</v>
      </c>
      <c r="AO8" s="51">
        <v>0.88038000000000005</v>
      </c>
      <c r="AP8" s="51">
        <v>3.3037000000000001</v>
      </c>
      <c r="AQ8" s="51">
        <v>1.1132299999999999</v>
      </c>
      <c r="AR8" s="51">
        <v>3.1187200000000002</v>
      </c>
      <c r="AS8" s="51">
        <v>1.03196</v>
      </c>
      <c r="AT8" s="51">
        <v>3.3431700000000002</v>
      </c>
      <c r="AU8" s="51">
        <v>0.93481000000000003</v>
      </c>
      <c r="AV8" s="51">
        <v>3.6094900000000001</v>
      </c>
      <c r="AW8" s="51">
        <v>1.0839400000000001</v>
      </c>
      <c r="AX8" s="51">
        <v>2.7020299999999997</v>
      </c>
      <c r="AY8" s="51">
        <v>0.7833</v>
      </c>
      <c r="AZ8" s="51">
        <v>3.0915599999999999</v>
      </c>
      <c r="BA8" s="51">
        <v>1.1224700000000001</v>
      </c>
      <c r="BB8" s="51">
        <v>3.1541600000000001</v>
      </c>
      <c r="BC8" s="51">
        <v>0.90161999999999998</v>
      </c>
      <c r="BD8" s="51">
        <v>0.34370000000000001</v>
      </c>
      <c r="BE8" s="51">
        <v>0.55318999999999996</v>
      </c>
      <c r="BF8" s="51">
        <v>3.2938799999999997</v>
      </c>
      <c r="BG8" s="51">
        <v>1.1323999999999999</v>
      </c>
      <c r="BH8" s="51">
        <v>2.7035800000000001</v>
      </c>
      <c r="BI8" s="51">
        <v>1.2433700000000001</v>
      </c>
      <c r="BJ8" s="27"/>
      <c r="BK8" s="52">
        <v>1</v>
      </c>
    </row>
    <row r="9" spans="1:63">
      <c r="A9" s="50" t="s">
        <v>33</v>
      </c>
      <c r="B9" s="51">
        <v>1.9016999999999999</v>
      </c>
      <c r="C9" s="51">
        <v>2.1058600000000003</v>
      </c>
      <c r="D9" s="51">
        <v>2.2444199999999999</v>
      </c>
      <c r="E9" s="51">
        <v>1.9741300000000002</v>
      </c>
      <c r="F9" s="51">
        <v>1.3642500000000002</v>
      </c>
      <c r="G9" s="51">
        <v>2.0592199999999998</v>
      </c>
      <c r="H9" s="51">
        <v>1.9499000000000002</v>
      </c>
      <c r="I9" s="51">
        <v>2.6646199999999998</v>
      </c>
      <c r="J9" s="51">
        <v>2.1346500000000002</v>
      </c>
      <c r="K9" s="51">
        <v>2.4444399999999997</v>
      </c>
      <c r="L9" s="51">
        <v>1.4389699999999999</v>
      </c>
      <c r="M9" s="51">
        <v>2.3107699999999998</v>
      </c>
      <c r="N9" s="51">
        <v>2.7577199999999999</v>
      </c>
      <c r="O9" s="51">
        <v>1.5238499999999999</v>
      </c>
      <c r="P9" s="51">
        <v>1.9983899999999999</v>
      </c>
      <c r="Q9" s="51">
        <v>2.63043</v>
      </c>
      <c r="R9" s="51">
        <v>2.0623900000000002</v>
      </c>
      <c r="S9" s="51">
        <v>2.50814</v>
      </c>
      <c r="T9" s="51">
        <v>2.7079899999999997</v>
      </c>
      <c r="U9" s="51">
        <v>1.66031</v>
      </c>
      <c r="V9" s="51">
        <v>2.125</v>
      </c>
      <c r="W9" s="51">
        <v>2.5075400000000001</v>
      </c>
      <c r="X9" s="51">
        <v>1.7716099999999999</v>
      </c>
      <c r="Y9" s="51">
        <v>2.3084600000000002</v>
      </c>
      <c r="Z9" s="51">
        <v>2.0682100000000001</v>
      </c>
      <c r="AA9" s="51">
        <v>2.4533100000000001</v>
      </c>
      <c r="AB9" s="51">
        <v>0.51378000000000001</v>
      </c>
      <c r="AC9" s="51">
        <v>0.71313000000000004</v>
      </c>
      <c r="AD9" s="51">
        <v>1.4064400000000001</v>
      </c>
      <c r="AE9" s="51">
        <v>2.3503099999999999</v>
      </c>
      <c r="AF9" s="51">
        <v>2.0499499999999999</v>
      </c>
      <c r="AG9" s="51">
        <v>2.5850099999999996</v>
      </c>
      <c r="AH9" s="51">
        <v>1.1899200000000001</v>
      </c>
      <c r="AI9" s="51">
        <v>1.58527</v>
      </c>
      <c r="AJ9" s="51">
        <v>1.5930299999999999</v>
      </c>
      <c r="AK9" s="51">
        <v>2.31196</v>
      </c>
      <c r="AL9" s="51">
        <v>1.7097499999999999</v>
      </c>
      <c r="AM9" s="51">
        <v>2.15334</v>
      </c>
      <c r="AN9" s="51">
        <v>1.8849600000000002</v>
      </c>
      <c r="AO9" s="51">
        <v>2.7484199999999999</v>
      </c>
      <c r="AP9" s="51">
        <v>2.2668900000000001</v>
      </c>
      <c r="AQ9" s="51">
        <v>2.1531199999999999</v>
      </c>
      <c r="AR9" s="51">
        <v>1.9838999999999998</v>
      </c>
      <c r="AS9" s="51">
        <v>2.5402399999999998</v>
      </c>
      <c r="AT9" s="51">
        <v>1.5972499999999998</v>
      </c>
      <c r="AU9" s="51">
        <v>2.3245200000000001</v>
      </c>
      <c r="AV9" s="51">
        <v>1.82826</v>
      </c>
      <c r="AW9" s="51">
        <v>2.0673900000000001</v>
      </c>
      <c r="AX9" s="51">
        <v>1.4494800000000001</v>
      </c>
      <c r="AY9" s="51">
        <v>2.5249700000000002</v>
      </c>
      <c r="AZ9" s="51">
        <v>1.7052</v>
      </c>
      <c r="BA9" s="51">
        <v>2.90462</v>
      </c>
      <c r="BB9" s="51">
        <v>1.7042599999999999</v>
      </c>
      <c r="BC9" s="51">
        <v>2.2051499999999997</v>
      </c>
      <c r="BD9" s="51">
        <v>1.6224000000000001</v>
      </c>
      <c r="BE9" s="51">
        <v>2.2704</v>
      </c>
      <c r="BF9" s="51">
        <v>1.93689</v>
      </c>
      <c r="BG9" s="51">
        <v>2.6295100000000002</v>
      </c>
      <c r="BH9" s="51">
        <v>1.6150899999999999</v>
      </c>
      <c r="BI9" s="51">
        <v>2.3363200000000002</v>
      </c>
      <c r="BJ9" s="27"/>
      <c r="BK9" s="52">
        <v>1</v>
      </c>
    </row>
    <row r="10" spans="1:63">
      <c r="A10" s="50" t="s">
        <v>34</v>
      </c>
      <c r="B10" s="51">
        <v>3.2245499999999998</v>
      </c>
      <c r="C10" s="51">
        <v>1.0390900000000001</v>
      </c>
      <c r="D10" s="51">
        <v>3.5015199999999997</v>
      </c>
      <c r="E10" s="51">
        <v>1.0467</v>
      </c>
      <c r="F10" s="51">
        <v>0.36232999999999999</v>
      </c>
      <c r="G10" s="51">
        <v>2.79956</v>
      </c>
      <c r="H10" s="51">
        <v>2.8490800000000003</v>
      </c>
      <c r="I10" s="51">
        <v>0.93006</v>
      </c>
      <c r="J10" s="51">
        <v>3.1755300000000002</v>
      </c>
      <c r="K10" s="51">
        <v>1.0631900000000001</v>
      </c>
      <c r="L10" s="51">
        <v>2.65632</v>
      </c>
      <c r="M10" s="51">
        <v>0.91352999999999995</v>
      </c>
      <c r="N10" s="51">
        <v>3.3673899999999999</v>
      </c>
      <c r="O10" s="51">
        <v>1.09348</v>
      </c>
      <c r="P10" s="51">
        <v>3.0668000000000002</v>
      </c>
      <c r="Q10" s="51">
        <v>0.83833000000000002</v>
      </c>
      <c r="R10" s="51">
        <v>3.2312599999999998</v>
      </c>
      <c r="S10" s="51">
        <v>0.97570999999999997</v>
      </c>
      <c r="T10" s="51">
        <v>0.46772000000000002</v>
      </c>
      <c r="U10" s="51">
        <v>0.55467999999999995</v>
      </c>
      <c r="V10" s="51">
        <v>3.1944699999999999</v>
      </c>
      <c r="W10" s="51">
        <v>0.92991000000000001</v>
      </c>
      <c r="X10" s="51">
        <v>3.1202399999999999</v>
      </c>
      <c r="Y10" s="51">
        <v>1.02705</v>
      </c>
      <c r="Z10" s="51">
        <v>2.7969799999999996</v>
      </c>
      <c r="AA10" s="51">
        <v>0.95896000000000003</v>
      </c>
      <c r="AB10" s="51">
        <v>3.1045800000000003</v>
      </c>
      <c r="AC10" s="51">
        <v>1.0283199999999999</v>
      </c>
      <c r="AD10" s="51">
        <v>2.7789899999999998</v>
      </c>
      <c r="AE10" s="51">
        <v>0.76258000000000004</v>
      </c>
      <c r="AF10" s="51">
        <v>3.27752</v>
      </c>
      <c r="AG10" s="51">
        <v>1.0733900000000001</v>
      </c>
      <c r="AH10" s="51">
        <v>2.5618599999999998</v>
      </c>
      <c r="AI10" s="51">
        <v>0.91649000000000003</v>
      </c>
      <c r="AJ10" s="51">
        <v>2.9607799999999997</v>
      </c>
      <c r="AK10" s="51">
        <v>0.92810000000000004</v>
      </c>
      <c r="AL10" s="51">
        <v>3.0323000000000002</v>
      </c>
      <c r="AM10" s="51">
        <v>0.89951999999999999</v>
      </c>
      <c r="AN10" s="51">
        <v>3.04711</v>
      </c>
      <c r="AO10" s="51">
        <v>0.92867</v>
      </c>
      <c r="AP10" s="51">
        <v>3.0227900000000001</v>
      </c>
      <c r="AQ10" s="51">
        <v>0.97370999999999996</v>
      </c>
      <c r="AR10" s="51">
        <v>3.2607799999999996</v>
      </c>
      <c r="AS10" s="51">
        <v>1.0551699999999999</v>
      </c>
      <c r="AT10" s="51">
        <v>2.71401</v>
      </c>
      <c r="AU10" s="51">
        <v>0.80545</v>
      </c>
      <c r="AV10" s="51">
        <v>3.2371699999999999</v>
      </c>
      <c r="AW10" s="51">
        <v>0.92930000000000001</v>
      </c>
      <c r="AX10" s="51">
        <v>2.9757799999999999</v>
      </c>
      <c r="AY10" s="51">
        <v>0.90427000000000002</v>
      </c>
      <c r="AZ10" s="51">
        <v>2.8422699999999996</v>
      </c>
      <c r="BA10" s="51">
        <v>0.98528000000000004</v>
      </c>
      <c r="BB10" s="51">
        <v>3.37975</v>
      </c>
      <c r="BC10" s="51">
        <v>0.97996000000000005</v>
      </c>
      <c r="BD10" s="51">
        <v>2.9530000000000003</v>
      </c>
      <c r="BE10" s="51">
        <v>0.98341000000000001</v>
      </c>
      <c r="BF10" s="51">
        <v>3.0635899999999996</v>
      </c>
      <c r="BG10" s="51">
        <v>1.0737300000000001</v>
      </c>
      <c r="BH10" s="51">
        <v>2.7652399999999999</v>
      </c>
      <c r="BI10" s="51">
        <v>1.0948099999999998</v>
      </c>
      <c r="BJ10" s="27"/>
      <c r="BK10" s="52">
        <v>1</v>
      </c>
    </row>
    <row r="11" spans="1:63">
      <c r="A11" s="50" t="s">
        <v>35</v>
      </c>
      <c r="B11" s="51">
        <v>0.35798000000000002</v>
      </c>
      <c r="C11" s="51">
        <v>3.3560300000000001</v>
      </c>
      <c r="D11" s="51">
        <v>0.45078000000000001</v>
      </c>
      <c r="E11" s="51">
        <v>3.3651900000000001</v>
      </c>
      <c r="F11" s="51">
        <v>2.9188000000000001</v>
      </c>
      <c r="G11" s="51">
        <v>0.97663999999999995</v>
      </c>
      <c r="H11" s="51">
        <v>0.68923999999999996</v>
      </c>
      <c r="I11" s="51">
        <v>3.0049799999999998</v>
      </c>
      <c r="J11" s="51">
        <v>0.63844000000000001</v>
      </c>
      <c r="K11" s="51">
        <v>3.2116699999999998</v>
      </c>
      <c r="L11" s="51">
        <v>0.32429999999999998</v>
      </c>
      <c r="M11" s="51">
        <v>2.9644900000000001</v>
      </c>
      <c r="N11" s="51">
        <v>0.47077999999999998</v>
      </c>
      <c r="O11" s="51">
        <v>3.4520400000000002</v>
      </c>
      <c r="P11" s="51">
        <v>0.34517999999999999</v>
      </c>
      <c r="Q11" s="51">
        <v>3.01403</v>
      </c>
      <c r="R11" s="51">
        <v>0.37858999999999998</v>
      </c>
      <c r="S11" s="51">
        <v>3.3438999999999997</v>
      </c>
      <c r="T11" s="51">
        <v>0.56583000000000006</v>
      </c>
      <c r="U11" s="51">
        <v>3.2843099999999996</v>
      </c>
      <c r="V11" s="51">
        <v>0.33565</v>
      </c>
      <c r="W11" s="51">
        <v>3.3842599999999998</v>
      </c>
      <c r="X11" s="51">
        <v>0.56708999999999998</v>
      </c>
      <c r="Y11" s="51">
        <v>3.2590400000000002</v>
      </c>
      <c r="Z11" s="51">
        <v>0.62841999999999998</v>
      </c>
      <c r="AA11" s="51">
        <v>3.1757900000000001</v>
      </c>
      <c r="AB11" s="51">
        <v>0.73463000000000001</v>
      </c>
      <c r="AC11" s="51">
        <v>2.78484</v>
      </c>
      <c r="AD11" s="51">
        <v>0.28254000000000001</v>
      </c>
      <c r="AE11" s="51">
        <v>3.24823</v>
      </c>
      <c r="AF11" s="51">
        <v>0.54878000000000005</v>
      </c>
      <c r="AG11" s="51">
        <v>3.4359800000000003</v>
      </c>
      <c r="AH11" s="51">
        <v>0.39826</v>
      </c>
      <c r="AI11" s="51">
        <v>2.875</v>
      </c>
      <c r="AJ11" s="51">
        <v>0.37280999999999997</v>
      </c>
      <c r="AK11" s="51">
        <v>3.1143200000000002</v>
      </c>
      <c r="AL11" s="51">
        <v>0.52114000000000005</v>
      </c>
      <c r="AM11" s="51">
        <v>3.2959800000000001</v>
      </c>
      <c r="AN11" s="51">
        <v>0.26583000000000001</v>
      </c>
      <c r="AO11" s="51">
        <v>3.1026899999999999</v>
      </c>
      <c r="AP11" s="51">
        <v>0.47548000000000001</v>
      </c>
      <c r="AQ11" s="51">
        <v>2.9392300000000002</v>
      </c>
      <c r="AR11" s="51">
        <v>0.50558000000000003</v>
      </c>
      <c r="AS11" s="51">
        <v>3.0323700000000002</v>
      </c>
      <c r="AT11" s="51">
        <v>0.38429000000000002</v>
      </c>
      <c r="AU11" s="51">
        <v>3.28586</v>
      </c>
      <c r="AV11" s="51">
        <v>0.62860000000000005</v>
      </c>
      <c r="AW11" s="51">
        <v>3.1032799999999998</v>
      </c>
      <c r="AX11" s="51">
        <v>0.31702000000000002</v>
      </c>
      <c r="AY11" s="51">
        <v>3.3372299999999999</v>
      </c>
      <c r="AZ11" s="51">
        <v>0.45595999999999998</v>
      </c>
      <c r="BA11" s="51">
        <v>3.3699500000000002</v>
      </c>
      <c r="BB11" s="51">
        <v>0.37564999999999998</v>
      </c>
      <c r="BC11" s="51">
        <v>3.0874099999999998</v>
      </c>
      <c r="BD11" s="51">
        <v>0.43969999999999998</v>
      </c>
      <c r="BE11" s="51">
        <v>3.3803300000000003</v>
      </c>
      <c r="BF11" s="51">
        <v>0.49889</v>
      </c>
      <c r="BG11" s="51">
        <v>3.6233300000000002</v>
      </c>
      <c r="BH11" s="51">
        <v>0.37802000000000002</v>
      </c>
      <c r="BI11" s="51">
        <v>3.1373599999999997</v>
      </c>
      <c r="BJ11" s="27"/>
      <c r="BK11" s="52">
        <v>0</v>
      </c>
    </row>
    <row r="12" spans="1:63">
      <c r="A12" s="50" t="s">
        <v>36</v>
      </c>
      <c r="B12" s="51">
        <v>1.9329499999999999</v>
      </c>
      <c r="C12" s="51">
        <v>2.2927200000000001</v>
      </c>
      <c r="D12" s="51">
        <v>2.1499100000000002</v>
      </c>
      <c r="E12" s="51">
        <v>1.89856</v>
      </c>
      <c r="F12" s="51">
        <v>1.5198799999999999</v>
      </c>
      <c r="G12" s="51">
        <v>2.1322100000000002</v>
      </c>
      <c r="H12" s="51">
        <v>1.86093</v>
      </c>
      <c r="I12" s="51">
        <v>2.5506100000000003</v>
      </c>
      <c r="J12" s="51">
        <v>1.9910600000000001</v>
      </c>
      <c r="K12" s="51">
        <v>2.1509399999999999</v>
      </c>
      <c r="L12" s="51">
        <v>1.33619</v>
      </c>
      <c r="M12" s="51">
        <v>2.4009800000000001</v>
      </c>
      <c r="N12" s="51">
        <v>0.46444999999999997</v>
      </c>
      <c r="O12" s="51">
        <v>0.67474000000000001</v>
      </c>
      <c r="P12" s="51">
        <v>1.71086</v>
      </c>
      <c r="Q12" s="51">
        <v>2.4680499999999999</v>
      </c>
      <c r="R12" s="51">
        <v>2.0627</v>
      </c>
      <c r="S12" s="51">
        <v>2.3336000000000001</v>
      </c>
      <c r="T12" s="51">
        <v>2.62527</v>
      </c>
      <c r="U12" s="51">
        <v>1.51868</v>
      </c>
      <c r="V12" s="51">
        <v>2.0396000000000001</v>
      </c>
      <c r="W12" s="51">
        <v>2.3058099999999997</v>
      </c>
      <c r="X12" s="51">
        <v>1.9718</v>
      </c>
      <c r="Y12" s="51">
        <v>2.54793</v>
      </c>
      <c r="Z12" s="51">
        <v>1.97943</v>
      </c>
      <c r="AA12" s="51">
        <v>2.1869399999999999</v>
      </c>
      <c r="AB12" s="51">
        <v>2.2692299999999999</v>
      </c>
      <c r="AC12" s="51">
        <v>2.41913</v>
      </c>
      <c r="AD12" s="51">
        <v>1.5620699999999998</v>
      </c>
      <c r="AE12" s="51">
        <v>2.3495500000000002</v>
      </c>
      <c r="AF12" s="51">
        <v>1.6347100000000001</v>
      </c>
      <c r="AG12" s="51">
        <v>2.6589299999999998</v>
      </c>
      <c r="AH12" s="51">
        <v>1.03108</v>
      </c>
      <c r="AI12" s="51">
        <v>1.4839099999999998</v>
      </c>
      <c r="AJ12" s="51">
        <v>1.6061099999999999</v>
      </c>
      <c r="AK12" s="51">
        <v>2.15442</v>
      </c>
      <c r="AL12" s="51">
        <v>1.82578</v>
      </c>
      <c r="AM12" s="51">
        <v>2.2565599999999999</v>
      </c>
      <c r="AN12" s="51">
        <v>1.9539</v>
      </c>
      <c r="AO12" s="51">
        <v>2.6037300000000001</v>
      </c>
      <c r="AP12" s="51">
        <v>2.3517199999999998</v>
      </c>
      <c r="AQ12" s="51">
        <v>2.2589899999999998</v>
      </c>
      <c r="AR12" s="51">
        <v>1.9868999999999999</v>
      </c>
      <c r="AS12" s="51">
        <v>2.6320600000000001</v>
      </c>
      <c r="AT12" s="51">
        <v>0.79412000000000005</v>
      </c>
      <c r="AU12" s="51">
        <v>1.0235300000000001</v>
      </c>
      <c r="AV12" s="51">
        <v>2.0634100000000002</v>
      </c>
      <c r="AW12" s="51">
        <v>2.4874499999999999</v>
      </c>
      <c r="AX12" s="51">
        <v>1.3287</v>
      </c>
      <c r="AY12" s="51">
        <v>2.1807300000000001</v>
      </c>
      <c r="AZ12" s="51">
        <v>1.5172399999999999</v>
      </c>
      <c r="BA12" s="51">
        <v>2.58142</v>
      </c>
      <c r="BB12" s="51">
        <v>1.78721</v>
      </c>
      <c r="BC12" s="51">
        <v>2.2885800000000001</v>
      </c>
      <c r="BD12" s="51">
        <v>1.6692199999999999</v>
      </c>
      <c r="BE12" s="51">
        <v>2.3950100000000001</v>
      </c>
      <c r="BF12" s="51">
        <v>1.8755000000000002</v>
      </c>
      <c r="BG12" s="51">
        <v>2.6238200000000003</v>
      </c>
      <c r="BH12" s="51">
        <v>1.5844200000000002</v>
      </c>
      <c r="BI12" s="51">
        <v>2.4175800000000001</v>
      </c>
      <c r="BJ12" s="27"/>
      <c r="BK12" s="52">
        <v>2</v>
      </c>
    </row>
    <row r="13" spans="1:63">
      <c r="A13" s="50" t="s">
        <v>37</v>
      </c>
      <c r="B13" s="51">
        <v>3.2249099999999999</v>
      </c>
      <c r="C13" s="51">
        <v>0.94052000000000002</v>
      </c>
      <c r="D13" s="51">
        <v>3.3910899999999997</v>
      </c>
      <c r="E13" s="51">
        <v>1.1113899999999999</v>
      </c>
      <c r="F13" s="51">
        <v>0.43763000000000002</v>
      </c>
      <c r="G13" s="51">
        <v>2.8077699999999997</v>
      </c>
      <c r="H13" s="51">
        <v>2.8697900000000001</v>
      </c>
      <c r="I13" s="51">
        <v>1</v>
      </c>
      <c r="J13" s="51">
        <v>3.1642700000000001</v>
      </c>
      <c r="K13" s="51">
        <v>1.0720499999999999</v>
      </c>
      <c r="L13" s="51">
        <v>2.5329899999999999</v>
      </c>
      <c r="M13" s="51">
        <v>0.90354999999999996</v>
      </c>
      <c r="N13" s="51">
        <v>2.9766300000000001</v>
      </c>
      <c r="O13" s="51">
        <v>0.92174999999999996</v>
      </c>
      <c r="P13" s="51">
        <v>3.4586099999999997</v>
      </c>
      <c r="Q13" s="51">
        <v>0.97314999999999996</v>
      </c>
      <c r="R13" s="51">
        <v>3.1463400000000004</v>
      </c>
      <c r="S13" s="51">
        <v>0.92213999999999996</v>
      </c>
      <c r="T13" s="51">
        <v>2.9462099999999998</v>
      </c>
      <c r="U13" s="51">
        <v>1.1964900000000001</v>
      </c>
      <c r="V13" s="51">
        <v>3.3376100000000002</v>
      </c>
      <c r="W13" s="51">
        <v>0.91879999999999995</v>
      </c>
      <c r="X13" s="51">
        <v>2.8755700000000002</v>
      </c>
      <c r="Y13" s="51">
        <v>0.97284999999999999</v>
      </c>
      <c r="Z13" s="51">
        <v>2.7974099999999997</v>
      </c>
      <c r="AA13" s="51">
        <v>0.94411</v>
      </c>
      <c r="AB13" s="51">
        <v>2.9451200000000002</v>
      </c>
      <c r="AC13" s="51">
        <v>0.99146000000000001</v>
      </c>
      <c r="AD13" s="51">
        <v>2.8554599999999999</v>
      </c>
      <c r="AE13" s="51">
        <v>0.76500000000000001</v>
      </c>
      <c r="AF13" s="51">
        <v>3.22519</v>
      </c>
      <c r="AG13" s="51">
        <v>1.0585200000000001</v>
      </c>
      <c r="AH13" s="51">
        <v>1.3045199999999999</v>
      </c>
      <c r="AI13" s="51">
        <v>0.77659999999999996</v>
      </c>
      <c r="AJ13" s="51">
        <v>2.7772100000000002</v>
      </c>
      <c r="AK13" s="51">
        <v>1.03799</v>
      </c>
      <c r="AL13" s="51">
        <v>2.7167899999999996</v>
      </c>
      <c r="AM13" s="51">
        <v>0.85087999999999997</v>
      </c>
      <c r="AN13" s="51">
        <v>3.0366399999999998</v>
      </c>
      <c r="AO13" s="51">
        <v>0.96228000000000002</v>
      </c>
      <c r="AP13" s="51">
        <v>3.2709199999999998</v>
      </c>
      <c r="AQ13" s="51">
        <v>1.06873</v>
      </c>
      <c r="AR13" s="51">
        <v>3.0355700000000003</v>
      </c>
      <c r="AS13" s="51">
        <v>1.00692</v>
      </c>
      <c r="AT13" s="51">
        <v>2.9052600000000002</v>
      </c>
      <c r="AU13" s="51">
        <v>0.80105000000000004</v>
      </c>
      <c r="AV13" s="51">
        <v>3.2642899999999999</v>
      </c>
      <c r="AW13" s="51">
        <v>1.05718</v>
      </c>
      <c r="AX13" s="51">
        <v>0.45224999999999999</v>
      </c>
      <c r="AY13" s="51">
        <v>0.64888000000000001</v>
      </c>
      <c r="AZ13" s="51">
        <v>2.78687</v>
      </c>
      <c r="BA13" s="51">
        <v>0.92423999999999995</v>
      </c>
      <c r="BB13" s="51">
        <v>3.0576499999999998</v>
      </c>
      <c r="BC13" s="51">
        <v>0.86680000000000001</v>
      </c>
      <c r="BD13" s="51">
        <v>3.0413000000000001</v>
      </c>
      <c r="BE13" s="51">
        <v>0.97836999999999996</v>
      </c>
      <c r="BF13" s="51">
        <v>3.1428600000000002</v>
      </c>
      <c r="BG13" s="51">
        <v>1.1296999999999999</v>
      </c>
      <c r="BH13" s="51">
        <v>2.7716000000000003</v>
      </c>
      <c r="BI13" s="51">
        <v>1.22367</v>
      </c>
      <c r="BJ13" s="27"/>
      <c r="BK13" s="52">
        <v>2</v>
      </c>
    </row>
    <row r="14" spans="1:63">
      <c r="A14" s="50" t="s">
        <v>38</v>
      </c>
      <c r="B14" s="51">
        <v>1.84572</v>
      </c>
      <c r="C14" s="51">
        <v>2.17666</v>
      </c>
      <c r="D14" s="51">
        <v>2.44855</v>
      </c>
      <c r="E14" s="51">
        <v>2.1768199999999998</v>
      </c>
      <c r="F14" s="51">
        <v>1.5158099999999999</v>
      </c>
      <c r="G14" s="51">
        <v>2.33806</v>
      </c>
      <c r="H14" s="51">
        <v>1.9948699999999999</v>
      </c>
      <c r="I14" s="51">
        <v>2.6293599999999997</v>
      </c>
      <c r="J14" s="51">
        <v>2.0191699999999999</v>
      </c>
      <c r="K14" s="51">
        <v>2.0523599999999997</v>
      </c>
      <c r="L14" s="51">
        <v>1.5032699999999999</v>
      </c>
      <c r="M14" s="51">
        <v>2.4498899999999999</v>
      </c>
      <c r="N14" s="51">
        <v>2.5256099999999999</v>
      </c>
      <c r="O14" s="51">
        <v>1.6057900000000001</v>
      </c>
      <c r="P14" s="51">
        <v>1.66509</v>
      </c>
      <c r="Q14" s="51">
        <v>2.42259</v>
      </c>
      <c r="R14" s="51">
        <v>2.0375899999999998</v>
      </c>
      <c r="S14" s="51">
        <v>2.2194099999999999</v>
      </c>
      <c r="T14" s="51">
        <v>2.7359300000000002</v>
      </c>
      <c r="U14" s="51">
        <v>1.7789200000000001</v>
      </c>
      <c r="V14" s="51">
        <v>1.9156200000000001</v>
      </c>
      <c r="W14" s="51">
        <v>2.3788200000000002</v>
      </c>
      <c r="X14" s="51">
        <v>1.88612</v>
      </c>
      <c r="Y14" s="51">
        <v>2.7049900000000004</v>
      </c>
      <c r="Z14" s="51">
        <v>2.0878000000000001</v>
      </c>
      <c r="AA14" s="51">
        <v>2.3863399999999997</v>
      </c>
      <c r="AB14" s="51">
        <v>2.1297900000000003</v>
      </c>
      <c r="AC14" s="51">
        <v>2.4169100000000001</v>
      </c>
      <c r="AD14" s="51">
        <v>1.5804499999999999</v>
      </c>
      <c r="AE14" s="51">
        <v>2.3574299999999999</v>
      </c>
      <c r="AF14" s="51">
        <v>2.0367199999999999</v>
      </c>
      <c r="AG14" s="51">
        <v>2.4105500000000002</v>
      </c>
      <c r="AH14" s="51">
        <v>1.1656299999999999</v>
      </c>
      <c r="AI14" s="51">
        <v>1.6014900000000001</v>
      </c>
      <c r="AJ14" s="51">
        <v>1.6753499999999999</v>
      </c>
      <c r="AK14" s="51">
        <v>2.4381399999999998</v>
      </c>
      <c r="AL14" s="51">
        <v>1.7100200000000001</v>
      </c>
      <c r="AM14" s="51">
        <v>2.0942699999999999</v>
      </c>
      <c r="AN14" s="51">
        <v>1.68764</v>
      </c>
      <c r="AO14" s="51">
        <v>2.7224699999999999</v>
      </c>
      <c r="AP14" s="51">
        <v>2.2712300000000001</v>
      </c>
      <c r="AQ14" s="51">
        <v>2.2523599999999999</v>
      </c>
      <c r="AR14" s="51">
        <v>1.9495500000000001</v>
      </c>
      <c r="AS14" s="51">
        <v>2.3468499999999999</v>
      </c>
      <c r="AT14" s="51">
        <v>1.6221700000000001</v>
      </c>
      <c r="AU14" s="51">
        <v>2.3778299999999999</v>
      </c>
      <c r="AV14" s="51">
        <v>2.00102</v>
      </c>
      <c r="AW14" s="51">
        <v>2.2576400000000003</v>
      </c>
      <c r="AX14" s="51">
        <v>1.4575100000000001</v>
      </c>
      <c r="AY14" s="51">
        <v>2.22431</v>
      </c>
      <c r="AZ14" s="51">
        <v>1.55063</v>
      </c>
      <c r="BA14" s="51">
        <v>2.9285700000000001</v>
      </c>
      <c r="BB14" s="51">
        <v>1.74377</v>
      </c>
      <c r="BC14" s="51">
        <v>2.1699299999999999</v>
      </c>
      <c r="BD14" s="51">
        <v>1.51671</v>
      </c>
      <c r="BE14" s="51">
        <v>2.29088</v>
      </c>
      <c r="BF14" s="51">
        <v>1.94208</v>
      </c>
      <c r="BG14" s="51">
        <v>2.4752999999999998</v>
      </c>
      <c r="BH14" s="51">
        <v>1.6880899999999999</v>
      </c>
      <c r="BI14" s="51">
        <v>2.6131200000000003</v>
      </c>
      <c r="BJ14" s="27"/>
      <c r="BK14" s="52">
        <v>0</v>
      </c>
    </row>
    <row r="15" spans="1:63">
      <c r="A15" s="50" t="s">
        <v>39</v>
      </c>
      <c r="B15" s="51">
        <v>1.8699299999999999</v>
      </c>
      <c r="C15" s="51">
        <v>2.2154099999999999</v>
      </c>
      <c r="D15" s="51">
        <v>2.3932699999999998</v>
      </c>
      <c r="E15" s="51">
        <v>2.01058</v>
      </c>
      <c r="F15" s="51">
        <v>1.61592</v>
      </c>
      <c r="G15" s="51">
        <v>2.5063399999999998</v>
      </c>
      <c r="H15" s="51">
        <v>1.9100299999999999</v>
      </c>
      <c r="I15" s="51">
        <v>2.5257700000000001</v>
      </c>
      <c r="J15" s="51">
        <v>2.0897800000000002</v>
      </c>
      <c r="K15" s="51">
        <v>2.4513699999999998</v>
      </c>
      <c r="L15" s="51">
        <v>1.4396100000000001</v>
      </c>
      <c r="M15" s="51">
        <v>2.3748800000000001</v>
      </c>
      <c r="N15" s="51">
        <v>2.74214</v>
      </c>
      <c r="O15" s="51">
        <v>1.73061</v>
      </c>
      <c r="P15" s="51">
        <v>1.9355099999999998</v>
      </c>
      <c r="Q15" s="51">
        <v>2.7248000000000001</v>
      </c>
      <c r="R15" s="51">
        <v>2.17435</v>
      </c>
      <c r="S15" s="51">
        <v>2.4760599999999999</v>
      </c>
      <c r="T15" s="51">
        <v>2.6145800000000001</v>
      </c>
      <c r="U15" s="51">
        <v>1.7130699999999999</v>
      </c>
      <c r="V15" s="51">
        <v>2.2030000000000003</v>
      </c>
      <c r="W15" s="51">
        <v>2.5789999999999997</v>
      </c>
      <c r="X15" s="51">
        <v>1.8637600000000001</v>
      </c>
      <c r="Y15" s="51">
        <v>2.6543099999999997</v>
      </c>
      <c r="Z15" s="51">
        <v>2.0939800000000002</v>
      </c>
      <c r="AA15" s="51">
        <v>2.2353999999999998</v>
      </c>
      <c r="AB15" s="51">
        <v>2.16601</v>
      </c>
      <c r="AC15" s="51">
        <v>2.4970400000000001</v>
      </c>
      <c r="AD15" s="51">
        <v>1.52041</v>
      </c>
      <c r="AE15" s="51">
        <v>2.43764</v>
      </c>
      <c r="AF15" s="51">
        <v>2.1191800000000001</v>
      </c>
      <c r="AG15" s="51">
        <v>2.46089</v>
      </c>
      <c r="AH15" s="51">
        <v>1.2028799999999999</v>
      </c>
      <c r="AI15" s="51">
        <v>1.51963</v>
      </c>
      <c r="AJ15" s="51">
        <v>1.7114799999999999</v>
      </c>
      <c r="AK15" s="51">
        <v>2.4053</v>
      </c>
      <c r="AL15" s="51">
        <v>1.8308199999999999</v>
      </c>
      <c r="AM15" s="51">
        <v>2.0872800000000002</v>
      </c>
      <c r="AN15" s="51">
        <v>1.7458600000000002</v>
      </c>
      <c r="AO15" s="51">
        <v>2.5248599999999999</v>
      </c>
      <c r="AP15" s="51">
        <v>2.5167799999999998</v>
      </c>
      <c r="AQ15" s="51">
        <v>2.2826900000000001</v>
      </c>
      <c r="AR15" s="51">
        <v>2.0936300000000001</v>
      </c>
      <c r="AS15" s="51">
        <v>2.6293400000000005</v>
      </c>
      <c r="AT15" s="51">
        <v>1.6727699999999999</v>
      </c>
      <c r="AU15" s="51">
        <v>2.3476900000000001</v>
      </c>
      <c r="AV15" s="51">
        <v>2.0009600000000001</v>
      </c>
      <c r="AW15" s="51">
        <v>2.15896</v>
      </c>
      <c r="AX15" s="51">
        <v>1.34805</v>
      </c>
      <c r="AY15" s="51">
        <v>2.34497</v>
      </c>
      <c r="AZ15" s="51">
        <v>2.00529</v>
      </c>
      <c r="BA15" s="51">
        <v>2.85608</v>
      </c>
      <c r="BB15" s="51">
        <v>1.8102500000000001</v>
      </c>
      <c r="BC15" s="51">
        <v>2.0643400000000001</v>
      </c>
      <c r="BD15" s="51">
        <v>1.7038499999999999</v>
      </c>
      <c r="BE15" s="51">
        <v>2.6051299999999999</v>
      </c>
      <c r="BF15" s="51">
        <v>2.2341199999999999</v>
      </c>
      <c r="BG15" s="51">
        <v>2.8094400000000004</v>
      </c>
      <c r="BH15" s="51">
        <v>1.4683299999999999</v>
      </c>
      <c r="BI15" s="51">
        <v>2.2389600000000001</v>
      </c>
      <c r="BJ15" s="27"/>
      <c r="BK15" s="52">
        <v>0</v>
      </c>
    </row>
    <row r="16" spans="1:63">
      <c r="A16" s="50" t="s">
        <v>40</v>
      </c>
      <c r="B16" s="51">
        <v>0.37003999999999998</v>
      </c>
      <c r="C16" s="51">
        <v>3.4041899999999998</v>
      </c>
      <c r="D16" s="51">
        <v>0.42258000000000001</v>
      </c>
      <c r="E16" s="51">
        <v>3.0440899999999997</v>
      </c>
      <c r="F16" s="51">
        <v>2.9323099999999998</v>
      </c>
      <c r="G16" s="51">
        <v>0.99795</v>
      </c>
      <c r="H16" s="51">
        <v>0.85018000000000005</v>
      </c>
      <c r="I16" s="51">
        <v>3.17021</v>
      </c>
      <c r="J16" s="51">
        <v>0.70926</v>
      </c>
      <c r="K16" s="51">
        <v>3.0583300000000002</v>
      </c>
      <c r="L16" s="51">
        <v>0.32224000000000003</v>
      </c>
      <c r="M16" s="51">
        <v>3.2043699999999999</v>
      </c>
      <c r="N16" s="51">
        <v>0.54081000000000001</v>
      </c>
      <c r="O16" s="51">
        <v>3.40448</v>
      </c>
      <c r="P16" s="51">
        <v>0.33866000000000002</v>
      </c>
      <c r="Q16" s="51">
        <v>3.1938200000000001</v>
      </c>
      <c r="R16" s="51">
        <v>0.38519999999999999</v>
      </c>
      <c r="S16" s="51">
        <v>3.6717300000000002</v>
      </c>
      <c r="T16" s="51">
        <v>0.36231999999999998</v>
      </c>
      <c r="U16" s="51">
        <v>3.0776400000000002</v>
      </c>
      <c r="V16" s="51">
        <v>0.26746999999999999</v>
      </c>
      <c r="W16" s="51">
        <v>3.4290400000000001</v>
      </c>
      <c r="X16" s="51">
        <v>0.64568000000000003</v>
      </c>
      <c r="Y16" s="51">
        <v>3.5851899999999999</v>
      </c>
      <c r="Z16" s="51">
        <v>0.54266999999999999</v>
      </c>
      <c r="AA16" s="51">
        <v>3.0918400000000004</v>
      </c>
      <c r="AB16" s="51">
        <v>0.77010999999999996</v>
      </c>
      <c r="AC16" s="51">
        <v>3.0907999999999998</v>
      </c>
      <c r="AD16" s="51">
        <v>0.30964000000000003</v>
      </c>
      <c r="AE16" s="51">
        <v>3.3715699999999997</v>
      </c>
      <c r="AF16" s="51">
        <v>0.50970000000000004</v>
      </c>
      <c r="AG16" s="51">
        <v>3.37385</v>
      </c>
      <c r="AH16" s="51">
        <v>0.4</v>
      </c>
      <c r="AI16" s="51">
        <v>2.94476</v>
      </c>
      <c r="AJ16" s="51">
        <v>0.42718</v>
      </c>
      <c r="AK16" s="51">
        <v>3.2653699999999999</v>
      </c>
      <c r="AL16" s="51">
        <v>0.60626000000000002</v>
      </c>
      <c r="AM16" s="51">
        <v>3.5943900000000002</v>
      </c>
      <c r="AN16" s="51">
        <v>0.3</v>
      </c>
      <c r="AO16" s="51">
        <v>3.2539499999999997</v>
      </c>
      <c r="AP16" s="51">
        <v>0.52759</v>
      </c>
      <c r="AQ16" s="51">
        <v>3.5949200000000001</v>
      </c>
      <c r="AR16" s="51">
        <v>0.54335999999999995</v>
      </c>
      <c r="AS16" s="51">
        <v>3.3531900000000001</v>
      </c>
      <c r="AT16" s="51">
        <v>0.34972999999999999</v>
      </c>
      <c r="AU16" s="51">
        <v>3.5828899999999999</v>
      </c>
      <c r="AV16" s="51">
        <v>0.47971999999999998</v>
      </c>
      <c r="AW16" s="51">
        <v>3.5395999999999996</v>
      </c>
      <c r="AX16" s="51">
        <v>0.33273999999999998</v>
      </c>
      <c r="AY16" s="51">
        <v>3.3881900000000003</v>
      </c>
      <c r="AZ16" s="51">
        <v>0.42709999999999998</v>
      </c>
      <c r="BA16" s="51">
        <v>3.0018700000000003</v>
      </c>
      <c r="BB16" s="51">
        <v>0.34949999999999998</v>
      </c>
      <c r="BC16" s="51">
        <v>3.1479899999999996</v>
      </c>
      <c r="BD16" s="51">
        <v>0.43454999999999999</v>
      </c>
      <c r="BE16" s="51">
        <v>3.3045400000000003</v>
      </c>
      <c r="BF16" s="51">
        <v>0.29268</v>
      </c>
      <c r="BG16" s="51">
        <v>3.5351100000000004</v>
      </c>
      <c r="BH16" s="51">
        <v>0.36612</v>
      </c>
      <c r="BI16" s="51">
        <v>2.1926199999999998</v>
      </c>
      <c r="BJ16" s="27"/>
      <c r="BK16" s="52">
        <v>1</v>
      </c>
    </row>
    <row r="17" spans="1:63">
      <c r="A17" s="50" t="s">
        <v>41</v>
      </c>
      <c r="B17" s="51">
        <v>2.0218400000000001</v>
      </c>
      <c r="C17" s="51">
        <v>2.28722</v>
      </c>
      <c r="D17" s="51">
        <v>2.2962600000000002</v>
      </c>
      <c r="E17" s="51">
        <v>1.97401</v>
      </c>
      <c r="F17" s="51">
        <v>1.4769700000000001</v>
      </c>
      <c r="G17" s="51">
        <v>2.1348699999999998</v>
      </c>
      <c r="H17" s="51">
        <v>1.97271</v>
      </c>
      <c r="I17" s="51">
        <v>2.62378</v>
      </c>
      <c r="J17" s="51">
        <v>2.0313399999999997</v>
      </c>
      <c r="K17" s="51">
        <v>2.2564099999999998</v>
      </c>
      <c r="L17" s="51">
        <v>1.46841</v>
      </c>
      <c r="M17" s="51">
        <v>2.2999000000000001</v>
      </c>
      <c r="N17" s="51">
        <v>2.4230099999999997</v>
      </c>
      <c r="O17" s="51">
        <v>1.2013500000000001</v>
      </c>
      <c r="P17" s="51">
        <v>1.9003899999999998</v>
      </c>
      <c r="Q17" s="51">
        <v>2.5967099999999999</v>
      </c>
      <c r="R17" s="51">
        <v>2.0721700000000003</v>
      </c>
      <c r="S17" s="51">
        <v>2.4545500000000002</v>
      </c>
      <c r="T17" s="51">
        <v>2.9096199999999999</v>
      </c>
      <c r="U17" s="51">
        <v>1.99061</v>
      </c>
      <c r="V17" s="51">
        <v>2.20058</v>
      </c>
      <c r="W17" s="51">
        <v>2.5326200000000001</v>
      </c>
      <c r="X17" s="51">
        <v>1.7913300000000001</v>
      </c>
      <c r="Y17" s="51">
        <v>2.4405199999999998</v>
      </c>
      <c r="Z17" s="51">
        <v>2.18906</v>
      </c>
      <c r="AA17" s="51">
        <v>2.3809999999999998</v>
      </c>
      <c r="AB17" s="51">
        <v>2.2109700000000001</v>
      </c>
      <c r="AC17" s="51">
        <v>2.37086</v>
      </c>
      <c r="AD17" s="51">
        <v>1.50058</v>
      </c>
      <c r="AE17" s="51">
        <v>2.16764</v>
      </c>
      <c r="AF17" s="51">
        <v>2.2099700000000002</v>
      </c>
      <c r="AG17" s="51">
        <v>2.41323</v>
      </c>
      <c r="AH17" s="51">
        <v>1.1857500000000001</v>
      </c>
      <c r="AI17" s="51">
        <v>1.67048</v>
      </c>
      <c r="AJ17" s="51">
        <v>1.7676699999999999</v>
      </c>
      <c r="AK17" s="51">
        <v>2.38009</v>
      </c>
      <c r="AL17" s="51">
        <v>1.7593000000000001</v>
      </c>
      <c r="AM17" s="51">
        <v>2.2671199999999998</v>
      </c>
      <c r="AN17" s="51">
        <v>1.58894</v>
      </c>
      <c r="AO17" s="51">
        <v>2.4090500000000001</v>
      </c>
      <c r="AP17" s="51">
        <v>2.22803</v>
      </c>
      <c r="AQ17" s="51">
        <v>2.0483000000000002</v>
      </c>
      <c r="AR17" s="51">
        <v>1.90516</v>
      </c>
      <c r="AS17" s="51">
        <v>2.3756900000000001</v>
      </c>
      <c r="AT17" s="51">
        <v>1.6339699999999999</v>
      </c>
      <c r="AU17" s="51">
        <v>2.2325599999999999</v>
      </c>
      <c r="AV17" s="51">
        <v>2.08392</v>
      </c>
      <c r="AW17" s="51">
        <v>2.3832200000000001</v>
      </c>
      <c r="AX17" s="51">
        <v>1.31158</v>
      </c>
      <c r="AY17" s="51">
        <v>2.29895</v>
      </c>
      <c r="AZ17" s="51">
        <v>1.09596</v>
      </c>
      <c r="BA17" s="51">
        <v>1.9470699999999999</v>
      </c>
      <c r="BB17" s="51">
        <v>1.8380799999999999</v>
      </c>
      <c r="BC17" s="51">
        <v>2.3460900000000002</v>
      </c>
      <c r="BD17" s="51">
        <v>1.5783699999999998</v>
      </c>
      <c r="BE17" s="51">
        <v>2.3105199999999999</v>
      </c>
      <c r="BF17" s="51">
        <v>2.1089799999999999</v>
      </c>
      <c r="BG17" s="51">
        <v>2.71665</v>
      </c>
      <c r="BH17" s="51">
        <v>1.4057300000000001</v>
      </c>
      <c r="BI17" s="51">
        <v>2.3925999999999998</v>
      </c>
      <c r="BJ17" s="27"/>
      <c r="BK17" s="52">
        <v>2</v>
      </c>
    </row>
    <row r="18" spans="1:63">
      <c r="A18" s="50" t="s">
        <v>42</v>
      </c>
      <c r="B18" s="51">
        <v>2.16357</v>
      </c>
      <c r="C18" s="51">
        <v>2.4953500000000002</v>
      </c>
      <c r="D18" s="51">
        <v>2.4437200000000003</v>
      </c>
      <c r="E18" s="51">
        <v>2.0644800000000001</v>
      </c>
      <c r="F18" s="51">
        <v>1.34995</v>
      </c>
      <c r="G18" s="51">
        <v>2.06934</v>
      </c>
      <c r="H18" s="51">
        <v>1.9287200000000002</v>
      </c>
      <c r="I18" s="51">
        <v>2.6983499999999996</v>
      </c>
      <c r="J18" s="51">
        <v>2.09212</v>
      </c>
      <c r="K18" s="51">
        <v>2.13029</v>
      </c>
      <c r="L18" s="51">
        <v>1.57582</v>
      </c>
      <c r="M18" s="51">
        <v>2.4285700000000001</v>
      </c>
      <c r="N18" s="51">
        <v>2.70445</v>
      </c>
      <c r="O18" s="51">
        <v>1.4971700000000001</v>
      </c>
      <c r="P18" s="51">
        <v>2.1083600000000002</v>
      </c>
      <c r="Q18" s="51">
        <v>2.7639999999999998</v>
      </c>
      <c r="R18" s="51">
        <v>2.1752799999999999</v>
      </c>
      <c r="S18" s="51">
        <v>2.5581200000000002</v>
      </c>
      <c r="T18" s="51">
        <v>2.4418000000000002</v>
      </c>
      <c r="U18" s="51">
        <v>1.64638</v>
      </c>
      <c r="V18" s="51">
        <v>2.02705</v>
      </c>
      <c r="W18" s="51">
        <v>2.3647399999999998</v>
      </c>
      <c r="X18" s="51">
        <v>1.91591</v>
      </c>
      <c r="Y18" s="51">
        <v>2.5863600000000004</v>
      </c>
      <c r="Z18" s="51">
        <v>2.2532700000000001</v>
      </c>
      <c r="AA18" s="51">
        <v>2.4626199999999998</v>
      </c>
      <c r="AB18" s="51">
        <v>2.1509399999999999</v>
      </c>
      <c r="AC18" s="51">
        <v>2.5316300000000003</v>
      </c>
      <c r="AD18" s="51">
        <v>1.4603299999999999</v>
      </c>
      <c r="AE18" s="51">
        <v>2.3131499999999998</v>
      </c>
      <c r="AF18" s="51">
        <v>1.9583299999999999</v>
      </c>
      <c r="AG18" s="51">
        <v>2.3905000000000003</v>
      </c>
      <c r="AH18" s="51">
        <v>1.17178</v>
      </c>
      <c r="AI18" s="51">
        <v>1.6318999999999999</v>
      </c>
      <c r="AJ18" s="51">
        <v>1.7895300000000001</v>
      </c>
      <c r="AK18" s="51">
        <v>2.42618</v>
      </c>
      <c r="AL18" s="51">
        <v>1.81934</v>
      </c>
      <c r="AM18" s="51">
        <v>2.37012</v>
      </c>
      <c r="AN18" s="51">
        <v>1.7369999999999999</v>
      </c>
      <c r="AO18" s="51">
        <v>2.5025499999999998</v>
      </c>
      <c r="AP18" s="51">
        <v>2.2829600000000001</v>
      </c>
      <c r="AQ18" s="51">
        <v>2.08039</v>
      </c>
      <c r="AR18" s="51">
        <v>2.0109599999999999</v>
      </c>
      <c r="AS18" s="51">
        <v>2.4631500000000002</v>
      </c>
      <c r="AT18" s="51">
        <v>1.8946100000000001</v>
      </c>
      <c r="AU18" s="51">
        <v>2.7623000000000002</v>
      </c>
      <c r="AV18" s="51">
        <v>2.1116600000000001</v>
      </c>
      <c r="AW18" s="51">
        <v>2.2503100000000003</v>
      </c>
      <c r="AX18" s="51">
        <v>1.29243</v>
      </c>
      <c r="AY18" s="51">
        <v>2.1639500000000003</v>
      </c>
      <c r="AZ18" s="51">
        <v>1.67913</v>
      </c>
      <c r="BA18" s="51">
        <v>2.7933499999999998</v>
      </c>
      <c r="BB18" s="51">
        <v>1.8130899999999999</v>
      </c>
      <c r="BC18" s="51">
        <v>2.25712</v>
      </c>
      <c r="BD18" s="51">
        <v>1.6655899999999999</v>
      </c>
      <c r="BE18" s="51">
        <v>2.3754</v>
      </c>
      <c r="BF18" s="51">
        <v>1.94249</v>
      </c>
      <c r="BG18" s="51">
        <v>2.6405799999999999</v>
      </c>
      <c r="BH18" s="51">
        <v>1.46197</v>
      </c>
      <c r="BI18" s="51">
        <v>2.36436</v>
      </c>
      <c r="BJ18" s="27"/>
      <c r="BK18" s="52">
        <v>0</v>
      </c>
    </row>
    <row r="19" spans="1:63">
      <c r="A19" s="50" t="s">
        <v>43</v>
      </c>
      <c r="B19" s="51">
        <v>0.33633000000000002</v>
      </c>
      <c r="C19" s="51">
        <v>3.2714600000000003</v>
      </c>
      <c r="D19" s="51">
        <v>0.39811999999999997</v>
      </c>
      <c r="E19" s="51">
        <v>3.1248500000000003</v>
      </c>
      <c r="F19" s="51">
        <v>2.7764100000000003</v>
      </c>
      <c r="G19" s="51">
        <v>0.94667000000000001</v>
      </c>
      <c r="H19" s="51">
        <v>0.73002999999999996</v>
      </c>
      <c r="I19" s="51">
        <v>3.2238500000000001</v>
      </c>
      <c r="J19" s="51">
        <v>0.70682999999999996</v>
      </c>
      <c r="K19" s="51">
        <v>3.2239</v>
      </c>
      <c r="L19" s="51">
        <v>0.35666999999999999</v>
      </c>
      <c r="M19" s="51">
        <v>3.23556</v>
      </c>
      <c r="N19" s="51">
        <v>0.45667000000000002</v>
      </c>
      <c r="O19" s="51">
        <v>3.37778</v>
      </c>
      <c r="P19" s="51">
        <v>0.36908999999999997</v>
      </c>
      <c r="Q19" s="51">
        <v>2.9684500000000003</v>
      </c>
      <c r="R19" s="51">
        <v>0.51378000000000001</v>
      </c>
      <c r="S19" s="51">
        <v>3.4683999999999999</v>
      </c>
      <c r="T19" s="51">
        <v>0.57503000000000004</v>
      </c>
      <c r="U19" s="51">
        <v>3.2135799999999999</v>
      </c>
      <c r="V19" s="51">
        <v>0.33448</v>
      </c>
      <c r="W19" s="51">
        <v>3.3207299999999997</v>
      </c>
      <c r="X19" s="51">
        <v>0.58628999999999998</v>
      </c>
      <c r="Y19" s="51">
        <v>3.2364100000000002</v>
      </c>
      <c r="Z19" s="51">
        <v>0.65034999999999998</v>
      </c>
      <c r="AA19" s="51">
        <v>3.3936099999999998</v>
      </c>
      <c r="AB19" s="51">
        <v>0.71250999999999998</v>
      </c>
      <c r="AC19" s="51">
        <v>3.2581700000000002</v>
      </c>
      <c r="AD19" s="51">
        <v>0.27237</v>
      </c>
      <c r="AE19" s="51">
        <v>3.0501499999999999</v>
      </c>
      <c r="AF19" s="51">
        <v>0.49195</v>
      </c>
      <c r="AG19" s="51">
        <v>3.2540199999999997</v>
      </c>
      <c r="AH19" s="51">
        <v>0.42943999999999999</v>
      </c>
      <c r="AI19" s="51">
        <v>2.6873500000000003</v>
      </c>
      <c r="AJ19" s="51">
        <v>0.36345</v>
      </c>
      <c r="AK19" s="51">
        <v>3.5766500000000003</v>
      </c>
      <c r="AL19" s="51">
        <v>0.47921000000000002</v>
      </c>
      <c r="AM19" s="51">
        <v>3.03464</v>
      </c>
      <c r="AN19" s="51">
        <v>0.35044999999999998</v>
      </c>
      <c r="AO19" s="51">
        <v>3.1964100000000002</v>
      </c>
      <c r="AP19" s="51">
        <v>0.4622</v>
      </c>
      <c r="AQ19" s="51">
        <v>2.9846900000000001</v>
      </c>
      <c r="AR19" s="51">
        <v>0.52868000000000004</v>
      </c>
      <c r="AS19" s="51">
        <v>3.3528699999999998</v>
      </c>
      <c r="AT19" s="51">
        <v>0.35500999999999999</v>
      </c>
      <c r="AU19" s="51">
        <v>3.3983499999999998</v>
      </c>
      <c r="AV19" s="51">
        <v>0.80528999999999995</v>
      </c>
      <c r="AW19" s="51">
        <v>3.2322699999999998</v>
      </c>
      <c r="AX19" s="51">
        <v>0.31345000000000001</v>
      </c>
      <c r="AY19" s="51">
        <v>3.02495</v>
      </c>
      <c r="AZ19" s="51">
        <v>0.50392000000000003</v>
      </c>
      <c r="BA19" s="51">
        <v>3.5009800000000002</v>
      </c>
      <c r="BB19" s="51">
        <v>0.36681000000000002</v>
      </c>
      <c r="BC19" s="51">
        <v>3.4587699999999999</v>
      </c>
      <c r="BD19" s="51">
        <v>0.49003000000000002</v>
      </c>
      <c r="BE19" s="51">
        <v>3.3779700000000004</v>
      </c>
      <c r="BF19" s="51">
        <v>0.48797000000000001</v>
      </c>
      <c r="BG19" s="51">
        <v>3.4411800000000001</v>
      </c>
      <c r="BH19" s="51">
        <v>0.53285000000000005</v>
      </c>
      <c r="BI19" s="51">
        <v>3.2627699999999997</v>
      </c>
      <c r="BJ19" s="27"/>
      <c r="BK19" s="52">
        <v>0</v>
      </c>
    </row>
    <row r="20" spans="1:63">
      <c r="A20" s="50" t="s">
        <v>44</v>
      </c>
      <c r="B20" s="51">
        <v>3.27799</v>
      </c>
      <c r="C20" s="51">
        <v>1.0550299999999999</v>
      </c>
      <c r="D20" s="51">
        <v>3.2636700000000003</v>
      </c>
      <c r="E20" s="51">
        <v>1.02637</v>
      </c>
      <c r="F20" s="51">
        <v>0.41996</v>
      </c>
      <c r="G20" s="51">
        <v>2.8912999999999998</v>
      </c>
      <c r="H20" s="51">
        <v>3.24011</v>
      </c>
      <c r="I20" s="51">
        <v>1.11741</v>
      </c>
      <c r="J20" s="51">
        <v>2.9063600000000003</v>
      </c>
      <c r="K20" s="51">
        <v>0.95230000000000004</v>
      </c>
      <c r="L20" s="51">
        <v>2.4607100000000002</v>
      </c>
      <c r="M20" s="51">
        <v>0.84714999999999996</v>
      </c>
      <c r="N20" s="51">
        <v>3.1927300000000001</v>
      </c>
      <c r="O20" s="51">
        <v>1.01762</v>
      </c>
      <c r="P20" s="51">
        <v>3.2431099999999997</v>
      </c>
      <c r="Q20" s="51">
        <v>0.93306999999999995</v>
      </c>
      <c r="R20" s="51">
        <v>3.2551199999999998</v>
      </c>
      <c r="S20" s="51">
        <v>1.0041</v>
      </c>
      <c r="T20" s="51">
        <v>3.0524200000000001</v>
      </c>
      <c r="U20" s="51">
        <v>1.1483700000000001</v>
      </c>
      <c r="V20" s="51">
        <v>3.1512099999999998</v>
      </c>
      <c r="W20" s="51">
        <v>0.83065</v>
      </c>
      <c r="X20" s="51">
        <v>2.8743400000000001</v>
      </c>
      <c r="Y20" s="51">
        <v>0.93981999999999999</v>
      </c>
      <c r="Z20" s="51">
        <v>2.7581900000000004</v>
      </c>
      <c r="AA20" s="51">
        <v>0.90366000000000002</v>
      </c>
      <c r="AB20" s="51">
        <v>2.9976699999999998</v>
      </c>
      <c r="AC20" s="51">
        <v>0.98140000000000005</v>
      </c>
      <c r="AD20" s="51">
        <v>2.2267899999999998</v>
      </c>
      <c r="AE20" s="51">
        <v>0.69303999999999999</v>
      </c>
      <c r="AF20" s="51">
        <v>3.0767000000000002</v>
      </c>
      <c r="AG20" s="51">
        <v>1.0540799999999999</v>
      </c>
      <c r="AH20" s="51">
        <v>2.7786300000000002</v>
      </c>
      <c r="AI20" s="51">
        <v>0.93457000000000001</v>
      </c>
      <c r="AJ20" s="51">
        <v>2.9069500000000001</v>
      </c>
      <c r="AK20" s="51">
        <v>1.07273</v>
      </c>
      <c r="AL20" s="51">
        <v>3.02623</v>
      </c>
      <c r="AM20" s="51">
        <v>0.84470000000000001</v>
      </c>
      <c r="AN20" s="51">
        <v>3.0714299999999999</v>
      </c>
      <c r="AO20" s="51">
        <v>0.85809999999999997</v>
      </c>
      <c r="AP20" s="51">
        <v>3.27101</v>
      </c>
      <c r="AQ20" s="51">
        <v>0.98799000000000003</v>
      </c>
      <c r="AR20" s="51">
        <v>3.02176</v>
      </c>
      <c r="AS20" s="51">
        <v>1.0734399999999999</v>
      </c>
      <c r="AT20" s="51">
        <v>0.89571000000000001</v>
      </c>
      <c r="AU20" s="51">
        <v>1.15337</v>
      </c>
      <c r="AV20" s="51">
        <v>2.9804700000000004</v>
      </c>
      <c r="AW20" s="51">
        <v>1.02467</v>
      </c>
      <c r="AX20" s="51">
        <v>2.7407400000000002</v>
      </c>
      <c r="AY20" s="51">
        <v>0.82818999999999998</v>
      </c>
      <c r="AZ20" s="51">
        <v>3.03383</v>
      </c>
      <c r="BA20" s="51">
        <v>1.0295999999999998</v>
      </c>
      <c r="BB20" s="51">
        <v>3.0620499999999997</v>
      </c>
      <c r="BC20" s="51">
        <v>0.95682999999999996</v>
      </c>
      <c r="BD20" s="51">
        <v>2.6048399999999998</v>
      </c>
      <c r="BE20" s="51">
        <v>0.95967999999999998</v>
      </c>
      <c r="BF20" s="51">
        <v>3.10487</v>
      </c>
      <c r="BG20" s="51">
        <v>1.09331</v>
      </c>
      <c r="BH20" s="51">
        <v>2.7157900000000001</v>
      </c>
      <c r="BI20" s="51">
        <v>1.2832499999999998</v>
      </c>
      <c r="BJ20" s="27"/>
      <c r="BK20" s="52">
        <v>1</v>
      </c>
    </row>
    <row r="21" spans="1:63">
      <c r="A21" s="50" t="s">
        <v>45</v>
      </c>
      <c r="B21" s="51">
        <v>0.33883999999999997</v>
      </c>
      <c r="C21" s="51">
        <v>3.0110199999999998</v>
      </c>
      <c r="D21" s="51">
        <v>0.42857000000000001</v>
      </c>
      <c r="E21" s="51">
        <v>3.4707299999999996</v>
      </c>
      <c r="F21" s="51">
        <v>2.8031900000000003</v>
      </c>
      <c r="G21" s="51">
        <v>0.83845000000000003</v>
      </c>
      <c r="H21" s="51">
        <v>0.70252000000000003</v>
      </c>
      <c r="I21" s="51">
        <v>3.1385700000000001</v>
      </c>
      <c r="J21" s="51">
        <v>0.57691999999999999</v>
      </c>
      <c r="K21" s="51">
        <v>2.8188600000000004</v>
      </c>
      <c r="L21" s="51">
        <v>0.36582999999999999</v>
      </c>
      <c r="M21" s="51">
        <v>3.3932100000000003</v>
      </c>
      <c r="N21" s="51">
        <v>0.41476000000000002</v>
      </c>
      <c r="O21" s="51">
        <v>3.2163499999999998</v>
      </c>
      <c r="P21" s="51">
        <v>0.36958999999999997</v>
      </c>
      <c r="Q21" s="51">
        <v>3.3686200000000004</v>
      </c>
      <c r="R21" s="51">
        <v>0.32273000000000002</v>
      </c>
      <c r="S21" s="51">
        <v>2.94</v>
      </c>
      <c r="T21" s="51">
        <v>0.50234999999999996</v>
      </c>
      <c r="U21" s="51">
        <v>2.8309899999999999</v>
      </c>
      <c r="V21" s="51">
        <v>0.33024999999999999</v>
      </c>
      <c r="W21" s="51">
        <v>3.3981499999999998</v>
      </c>
      <c r="X21" s="51">
        <v>0.54152</v>
      </c>
      <c r="Y21" s="51">
        <v>3.0994200000000003</v>
      </c>
      <c r="Z21" s="51">
        <v>0.57476000000000005</v>
      </c>
      <c r="AA21" s="51">
        <v>2.9575799999999997</v>
      </c>
      <c r="AB21" s="51">
        <v>0.73973999999999995</v>
      </c>
      <c r="AC21" s="51">
        <v>2.88889</v>
      </c>
      <c r="AD21" s="51">
        <v>0.31385999999999997</v>
      </c>
      <c r="AE21" s="51">
        <v>3.4444400000000002</v>
      </c>
      <c r="AF21" s="51">
        <v>0.52915999999999996</v>
      </c>
      <c r="AG21" s="51">
        <v>3.32829</v>
      </c>
      <c r="AH21" s="51">
        <v>0.44906000000000001</v>
      </c>
      <c r="AI21" s="51">
        <v>2.9245299999999999</v>
      </c>
      <c r="AJ21" s="51">
        <v>0.39798</v>
      </c>
      <c r="AK21" s="51">
        <v>3.2307000000000001</v>
      </c>
      <c r="AL21" s="51">
        <v>0.5</v>
      </c>
      <c r="AM21" s="51">
        <v>2.9816500000000001</v>
      </c>
      <c r="AN21" s="51">
        <v>0.40106000000000003</v>
      </c>
      <c r="AO21" s="51">
        <v>3.9482100000000004</v>
      </c>
      <c r="AP21" s="51">
        <v>0.49125000000000002</v>
      </c>
      <c r="AQ21" s="51">
        <v>3.2955700000000001</v>
      </c>
      <c r="AR21" s="51">
        <v>0.42602000000000001</v>
      </c>
      <c r="AS21" s="51">
        <v>3.2382</v>
      </c>
      <c r="AT21" s="51">
        <v>0.30868000000000001</v>
      </c>
      <c r="AU21" s="51">
        <v>2.9102600000000001</v>
      </c>
      <c r="AV21" s="51">
        <v>0.70055000000000001</v>
      </c>
      <c r="AW21" s="51">
        <v>3.23536</v>
      </c>
      <c r="AX21" s="51">
        <v>0.30306</v>
      </c>
      <c r="AY21" s="51">
        <v>3.2656099999999997</v>
      </c>
      <c r="AZ21" s="51">
        <v>0.39979999999999999</v>
      </c>
      <c r="BA21" s="51">
        <v>3.1149499999999999</v>
      </c>
      <c r="BB21" s="51">
        <v>0.38039000000000001</v>
      </c>
      <c r="BC21" s="51">
        <v>3.0323500000000001</v>
      </c>
      <c r="BD21" s="51">
        <v>0.40876000000000001</v>
      </c>
      <c r="BE21" s="51">
        <v>2.9571199999999997</v>
      </c>
      <c r="BF21" s="51">
        <v>0.45168000000000003</v>
      </c>
      <c r="BG21" s="51">
        <v>3.4763299999999999</v>
      </c>
      <c r="BH21" s="51">
        <v>0.43164999999999998</v>
      </c>
      <c r="BI21" s="51">
        <v>3.2582299999999997</v>
      </c>
      <c r="BJ21" s="27"/>
      <c r="BK21" s="52">
        <v>0</v>
      </c>
    </row>
    <row r="22" spans="1:63">
      <c r="A22" s="50" t="s">
        <v>46</v>
      </c>
      <c r="B22" s="51">
        <v>2.0963599999999998</v>
      </c>
      <c r="C22" s="51">
        <v>2.5323199999999999</v>
      </c>
      <c r="D22" s="51">
        <v>2.3995199999999999</v>
      </c>
      <c r="E22" s="51">
        <v>2.2972700000000001</v>
      </c>
      <c r="F22" s="51">
        <v>1.625</v>
      </c>
      <c r="G22" s="51">
        <v>2.16</v>
      </c>
      <c r="H22" s="51">
        <v>2.0387499999999998</v>
      </c>
      <c r="I22" s="51">
        <v>2.8256200000000002</v>
      </c>
      <c r="J22" s="51">
        <v>2.2916699999999999</v>
      </c>
      <c r="K22" s="51">
        <v>2.5670299999999999</v>
      </c>
      <c r="L22" s="51">
        <v>1.40357</v>
      </c>
      <c r="M22" s="51">
        <v>2.2363399999999998</v>
      </c>
      <c r="N22" s="51">
        <v>2.4637700000000002</v>
      </c>
      <c r="O22" s="51">
        <v>1.6705300000000001</v>
      </c>
      <c r="P22" s="51">
        <v>2.11646</v>
      </c>
      <c r="Q22" s="51">
        <v>2.7723300000000002</v>
      </c>
      <c r="R22" s="51">
        <v>2.1277300000000001</v>
      </c>
      <c r="S22" s="51">
        <v>2.5394999999999999</v>
      </c>
      <c r="T22" s="51">
        <v>2.6110000000000002</v>
      </c>
      <c r="U22" s="51">
        <v>1.8672200000000001</v>
      </c>
      <c r="V22" s="51">
        <v>2.0495900000000002</v>
      </c>
      <c r="W22" s="51">
        <v>2.16621</v>
      </c>
      <c r="X22" s="51">
        <v>1.88947</v>
      </c>
      <c r="Y22" s="51">
        <v>2.33474</v>
      </c>
      <c r="Z22" s="51">
        <v>2.0331700000000001</v>
      </c>
      <c r="AA22" s="51">
        <v>2.42537</v>
      </c>
      <c r="AB22" s="51">
        <v>2.2472099999999999</v>
      </c>
      <c r="AC22" s="51">
        <v>2.5111500000000002</v>
      </c>
      <c r="AD22" s="51">
        <v>1.4815499999999999</v>
      </c>
      <c r="AE22" s="51">
        <v>2.1263800000000002</v>
      </c>
      <c r="AF22" s="51">
        <v>2.0664099999999999</v>
      </c>
      <c r="AG22" s="51">
        <v>2.3776099999999998</v>
      </c>
      <c r="AH22" s="51">
        <v>1.20861</v>
      </c>
      <c r="AI22" s="51">
        <v>1.55182</v>
      </c>
      <c r="AJ22" s="51">
        <v>1.96197</v>
      </c>
      <c r="AK22" s="51">
        <v>2.6286399999999999</v>
      </c>
      <c r="AL22" s="51">
        <v>1.9775299999999998</v>
      </c>
      <c r="AM22" s="51">
        <v>2.34382</v>
      </c>
      <c r="AN22" s="51">
        <v>1.7770900000000001</v>
      </c>
      <c r="AO22" s="51">
        <v>2.4097</v>
      </c>
      <c r="AP22" s="51">
        <v>2.5358199999999997</v>
      </c>
      <c r="AQ22" s="51">
        <v>2.39941</v>
      </c>
      <c r="AR22" s="51">
        <v>2.0416699999999999</v>
      </c>
      <c r="AS22" s="51">
        <v>2.4756899999999997</v>
      </c>
      <c r="AT22" s="51">
        <v>1.8800800000000002</v>
      </c>
      <c r="AU22" s="51">
        <v>2.5731700000000002</v>
      </c>
      <c r="AV22" s="51">
        <v>2.1909999999999998</v>
      </c>
      <c r="AW22" s="51">
        <v>2.43798</v>
      </c>
      <c r="AX22" s="51">
        <v>1.6399000000000001</v>
      </c>
      <c r="AY22" s="51">
        <v>2.2832499999999998</v>
      </c>
      <c r="AZ22" s="51">
        <v>1.73695</v>
      </c>
      <c r="BA22" s="51">
        <v>2.7241699999999995</v>
      </c>
      <c r="BB22" s="51">
        <v>0.52556000000000003</v>
      </c>
      <c r="BC22" s="51">
        <v>0.75239999999999996</v>
      </c>
      <c r="BD22" s="51">
        <v>1.66632</v>
      </c>
      <c r="BE22" s="51">
        <v>2.4984299999999999</v>
      </c>
      <c r="BF22" s="51">
        <v>1.9980799999999999</v>
      </c>
      <c r="BG22" s="51">
        <v>2.5928800000000001</v>
      </c>
      <c r="BH22" s="51">
        <v>1.6233500000000001</v>
      </c>
      <c r="BI22" s="51">
        <v>2.52643</v>
      </c>
      <c r="BJ22" s="27"/>
      <c r="BK22" s="52">
        <v>1</v>
      </c>
    </row>
    <row r="23" spans="1:63">
      <c r="A23" s="50" t="s">
        <v>47</v>
      </c>
      <c r="B23" s="51">
        <v>3.15421</v>
      </c>
      <c r="C23" s="51">
        <v>0.95887999999999995</v>
      </c>
      <c r="D23" s="51">
        <v>3.2889600000000003</v>
      </c>
      <c r="E23" s="51">
        <v>1.3617699999999999</v>
      </c>
      <c r="F23" s="51">
        <v>0.36375000000000002</v>
      </c>
      <c r="G23" s="51">
        <v>3.0493200000000003</v>
      </c>
      <c r="H23" s="51">
        <v>3.0457700000000001</v>
      </c>
      <c r="I23" s="51">
        <v>1.1162000000000001</v>
      </c>
      <c r="J23" s="51">
        <v>3.2872399999999997</v>
      </c>
      <c r="K23" s="51">
        <v>0.99124000000000001</v>
      </c>
      <c r="L23" s="51">
        <v>2.2002899999999999</v>
      </c>
      <c r="M23" s="51">
        <v>0.87895999999999996</v>
      </c>
      <c r="N23" s="51">
        <v>3.50115</v>
      </c>
      <c r="O23" s="51">
        <v>1.0866100000000001</v>
      </c>
      <c r="P23" s="51">
        <v>3.0992099999999998</v>
      </c>
      <c r="Q23" s="51">
        <v>0.92534000000000005</v>
      </c>
      <c r="R23" s="51">
        <v>3.2267299999999999</v>
      </c>
      <c r="S23" s="51">
        <v>0.92474999999999996</v>
      </c>
      <c r="T23" s="51">
        <v>2.9411100000000001</v>
      </c>
      <c r="U23" s="51">
        <v>1.2029399999999999</v>
      </c>
      <c r="V23" s="51">
        <v>3.2973500000000002</v>
      </c>
      <c r="W23" s="51">
        <v>0.96662999999999999</v>
      </c>
      <c r="X23" s="51">
        <v>3.2230399999999997</v>
      </c>
      <c r="Y23" s="51">
        <v>1.0670200000000001</v>
      </c>
      <c r="Z23" s="51">
        <v>2.8196499999999998</v>
      </c>
      <c r="AA23" s="51">
        <v>0.97407999999999995</v>
      </c>
      <c r="AB23" s="51">
        <v>3.0064199999999999</v>
      </c>
      <c r="AC23" s="51">
        <v>0.89305000000000001</v>
      </c>
      <c r="AD23" s="51">
        <v>2.7906400000000002</v>
      </c>
      <c r="AE23" s="51">
        <v>0.77193000000000001</v>
      </c>
      <c r="AF23" s="51">
        <v>3.3967700000000001</v>
      </c>
      <c r="AG23" s="51">
        <v>1.1455200000000001</v>
      </c>
      <c r="AH23" s="51">
        <v>2.5082900000000001</v>
      </c>
      <c r="AI23" s="51">
        <v>0.89454999999999996</v>
      </c>
      <c r="AJ23" s="51">
        <v>2.7009799999999999</v>
      </c>
      <c r="AK23" s="51">
        <v>0.92523999999999995</v>
      </c>
      <c r="AL23" s="51">
        <v>2.8805299999999998</v>
      </c>
      <c r="AM23" s="51">
        <v>0.83738999999999997</v>
      </c>
      <c r="AN23" s="51">
        <v>3.4731000000000001</v>
      </c>
      <c r="AO23" s="51">
        <v>0.91066000000000003</v>
      </c>
      <c r="AP23" s="51">
        <v>3.3941699999999999</v>
      </c>
      <c r="AQ23" s="51">
        <v>1.127</v>
      </c>
      <c r="AR23" s="51">
        <v>2.74532</v>
      </c>
      <c r="AS23" s="51">
        <v>0.94074999999999998</v>
      </c>
      <c r="AT23" s="51">
        <v>3.2244099999999998</v>
      </c>
      <c r="AU23" s="51">
        <v>0.88656000000000001</v>
      </c>
      <c r="AV23" s="51">
        <v>3.1339699999999997</v>
      </c>
      <c r="AW23" s="51">
        <v>0.93564999999999998</v>
      </c>
      <c r="AX23" s="51">
        <v>2.7001200000000001</v>
      </c>
      <c r="AY23" s="51">
        <v>0.74851999999999996</v>
      </c>
      <c r="AZ23" s="51">
        <v>3.1869400000000003</v>
      </c>
      <c r="BA23" s="51">
        <v>1.2061500000000001</v>
      </c>
      <c r="BB23" s="51">
        <v>3.2452999999999999</v>
      </c>
      <c r="BC23" s="51">
        <v>0.94460999999999995</v>
      </c>
      <c r="BD23" s="51">
        <v>2.7388699999999999</v>
      </c>
      <c r="BE23" s="51">
        <v>0.94262999999999997</v>
      </c>
      <c r="BF23" s="51">
        <v>3.1130900000000001</v>
      </c>
      <c r="BG23" s="51">
        <v>1.06768</v>
      </c>
      <c r="BH23" s="51">
        <v>2.6549099999999997</v>
      </c>
      <c r="BI23" s="51">
        <v>1.1162999999999998</v>
      </c>
      <c r="BJ23" s="27"/>
      <c r="BK23" s="52">
        <v>0</v>
      </c>
    </row>
    <row r="24" spans="1:63">
      <c r="A24" s="50" t="s">
        <v>48</v>
      </c>
      <c r="B24" s="51">
        <v>0.33266000000000001</v>
      </c>
      <c r="C24" s="51">
        <v>3.2258100000000001</v>
      </c>
      <c r="D24" s="51">
        <v>0.37251000000000001</v>
      </c>
      <c r="E24" s="51">
        <v>3.1152999999999995</v>
      </c>
      <c r="F24" s="51">
        <v>2.7788799999999996</v>
      </c>
      <c r="G24" s="51">
        <v>0.88229000000000002</v>
      </c>
      <c r="H24" s="51">
        <v>0.77446000000000004</v>
      </c>
      <c r="I24" s="51">
        <v>3.15036</v>
      </c>
      <c r="J24" s="51">
        <v>0.73001000000000005</v>
      </c>
      <c r="K24" s="51">
        <v>3.1288799999999997</v>
      </c>
      <c r="L24" s="51">
        <v>0.27112000000000003</v>
      </c>
      <c r="M24" s="51">
        <v>3.3516699999999999</v>
      </c>
      <c r="N24" s="51">
        <v>0.42655999999999999</v>
      </c>
      <c r="O24" s="51">
        <v>3.2576999999999998</v>
      </c>
      <c r="P24" s="51">
        <v>0.37434000000000001</v>
      </c>
      <c r="Q24" s="51">
        <v>3.1622500000000002</v>
      </c>
      <c r="R24" s="51">
        <v>0.35755999999999999</v>
      </c>
      <c r="S24" s="51">
        <v>2.9489199999999998</v>
      </c>
      <c r="T24" s="51">
        <v>0.48393999999999998</v>
      </c>
      <c r="U24" s="51">
        <v>3.0373099999999997</v>
      </c>
      <c r="V24" s="51">
        <v>0.29341</v>
      </c>
      <c r="W24" s="51">
        <v>3.3626400000000003</v>
      </c>
      <c r="X24" s="51">
        <v>0.53922000000000003</v>
      </c>
      <c r="Y24" s="51">
        <v>3.1884500000000005</v>
      </c>
      <c r="Z24" s="51">
        <v>0.50924000000000003</v>
      </c>
      <c r="AA24" s="51">
        <v>2.9548299999999998</v>
      </c>
      <c r="AB24" s="51">
        <v>0.75827999999999995</v>
      </c>
      <c r="AC24" s="51">
        <v>3.2257699999999998</v>
      </c>
      <c r="AD24" s="51">
        <v>0.29530000000000001</v>
      </c>
      <c r="AE24" s="51">
        <v>3.0421899999999997</v>
      </c>
      <c r="AF24" s="51">
        <v>0.46385999999999999</v>
      </c>
      <c r="AG24" s="51">
        <v>3.0676999999999999</v>
      </c>
      <c r="AH24" s="51">
        <v>0.40651999999999999</v>
      </c>
      <c r="AI24" s="51">
        <v>2.6999</v>
      </c>
      <c r="AJ24" s="51">
        <v>0.41937999999999998</v>
      </c>
      <c r="AK24" s="51">
        <v>3.0045299999999999</v>
      </c>
      <c r="AL24" s="51">
        <v>0.50238000000000005</v>
      </c>
      <c r="AM24" s="51">
        <v>3.2559500000000003</v>
      </c>
      <c r="AN24" s="51">
        <v>0.30861</v>
      </c>
      <c r="AO24" s="51">
        <v>2.91656</v>
      </c>
      <c r="AP24" s="51">
        <v>0.50802999999999998</v>
      </c>
      <c r="AQ24" s="51">
        <v>3.2644000000000002</v>
      </c>
      <c r="AR24" s="51">
        <v>0.54447000000000001</v>
      </c>
      <c r="AS24" s="51">
        <v>3.3401399999999999</v>
      </c>
      <c r="AT24" s="51">
        <v>0.77917999999999998</v>
      </c>
      <c r="AU24" s="51">
        <v>0.95899000000000001</v>
      </c>
      <c r="AV24" s="51">
        <v>0.79544999999999999</v>
      </c>
      <c r="AW24" s="51">
        <v>3.4772699999999999</v>
      </c>
      <c r="AX24" s="51">
        <v>0.29883999999999999</v>
      </c>
      <c r="AY24" s="51">
        <v>3.38781</v>
      </c>
      <c r="AZ24" s="51">
        <v>0.43822</v>
      </c>
      <c r="BA24" s="51">
        <v>3.1048899999999997</v>
      </c>
      <c r="BB24" s="51">
        <v>0.3528</v>
      </c>
      <c r="BC24" s="51">
        <v>3.4825599999999999</v>
      </c>
      <c r="BD24" s="51">
        <v>0.46074999999999999</v>
      </c>
      <c r="BE24" s="51">
        <v>3.0682999999999998</v>
      </c>
      <c r="BF24" s="51">
        <v>0.40751999999999999</v>
      </c>
      <c r="BG24" s="51">
        <v>3.2779399999999996</v>
      </c>
      <c r="BH24" s="51">
        <v>0.43197000000000002</v>
      </c>
      <c r="BI24" s="51">
        <v>3.47479</v>
      </c>
      <c r="BJ24" s="27"/>
      <c r="BK24" s="52">
        <v>1</v>
      </c>
    </row>
    <row r="25" spans="1:63">
      <c r="A25" s="50" t="s">
        <v>49</v>
      </c>
      <c r="B25" s="51">
        <v>0.37879000000000002</v>
      </c>
      <c r="C25" s="51">
        <v>3.2694799999999997</v>
      </c>
      <c r="D25" s="51">
        <v>0.41893000000000002</v>
      </c>
      <c r="E25" s="51">
        <v>3.3929</v>
      </c>
      <c r="F25" s="51">
        <v>2.6761500000000003</v>
      </c>
      <c r="G25" s="51">
        <v>0.92998000000000003</v>
      </c>
      <c r="H25" s="51">
        <v>0.74238000000000004</v>
      </c>
      <c r="I25" s="51">
        <v>3.1903300000000003</v>
      </c>
      <c r="J25" s="51">
        <v>0.59723999999999999</v>
      </c>
      <c r="K25" s="51">
        <v>2.6950099999999999</v>
      </c>
      <c r="L25" s="51">
        <v>0.32335999999999998</v>
      </c>
      <c r="M25" s="51">
        <v>3.1389999999999998</v>
      </c>
      <c r="N25" s="51">
        <v>0.43701000000000001</v>
      </c>
      <c r="O25" s="51">
        <v>3.30769</v>
      </c>
      <c r="P25" s="51">
        <v>0.41261999999999999</v>
      </c>
      <c r="Q25" s="51">
        <v>3.27427</v>
      </c>
      <c r="R25" s="51">
        <v>0.37423000000000001</v>
      </c>
      <c r="S25" s="51">
        <v>3.3509199999999999</v>
      </c>
      <c r="T25" s="51">
        <v>0.49937999999999999</v>
      </c>
      <c r="U25" s="51">
        <v>2.9233600000000002</v>
      </c>
      <c r="V25" s="51">
        <v>0.30092000000000002</v>
      </c>
      <c r="W25" s="51">
        <v>3.4473700000000003</v>
      </c>
      <c r="X25" s="51">
        <v>0.54454999999999998</v>
      </c>
      <c r="Y25" s="51">
        <v>3.1518200000000003</v>
      </c>
      <c r="Z25" s="51">
        <v>0.6</v>
      </c>
      <c r="AA25" s="51">
        <v>3.0452400000000002</v>
      </c>
      <c r="AB25" s="51">
        <v>0.76970000000000005</v>
      </c>
      <c r="AC25" s="51">
        <v>3.14242</v>
      </c>
      <c r="AD25" s="51">
        <v>0.30226999999999998</v>
      </c>
      <c r="AE25" s="51">
        <v>3.0788500000000001</v>
      </c>
      <c r="AF25" s="51">
        <v>0.55279999999999996</v>
      </c>
      <c r="AG25" s="51">
        <v>3.6077600000000003</v>
      </c>
      <c r="AH25" s="51">
        <v>0.42759999999999998</v>
      </c>
      <c r="AI25" s="51">
        <v>2.88462</v>
      </c>
      <c r="AJ25" s="51">
        <v>0.40521000000000001</v>
      </c>
      <c r="AK25" s="51">
        <v>3.2665899999999999</v>
      </c>
      <c r="AL25" s="51">
        <v>0.44167000000000001</v>
      </c>
      <c r="AM25" s="51">
        <v>2.8343700000000003</v>
      </c>
      <c r="AN25" s="51">
        <v>0.33599000000000001</v>
      </c>
      <c r="AO25" s="51">
        <v>3.4116899999999997</v>
      </c>
      <c r="AP25" s="51">
        <v>0.52078999999999998</v>
      </c>
      <c r="AQ25" s="51">
        <v>3.3879899999999998</v>
      </c>
      <c r="AR25" s="51">
        <v>0.51612999999999998</v>
      </c>
      <c r="AS25" s="51">
        <v>3.3381099999999999</v>
      </c>
      <c r="AT25" s="51">
        <v>0.34823999999999999</v>
      </c>
      <c r="AU25" s="51">
        <v>3.18588</v>
      </c>
      <c r="AV25" s="51">
        <v>0.71619999999999995</v>
      </c>
      <c r="AW25" s="51">
        <v>3.1473800000000001</v>
      </c>
      <c r="AX25" s="51">
        <v>0.34299000000000002</v>
      </c>
      <c r="AY25" s="51">
        <v>3.1807600000000003</v>
      </c>
      <c r="AZ25" s="51">
        <v>0.46355000000000002</v>
      </c>
      <c r="BA25" s="51">
        <v>3.5386299999999999</v>
      </c>
      <c r="BB25" s="51">
        <v>0.40233000000000002</v>
      </c>
      <c r="BC25" s="51">
        <v>3.2686000000000002</v>
      </c>
      <c r="BD25" s="51">
        <v>0.47363</v>
      </c>
      <c r="BE25" s="51">
        <v>3.0486800000000001</v>
      </c>
      <c r="BF25" s="51">
        <v>0.45455000000000001</v>
      </c>
      <c r="BG25" s="51">
        <v>3.3547400000000001</v>
      </c>
      <c r="BH25" s="51">
        <v>0.44508999999999999</v>
      </c>
      <c r="BI25" s="51">
        <v>3.15029</v>
      </c>
      <c r="BJ25" s="27"/>
      <c r="BK25" s="52">
        <v>0</v>
      </c>
    </row>
    <row r="26" spans="1:63">
      <c r="A26" s="50" t="s">
        <v>50</v>
      </c>
      <c r="B26" s="51">
        <v>0.71758999999999995</v>
      </c>
      <c r="C26" s="51">
        <v>0.80556000000000005</v>
      </c>
      <c r="D26" s="51">
        <v>2.50658</v>
      </c>
      <c r="E26" s="51">
        <v>2.2412299999999998</v>
      </c>
      <c r="F26" s="51">
        <v>1.7106700000000001</v>
      </c>
      <c r="G26" s="51">
        <v>2.3619399999999997</v>
      </c>
      <c r="H26" s="51">
        <v>2.0787899999999997</v>
      </c>
      <c r="I26" s="51">
        <v>2.6101000000000001</v>
      </c>
      <c r="J26" s="51">
        <v>2.3147199999999999</v>
      </c>
      <c r="K26" s="51">
        <v>2.4838200000000001</v>
      </c>
      <c r="L26" s="51">
        <v>1.4917899999999999</v>
      </c>
      <c r="M26" s="51">
        <v>2.26396</v>
      </c>
      <c r="N26" s="51">
        <v>3.01532</v>
      </c>
      <c r="O26" s="51">
        <v>1.71574</v>
      </c>
      <c r="P26" s="51">
        <v>1.7636699999999998</v>
      </c>
      <c r="Q26" s="51">
        <v>2.4375</v>
      </c>
      <c r="R26" s="51">
        <v>2.34761</v>
      </c>
      <c r="S26" s="51">
        <v>2.6913299999999998</v>
      </c>
      <c r="T26" s="51">
        <v>2.7374900000000002</v>
      </c>
      <c r="U26" s="51">
        <v>2.1156700000000002</v>
      </c>
      <c r="V26" s="51">
        <v>2.2043200000000001</v>
      </c>
      <c r="W26" s="51">
        <v>2.2681100000000001</v>
      </c>
      <c r="X26" s="51">
        <v>2.09815</v>
      </c>
      <c r="Y26" s="51">
        <v>2.8879899999999998</v>
      </c>
      <c r="Z26" s="51">
        <v>2.4341300000000001</v>
      </c>
      <c r="AA26" s="51">
        <v>2.7699799999999999</v>
      </c>
      <c r="AB26" s="51">
        <v>2.2658800000000001</v>
      </c>
      <c r="AC26" s="51">
        <v>2.4428299999999998</v>
      </c>
      <c r="AD26" s="51">
        <v>1.7677699999999998</v>
      </c>
      <c r="AE26" s="51">
        <v>2.3994</v>
      </c>
      <c r="AF26" s="51">
        <v>2.29718</v>
      </c>
      <c r="AG26" s="51">
        <v>2.3430300000000002</v>
      </c>
      <c r="AH26" s="51">
        <v>1.2844100000000001</v>
      </c>
      <c r="AI26" s="51">
        <v>1.6450499999999999</v>
      </c>
      <c r="AJ26" s="51">
        <v>2.0122800000000001</v>
      </c>
      <c r="AK26" s="51">
        <v>2.61754</v>
      </c>
      <c r="AL26" s="51">
        <v>1.96888</v>
      </c>
      <c r="AM26" s="51">
        <v>2.3584299999999998</v>
      </c>
      <c r="AN26" s="51">
        <v>1.89097</v>
      </c>
      <c r="AO26" s="51">
        <v>2.5467900000000001</v>
      </c>
      <c r="AP26" s="51">
        <v>2.5551400000000002</v>
      </c>
      <c r="AQ26" s="51">
        <v>2.3654199999999999</v>
      </c>
      <c r="AR26" s="51">
        <v>2.11429</v>
      </c>
      <c r="AS26" s="51">
        <v>2.3428599999999999</v>
      </c>
      <c r="AT26" s="51">
        <v>1.8164799999999999</v>
      </c>
      <c r="AU26" s="51">
        <v>2.5791199999999996</v>
      </c>
      <c r="AV26" s="51">
        <v>2.2242899999999999</v>
      </c>
      <c r="AW26" s="51">
        <v>2.4463900000000001</v>
      </c>
      <c r="AX26" s="51">
        <v>1.50115</v>
      </c>
      <c r="AY26" s="51">
        <v>2.5827599999999999</v>
      </c>
      <c r="AZ26" s="51">
        <v>1.6050599999999999</v>
      </c>
      <c r="BA26" s="51">
        <v>2.4962</v>
      </c>
      <c r="BB26" s="51">
        <v>1.82887</v>
      </c>
      <c r="BC26" s="51">
        <v>2.1719999999999997</v>
      </c>
      <c r="BD26" s="51">
        <v>1.8310900000000001</v>
      </c>
      <c r="BE26" s="51">
        <v>2.5451099999999998</v>
      </c>
      <c r="BF26" s="51">
        <v>2.0974699999999999</v>
      </c>
      <c r="BG26" s="51">
        <v>2.48014</v>
      </c>
      <c r="BH26" s="51">
        <v>1.6606399999999999</v>
      </c>
      <c r="BI26" s="51">
        <v>2.4180899999999999</v>
      </c>
      <c r="BJ26" s="27"/>
      <c r="BK26" s="52">
        <v>1</v>
      </c>
    </row>
    <row r="27" spans="1:63">
      <c r="A27" s="50" t="s">
        <v>51</v>
      </c>
      <c r="B27" s="51">
        <v>1.9313499999999999</v>
      </c>
      <c r="C27" s="51">
        <v>2.09091</v>
      </c>
      <c r="D27" s="51">
        <v>2.5133799999999997</v>
      </c>
      <c r="E27" s="51">
        <v>2.0614500000000002</v>
      </c>
      <c r="F27" s="51">
        <v>1.75607</v>
      </c>
      <c r="G27" s="51">
        <v>2.1379999999999999</v>
      </c>
      <c r="H27" s="51">
        <v>0.41192000000000001</v>
      </c>
      <c r="I27" s="51">
        <v>1.1271500000000001</v>
      </c>
      <c r="J27" s="51">
        <v>0.40532000000000001</v>
      </c>
      <c r="K27" s="51">
        <v>0.66444999999999999</v>
      </c>
      <c r="L27" s="51">
        <v>1.4575299999999998</v>
      </c>
      <c r="M27" s="51">
        <v>2.2621000000000002</v>
      </c>
      <c r="N27" s="51">
        <v>3.0682700000000001</v>
      </c>
      <c r="O27" s="51">
        <v>1.28077</v>
      </c>
      <c r="P27" s="51">
        <v>1.9736799999999999</v>
      </c>
      <c r="Q27" s="51">
        <v>2.5608599999999999</v>
      </c>
      <c r="R27" s="51">
        <v>2.2472799999999999</v>
      </c>
      <c r="S27" s="51">
        <v>2.4237899999999999</v>
      </c>
      <c r="T27" s="51">
        <v>2.4184000000000001</v>
      </c>
      <c r="U27" s="51">
        <v>2.38368</v>
      </c>
      <c r="V27" s="51">
        <v>2.2268699999999999</v>
      </c>
      <c r="W27" s="51">
        <v>2.3184100000000001</v>
      </c>
      <c r="X27" s="51">
        <v>1.99715</v>
      </c>
      <c r="Y27" s="51">
        <v>2.6520899999999998</v>
      </c>
      <c r="Z27" s="51">
        <v>2.0899799999999997</v>
      </c>
      <c r="AA27" s="51">
        <v>2.1553499999999999</v>
      </c>
      <c r="AB27" s="51">
        <v>2.4076599999999999</v>
      </c>
      <c r="AC27" s="51">
        <v>2.4672300000000003</v>
      </c>
      <c r="AD27" s="51">
        <v>0.37472</v>
      </c>
      <c r="AE27" s="51">
        <v>2.2312099999999999</v>
      </c>
      <c r="AF27" s="51">
        <v>2.03173</v>
      </c>
      <c r="AG27" s="51">
        <v>2.2670300000000001</v>
      </c>
      <c r="AH27" s="51">
        <v>1.3213900000000001</v>
      </c>
      <c r="AI27" s="51">
        <v>1.6750299999999998</v>
      </c>
      <c r="AJ27" s="51">
        <v>1.7844300000000002</v>
      </c>
      <c r="AK27" s="51">
        <v>2.36327</v>
      </c>
      <c r="AL27" s="51">
        <v>2.1555599999999999</v>
      </c>
      <c r="AM27" s="51">
        <v>2.3804400000000001</v>
      </c>
      <c r="AN27" s="51">
        <v>1.9390799999999999</v>
      </c>
      <c r="AO27" s="51">
        <v>2.6614400000000002</v>
      </c>
      <c r="AP27" s="51">
        <v>2.4830299999999998</v>
      </c>
      <c r="AQ27" s="51">
        <v>2.1144400000000001</v>
      </c>
      <c r="AR27" s="51">
        <v>2.23752</v>
      </c>
      <c r="AS27" s="51">
        <v>2.5970400000000002</v>
      </c>
      <c r="AT27" s="51">
        <v>1.8727600000000002</v>
      </c>
      <c r="AU27" s="51">
        <v>2.3706200000000002</v>
      </c>
      <c r="AV27" s="51">
        <v>2.0445199999999999</v>
      </c>
      <c r="AW27" s="51">
        <v>2.0044499999999998</v>
      </c>
      <c r="AX27" s="51">
        <v>1.5153000000000001</v>
      </c>
      <c r="AY27" s="51">
        <v>2.1070699999999998</v>
      </c>
      <c r="AZ27" s="51">
        <v>1.9477899999999999</v>
      </c>
      <c r="BA27" s="51">
        <v>2.83894</v>
      </c>
      <c r="BB27" s="51">
        <v>1.9150399999999999</v>
      </c>
      <c r="BC27" s="51">
        <v>2.1444300000000003</v>
      </c>
      <c r="BD27" s="51">
        <v>1.6851700000000001</v>
      </c>
      <c r="BE27" s="51">
        <v>2.0107699999999999</v>
      </c>
      <c r="BF27" s="51">
        <v>0.61314999999999997</v>
      </c>
      <c r="BG27" s="51">
        <v>0.60445000000000004</v>
      </c>
      <c r="BH27" s="51">
        <v>1.6728100000000001</v>
      </c>
      <c r="BI27" s="51">
        <v>2.4129900000000002</v>
      </c>
      <c r="BJ27" s="27"/>
      <c r="BK27" s="52">
        <v>6</v>
      </c>
    </row>
    <row r="28" spans="1:63">
      <c r="A28" s="50" t="s">
        <v>52</v>
      </c>
      <c r="B28" s="51">
        <v>2.1101200000000002</v>
      </c>
      <c r="C28" s="51">
        <v>2.5198400000000003</v>
      </c>
      <c r="D28" s="51">
        <v>2.4272200000000002</v>
      </c>
      <c r="E28" s="51">
        <v>2.0717300000000001</v>
      </c>
      <c r="F28" s="51">
        <v>1.5219300000000002</v>
      </c>
      <c r="G28" s="51">
        <v>1.98875</v>
      </c>
      <c r="H28" s="51">
        <v>2.0246599999999999</v>
      </c>
      <c r="I28" s="51">
        <v>2.6584500000000002</v>
      </c>
      <c r="J28" s="51">
        <v>2.1982400000000002</v>
      </c>
      <c r="K28" s="51">
        <v>2.3832599999999999</v>
      </c>
      <c r="L28" s="51">
        <v>1.3906800000000001</v>
      </c>
      <c r="M28" s="51">
        <v>2.2804199999999999</v>
      </c>
      <c r="N28" s="51">
        <v>2.8345899999999999</v>
      </c>
      <c r="O28" s="51">
        <v>1.4782599999999999</v>
      </c>
      <c r="P28" s="51">
        <v>2.0425899999999997</v>
      </c>
      <c r="Q28" s="51">
        <v>3.0231499999999998</v>
      </c>
      <c r="R28" s="51">
        <v>2.3172900000000003</v>
      </c>
      <c r="S28" s="51">
        <v>2.6907299999999998</v>
      </c>
      <c r="T28" s="51">
        <v>2.4626000000000001</v>
      </c>
      <c r="U28" s="51">
        <v>1.85501</v>
      </c>
      <c r="V28" s="51">
        <v>2.2362600000000001</v>
      </c>
      <c r="W28" s="51">
        <v>2.2923100000000001</v>
      </c>
      <c r="X28" s="51">
        <v>1.6996700000000002</v>
      </c>
      <c r="Y28" s="51">
        <v>2.2398199999999999</v>
      </c>
      <c r="Z28" s="51">
        <v>2.1616200000000001</v>
      </c>
      <c r="AA28" s="51">
        <v>2.27658</v>
      </c>
      <c r="AB28" s="51">
        <v>2.3302800000000001</v>
      </c>
      <c r="AC28" s="51">
        <v>2.4653899999999997</v>
      </c>
      <c r="AD28" s="51">
        <v>1.5927699999999998</v>
      </c>
      <c r="AE28" s="51">
        <v>2.2368700000000001</v>
      </c>
      <c r="AF28" s="51">
        <v>2.5684800000000001</v>
      </c>
      <c r="AG28" s="51">
        <v>2.7842399999999996</v>
      </c>
      <c r="AH28" s="51">
        <v>1.30366</v>
      </c>
      <c r="AI28" s="51">
        <v>1.5468999999999999</v>
      </c>
      <c r="AJ28" s="51">
        <v>1.7935699999999999</v>
      </c>
      <c r="AK28" s="51">
        <v>2.44861</v>
      </c>
      <c r="AL28" s="51">
        <v>2.03166</v>
      </c>
      <c r="AM28" s="51">
        <v>2.4376199999999999</v>
      </c>
      <c r="AN28" s="51">
        <v>2.1750600000000002</v>
      </c>
      <c r="AO28" s="51">
        <v>2.3615599999999999</v>
      </c>
      <c r="AP28" s="51">
        <v>2.50292</v>
      </c>
      <c r="AQ28" s="51">
        <v>2.2937700000000003</v>
      </c>
      <c r="AR28" s="51">
        <v>2.0040899999999997</v>
      </c>
      <c r="AS28" s="51">
        <v>2.3218999999999999</v>
      </c>
      <c r="AT28" s="51">
        <v>1.5808099999999998</v>
      </c>
      <c r="AU28" s="51">
        <v>2.0025299999999997</v>
      </c>
      <c r="AV28" s="51">
        <v>2.0478700000000001</v>
      </c>
      <c r="AW28" s="51">
        <v>2.45431</v>
      </c>
      <c r="AX28" s="51">
        <v>1.4454900000000002</v>
      </c>
      <c r="AY28" s="51">
        <v>2.3928600000000002</v>
      </c>
      <c r="AZ28" s="51">
        <v>1.8413300000000001</v>
      </c>
      <c r="BA28" s="51">
        <v>2.8413299999999997</v>
      </c>
      <c r="BB28" s="51">
        <v>1.9086600000000002</v>
      </c>
      <c r="BC28" s="51">
        <v>2.2975499999999998</v>
      </c>
      <c r="BD28" s="51">
        <v>1.6288999999999998</v>
      </c>
      <c r="BE28" s="51">
        <v>2.3617500000000002</v>
      </c>
      <c r="BF28" s="51">
        <v>1.9448799999999999</v>
      </c>
      <c r="BG28" s="51">
        <v>2.4440900000000001</v>
      </c>
      <c r="BH28" s="51">
        <v>1.50858</v>
      </c>
      <c r="BI28" s="51">
        <v>2.1169500000000001</v>
      </c>
      <c r="BJ28" s="27"/>
      <c r="BK28" s="52">
        <v>0</v>
      </c>
    </row>
    <row r="29" spans="1:63">
      <c r="A29" s="50" t="s">
        <v>53</v>
      </c>
      <c r="B29" s="51">
        <v>1.7798699999999998</v>
      </c>
      <c r="C29" s="51">
        <v>2.05362</v>
      </c>
      <c r="D29" s="51">
        <v>2.2229399999999999</v>
      </c>
      <c r="E29" s="51">
        <v>1.9587200000000002</v>
      </c>
      <c r="F29" s="51">
        <v>1.40256</v>
      </c>
      <c r="G29" s="51">
        <v>1.9970500000000002</v>
      </c>
      <c r="H29" s="51">
        <v>2.0118199999999997</v>
      </c>
      <c r="I29" s="51">
        <v>2.7527300000000001</v>
      </c>
      <c r="J29" s="51">
        <v>2.1630099999999999</v>
      </c>
      <c r="K29" s="51">
        <v>2.3864999999999998</v>
      </c>
      <c r="L29" s="51">
        <v>1.58314</v>
      </c>
      <c r="M29" s="51">
        <v>2.4441800000000002</v>
      </c>
      <c r="N29" s="51">
        <v>2.5004400000000002</v>
      </c>
      <c r="O29" s="51">
        <v>1.51101</v>
      </c>
      <c r="P29" s="51">
        <v>1.84589</v>
      </c>
      <c r="Q29" s="51">
        <v>2.7012999999999998</v>
      </c>
      <c r="R29" s="51">
        <v>2.2294900000000002</v>
      </c>
      <c r="S29" s="51">
        <v>2.4853499999999999</v>
      </c>
      <c r="T29" s="51">
        <v>2.8455500000000002</v>
      </c>
      <c r="U29" s="51">
        <v>1.84667</v>
      </c>
      <c r="V29" s="51">
        <v>1.9204400000000001</v>
      </c>
      <c r="W29" s="51">
        <v>2.0841799999999999</v>
      </c>
      <c r="X29" s="51">
        <v>1.6161400000000001</v>
      </c>
      <c r="Y29" s="51">
        <v>2.2649900000000001</v>
      </c>
      <c r="Z29" s="51">
        <v>2.3578100000000002</v>
      </c>
      <c r="AA29" s="51">
        <v>2.6421899999999998</v>
      </c>
      <c r="AB29" s="51">
        <v>2.2544399999999998</v>
      </c>
      <c r="AC29" s="51">
        <v>2.6557499999999998</v>
      </c>
      <c r="AD29" s="51">
        <v>1.40421</v>
      </c>
      <c r="AE29" s="51">
        <v>1.9521100000000002</v>
      </c>
      <c r="AF29" s="51">
        <v>2.0836099999999997</v>
      </c>
      <c r="AG29" s="51">
        <v>2.3376999999999999</v>
      </c>
      <c r="AH29" s="51">
        <v>1.2536400000000001</v>
      </c>
      <c r="AI29" s="51">
        <v>1.42961</v>
      </c>
      <c r="AJ29" s="51">
        <v>1.6633000000000002</v>
      </c>
      <c r="AK29" s="51">
        <v>2.1504599999999998</v>
      </c>
      <c r="AL29" s="51">
        <v>1.82785</v>
      </c>
      <c r="AM29" s="51">
        <v>2.2474100000000004</v>
      </c>
      <c r="AN29" s="51">
        <v>1.8721000000000001</v>
      </c>
      <c r="AO29" s="51">
        <v>2.70343</v>
      </c>
      <c r="AP29" s="51">
        <v>2.4662700000000002</v>
      </c>
      <c r="AQ29" s="51">
        <v>2.2478899999999999</v>
      </c>
      <c r="AR29" s="51">
        <v>2.0423100000000001</v>
      </c>
      <c r="AS29" s="51">
        <v>2.4125000000000001</v>
      </c>
      <c r="AT29" s="51">
        <v>1.86165</v>
      </c>
      <c r="AU29" s="51">
        <v>2.4415100000000001</v>
      </c>
      <c r="AV29" s="51">
        <v>2.1818200000000001</v>
      </c>
      <c r="AW29" s="51">
        <v>2.5144099999999998</v>
      </c>
      <c r="AX29" s="51">
        <v>1.37385</v>
      </c>
      <c r="AY29" s="51">
        <v>2.2890700000000002</v>
      </c>
      <c r="AZ29" s="51">
        <v>1.7829499999999998</v>
      </c>
      <c r="BA29" s="51">
        <v>2.7732600000000001</v>
      </c>
      <c r="BB29" s="51">
        <v>1.9525899999999998</v>
      </c>
      <c r="BC29" s="51">
        <v>2.3363100000000001</v>
      </c>
      <c r="BD29" s="51">
        <v>1.6100399999999999</v>
      </c>
      <c r="BE29" s="51">
        <v>2.1640199999999998</v>
      </c>
      <c r="BF29" s="51">
        <v>2.13889</v>
      </c>
      <c r="BG29" s="51">
        <v>2.45946</v>
      </c>
      <c r="BH29" s="51">
        <v>1.4478499999999999</v>
      </c>
      <c r="BI29" s="51">
        <v>2.3061199999999999</v>
      </c>
      <c r="BJ29" s="27"/>
      <c r="BK29" s="52">
        <v>0</v>
      </c>
    </row>
    <row r="30" spans="1:63">
      <c r="A30" s="50" t="s">
        <v>54</v>
      </c>
      <c r="B30" s="51">
        <v>1.86222</v>
      </c>
      <c r="C30" s="51">
        <v>2.14385</v>
      </c>
      <c r="D30" s="51">
        <v>2.3898799999999998</v>
      </c>
      <c r="E30" s="51">
        <v>2.1587299999999998</v>
      </c>
      <c r="F30" s="51">
        <v>1.58287</v>
      </c>
      <c r="G30" s="51">
        <v>2.1423800000000002</v>
      </c>
      <c r="H30" s="51">
        <v>2.1985700000000001</v>
      </c>
      <c r="I30" s="51">
        <v>2.9672500000000004</v>
      </c>
      <c r="J30" s="51">
        <v>2.3527499999999999</v>
      </c>
      <c r="K30" s="51">
        <v>2.46339</v>
      </c>
      <c r="L30" s="51">
        <v>1.42655</v>
      </c>
      <c r="M30" s="51">
        <v>2.3623500000000002</v>
      </c>
      <c r="N30" s="51">
        <v>2.7474700000000003</v>
      </c>
      <c r="O30" s="51">
        <v>1.4977</v>
      </c>
      <c r="P30" s="51">
        <v>2.0365700000000002</v>
      </c>
      <c r="Q30" s="51">
        <v>2.8057100000000004</v>
      </c>
      <c r="R30" s="51">
        <v>2.3915600000000001</v>
      </c>
      <c r="S30" s="51">
        <v>2.6541600000000001</v>
      </c>
      <c r="T30" s="51">
        <v>2.7434699999999999</v>
      </c>
      <c r="U30" s="51">
        <v>1.88649</v>
      </c>
      <c r="V30" s="51">
        <v>2.0782799999999999</v>
      </c>
      <c r="W30" s="51">
        <v>2.2015700000000002</v>
      </c>
      <c r="X30" s="51">
        <v>1.7964799999999999</v>
      </c>
      <c r="Y30" s="51">
        <v>2.3987099999999999</v>
      </c>
      <c r="Z30" s="51">
        <v>1.89096</v>
      </c>
      <c r="AA30" s="51">
        <v>2.1425899999999998</v>
      </c>
      <c r="AB30" s="51">
        <v>2.4252000000000002</v>
      </c>
      <c r="AC30" s="51">
        <v>2.4908099999999997</v>
      </c>
      <c r="AD30" s="51">
        <v>1.4520299999999999</v>
      </c>
      <c r="AE30" s="51">
        <v>2.0959400000000001</v>
      </c>
      <c r="AF30" s="51">
        <v>2.1127699999999998</v>
      </c>
      <c r="AG30" s="51">
        <v>2.22926</v>
      </c>
      <c r="AH30" s="51">
        <v>1.1558999999999999</v>
      </c>
      <c r="AI30" s="51">
        <v>1.3876900000000001</v>
      </c>
      <c r="AJ30" s="51">
        <v>1.7168700000000001</v>
      </c>
      <c r="AK30" s="51">
        <v>2.2891599999999999</v>
      </c>
      <c r="AL30" s="51">
        <v>1.9533699999999998</v>
      </c>
      <c r="AM30" s="51">
        <v>2.1927500000000002</v>
      </c>
      <c r="AN30" s="51">
        <v>1.8602000000000001</v>
      </c>
      <c r="AO30" s="51">
        <v>2.5346899999999999</v>
      </c>
      <c r="AP30" s="51">
        <v>2.3663499999999997</v>
      </c>
      <c r="AQ30" s="51">
        <v>2.1770399999999999</v>
      </c>
      <c r="AR30" s="51">
        <v>1.8971</v>
      </c>
      <c r="AS30" s="51">
        <v>2.25631</v>
      </c>
      <c r="AT30" s="51">
        <v>1.8030000000000002</v>
      </c>
      <c r="AU30" s="51">
        <v>2.2898700000000001</v>
      </c>
      <c r="AV30" s="51">
        <v>1.9861899999999999</v>
      </c>
      <c r="AW30" s="51">
        <v>2.1749499999999999</v>
      </c>
      <c r="AX30" s="51">
        <v>1.44167</v>
      </c>
      <c r="AY30" s="51">
        <v>2.4695900000000002</v>
      </c>
      <c r="AZ30" s="51">
        <v>1.6772</v>
      </c>
      <c r="BA30" s="51">
        <v>2.5834199999999998</v>
      </c>
      <c r="BB30" s="51">
        <v>1.8036400000000001</v>
      </c>
      <c r="BC30" s="51">
        <v>2.1848700000000001</v>
      </c>
      <c r="BD30" s="51">
        <v>1.75935</v>
      </c>
      <c r="BE30" s="51">
        <v>2.50935</v>
      </c>
      <c r="BF30" s="51">
        <v>1.98112</v>
      </c>
      <c r="BG30" s="51">
        <v>2.23291</v>
      </c>
      <c r="BH30" s="51">
        <v>1.7136400000000001</v>
      </c>
      <c r="BI30" s="51">
        <v>2.7363600000000003</v>
      </c>
      <c r="BJ30" s="27"/>
      <c r="BK30" s="52">
        <v>0</v>
      </c>
    </row>
    <row r="31" spans="1:63">
      <c r="A31" s="50" t="s">
        <v>55</v>
      </c>
      <c r="B31" s="51">
        <v>2.1064599999999998</v>
      </c>
      <c r="C31" s="51">
        <v>2.3460100000000002</v>
      </c>
      <c r="D31" s="51">
        <v>2.4651200000000002</v>
      </c>
      <c r="E31" s="51">
        <v>2.0677500000000002</v>
      </c>
      <c r="F31" s="51">
        <v>1.46963</v>
      </c>
      <c r="G31" s="51">
        <v>2.16703</v>
      </c>
      <c r="H31" s="51">
        <v>1.9342599999999999</v>
      </c>
      <c r="I31" s="51">
        <v>2.50996</v>
      </c>
      <c r="J31" s="51">
        <v>2.13626</v>
      </c>
      <c r="K31" s="51">
        <v>2.2785799999999998</v>
      </c>
      <c r="L31" s="51">
        <v>1.4535800000000001</v>
      </c>
      <c r="M31" s="51">
        <v>2.2785299999999999</v>
      </c>
      <c r="N31" s="51">
        <v>2.8629799999999999</v>
      </c>
      <c r="O31" s="51">
        <v>1.5793299999999999</v>
      </c>
      <c r="P31" s="51">
        <v>1.9800200000000001</v>
      </c>
      <c r="Q31" s="51">
        <v>2.8517899999999998</v>
      </c>
      <c r="R31" s="51">
        <v>2.2260900000000001</v>
      </c>
      <c r="S31" s="51">
        <v>2.57681</v>
      </c>
      <c r="T31" s="51">
        <v>2.7555800000000001</v>
      </c>
      <c r="U31" s="51">
        <v>1.8920599999999999</v>
      </c>
      <c r="V31" s="51">
        <v>2.0629400000000002</v>
      </c>
      <c r="W31" s="51">
        <v>2.3106599999999999</v>
      </c>
      <c r="X31" s="51">
        <v>1.8495200000000001</v>
      </c>
      <c r="Y31" s="51">
        <v>2.4161899999999998</v>
      </c>
      <c r="Z31" s="51">
        <v>2.2522700000000002</v>
      </c>
      <c r="AA31" s="51">
        <v>2.3493599999999999</v>
      </c>
      <c r="AB31" s="51">
        <v>2.2592599999999998</v>
      </c>
      <c r="AC31" s="51">
        <v>2.3947400000000001</v>
      </c>
      <c r="AD31" s="51">
        <v>1.25684</v>
      </c>
      <c r="AE31" s="51">
        <v>2.0626699999999998</v>
      </c>
      <c r="AF31" s="51">
        <v>2.2297099999999999</v>
      </c>
      <c r="AG31" s="51">
        <v>2.6001699999999999</v>
      </c>
      <c r="AH31" s="51">
        <v>1.2108300000000001</v>
      </c>
      <c r="AI31" s="51">
        <v>1.4658099999999998</v>
      </c>
      <c r="AJ31" s="51">
        <v>1.70583</v>
      </c>
      <c r="AK31" s="51">
        <v>2.3429099999999998</v>
      </c>
      <c r="AL31" s="51">
        <v>1.6133199999999999</v>
      </c>
      <c r="AM31" s="51">
        <v>2.13618</v>
      </c>
      <c r="AN31" s="51">
        <v>1.8156000000000001</v>
      </c>
      <c r="AO31" s="51">
        <v>2.60372</v>
      </c>
      <c r="AP31" s="51">
        <v>2.46739</v>
      </c>
      <c r="AQ31" s="51">
        <v>2.2808000000000002</v>
      </c>
      <c r="AR31" s="51">
        <v>1.9576900000000002</v>
      </c>
      <c r="AS31" s="51">
        <v>2.3483800000000001</v>
      </c>
      <c r="AT31" s="51">
        <v>1.7983099999999999</v>
      </c>
      <c r="AU31" s="51">
        <v>2.4137</v>
      </c>
      <c r="AV31" s="51">
        <v>2.2270500000000002</v>
      </c>
      <c r="AW31" s="51">
        <v>2.5113499999999997</v>
      </c>
      <c r="AX31" s="51">
        <v>1.5491300000000001</v>
      </c>
      <c r="AY31" s="51">
        <v>2.3564500000000002</v>
      </c>
      <c r="AZ31" s="51">
        <v>1.5771299999999999</v>
      </c>
      <c r="BA31" s="51">
        <v>2.4131200000000002</v>
      </c>
      <c r="BB31" s="51">
        <v>1.9476599999999999</v>
      </c>
      <c r="BC31" s="51">
        <v>2.2895300000000001</v>
      </c>
      <c r="BD31" s="51">
        <v>1.6335200000000001</v>
      </c>
      <c r="BE31" s="51">
        <v>2.4441299999999999</v>
      </c>
      <c r="BF31" s="51">
        <v>2.10155</v>
      </c>
      <c r="BG31" s="51">
        <v>2.6342000000000003</v>
      </c>
      <c r="BH31" s="51">
        <v>1.5997700000000001</v>
      </c>
      <c r="BI31" s="51">
        <v>2.3523900000000002</v>
      </c>
      <c r="BJ31" s="27"/>
      <c r="BK31" s="52">
        <v>0</v>
      </c>
    </row>
    <row r="32" spans="1:63">
      <c r="A32" s="50" t="s">
        <v>56</v>
      </c>
      <c r="B32" s="51">
        <v>2.14141</v>
      </c>
      <c r="C32" s="51">
        <v>2.3191900000000003</v>
      </c>
      <c r="D32" s="51">
        <v>2.5747100000000001</v>
      </c>
      <c r="E32" s="51">
        <v>2.2675000000000001</v>
      </c>
      <c r="F32" s="51">
        <v>1.6754800000000001</v>
      </c>
      <c r="G32" s="51">
        <v>2.1902300000000001</v>
      </c>
      <c r="H32" s="51">
        <v>2.0277500000000002</v>
      </c>
      <c r="I32" s="51">
        <v>2.7129199999999996</v>
      </c>
      <c r="J32" s="51">
        <v>2.1551200000000001</v>
      </c>
      <c r="K32" s="51">
        <v>2.5412499999999998</v>
      </c>
      <c r="L32" s="51">
        <v>1.5032300000000001</v>
      </c>
      <c r="M32" s="51">
        <v>2.2258100000000001</v>
      </c>
      <c r="N32" s="51">
        <v>3.0678800000000002</v>
      </c>
      <c r="O32" s="51">
        <v>1.7265799999999998</v>
      </c>
      <c r="P32" s="51">
        <v>1.9033699999999998</v>
      </c>
      <c r="Q32" s="51">
        <v>2.5916100000000002</v>
      </c>
      <c r="R32" s="51">
        <v>2.2326899999999998</v>
      </c>
      <c r="S32" s="51">
        <v>2.4929100000000002</v>
      </c>
      <c r="T32" s="51">
        <v>2.4258199999999999</v>
      </c>
      <c r="U32" s="51">
        <v>2.0034000000000001</v>
      </c>
      <c r="V32" s="51">
        <v>2.1088999999999998</v>
      </c>
      <c r="W32" s="51">
        <v>2.3570699999999998</v>
      </c>
      <c r="X32" s="51">
        <v>2.0430899999999999</v>
      </c>
      <c r="Y32" s="51">
        <v>2.7370199999999998</v>
      </c>
      <c r="Z32" s="51">
        <v>2.2457799999999999</v>
      </c>
      <c r="AA32" s="51">
        <v>2.4512200000000002</v>
      </c>
      <c r="AB32" s="51">
        <v>2.14364</v>
      </c>
      <c r="AC32" s="51">
        <v>2.31772</v>
      </c>
      <c r="AD32" s="51">
        <v>1.6709299999999998</v>
      </c>
      <c r="AE32" s="51">
        <v>2.50692</v>
      </c>
      <c r="AF32" s="51">
        <v>2.2481800000000001</v>
      </c>
      <c r="AG32" s="51">
        <v>2.26091</v>
      </c>
      <c r="AH32" s="51">
        <v>1.26274</v>
      </c>
      <c r="AI32" s="51">
        <v>1.52322</v>
      </c>
      <c r="AJ32" s="51">
        <v>1.8998699999999999</v>
      </c>
      <c r="AK32" s="51">
        <v>2.4826700000000002</v>
      </c>
      <c r="AL32" s="51">
        <v>1.92578</v>
      </c>
      <c r="AM32" s="51">
        <v>2.3731200000000001</v>
      </c>
      <c r="AN32" s="51">
        <v>1.8855000000000002</v>
      </c>
      <c r="AO32" s="51">
        <v>2.4427500000000002</v>
      </c>
      <c r="AP32" s="51">
        <v>2.34544</v>
      </c>
      <c r="AQ32" s="51">
        <v>2.1647499999999997</v>
      </c>
      <c r="AR32" s="51">
        <v>2.1101900000000002</v>
      </c>
      <c r="AS32" s="51">
        <v>2.3472200000000001</v>
      </c>
      <c r="AT32" s="51">
        <v>1.7856399999999999</v>
      </c>
      <c r="AU32" s="51">
        <v>2.4610699999999999</v>
      </c>
      <c r="AV32" s="51">
        <v>2.22445</v>
      </c>
      <c r="AW32" s="51">
        <v>2.3228299999999997</v>
      </c>
      <c r="AX32" s="51">
        <v>1.5904499999999999</v>
      </c>
      <c r="AY32" s="51">
        <v>2.3099600000000002</v>
      </c>
      <c r="AZ32" s="51">
        <v>1.66954</v>
      </c>
      <c r="BA32" s="51">
        <v>2.51668</v>
      </c>
      <c r="BB32" s="51">
        <v>2.0148099999999998</v>
      </c>
      <c r="BC32" s="51">
        <v>2.3981499999999998</v>
      </c>
      <c r="BD32" s="51">
        <v>1.6797499999999999</v>
      </c>
      <c r="BE32" s="51">
        <v>2.2363999999999997</v>
      </c>
      <c r="BF32" s="51">
        <v>2.0887500000000001</v>
      </c>
      <c r="BG32" s="51">
        <v>2.46027</v>
      </c>
      <c r="BH32" s="51">
        <v>1.6753899999999999</v>
      </c>
      <c r="BI32" s="51">
        <v>2.51309</v>
      </c>
      <c r="BJ32" s="27"/>
      <c r="BK32" s="52">
        <v>0</v>
      </c>
    </row>
    <row r="33" spans="1:63">
      <c r="A33" s="50" t="s">
        <v>57</v>
      </c>
      <c r="B33" s="51">
        <v>1.9960499999999999</v>
      </c>
      <c r="C33" s="51">
        <v>2.2648199999999998</v>
      </c>
      <c r="D33" s="51">
        <v>2.3460300000000003</v>
      </c>
      <c r="E33" s="51">
        <v>1.9672000000000001</v>
      </c>
      <c r="F33" s="51">
        <v>1.4887999999999999</v>
      </c>
      <c r="G33" s="51">
        <v>1.9653800000000001</v>
      </c>
      <c r="H33" s="51">
        <v>1.9894700000000001</v>
      </c>
      <c r="I33" s="51">
        <v>2.5947399999999998</v>
      </c>
      <c r="J33" s="51">
        <v>2.3143100000000003</v>
      </c>
      <c r="K33" s="51">
        <v>2.39289</v>
      </c>
      <c r="L33" s="51">
        <v>1.60246</v>
      </c>
      <c r="M33" s="51">
        <v>2.2665199999999999</v>
      </c>
      <c r="N33" s="51">
        <v>2.74952</v>
      </c>
      <c r="O33" s="51">
        <v>1.6315299999999999</v>
      </c>
      <c r="P33" s="51">
        <v>1.93713</v>
      </c>
      <c r="Q33" s="51">
        <v>2.4961799999999998</v>
      </c>
      <c r="R33" s="51">
        <v>0.62370999999999999</v>
      </c>
      <c r="S33" s="51">
        <v>0.95189000000000001</v>
      </c>
      <c r="T33" s="51">
        <v>2.8039900000000002</v>
      </c>
      <c r="U33" s="51">
        <v>1.85161</v>
      </c>
      <c r="V33" s="51">
        <v>1.9530000000000001</v>
      </c>
      <c r="W33" s="51">
        <v>2.2519999999999998</v>
      </c>
      <c r="X33" s="51">
        <v>1.8380300000000001</v>
      </c>
      <c r="Y33" s="51">
        <v>2.0977099999999997</v>
      </c>
      <c r="Z33" s="51">
        <v>2.1116600000000001</v>
      </c>
      <c r="AA33" s="51">
        <v>2.2824299999999997</v>
      </c>
      <c r="AB33" s="51">
        <v>2.3769499999999999</v>
      </c>
      <c r="AC33" s="51">
        <v>2.51172</v>
      </c>
      <c r="AD33" s="51">
        <v>1.58562</v>
      </c>
      <c r="AE33" s="51">
        <v>2.28539</v>
      </c>
      <c r="AF33" s="51">
        <v>2.2616700000000001</v>
      </c>
      <c r="AG33" s="51">
        <v>2.3341399999999997</v>
      </c>
      <c r="AH33" s="51">
        <v>1.3872</v>
      </c>
      <c r="AI33" s="51">
        <v>1.61585</v>
      </c>
      <c r="AJ33" s="51">
        <v>1.8235300000000001</v>
      </c>
      <c r="AK33" s="51">
        <v>2.4966200000000001</v>
      </c>
      <c r="AL33" s="51">
        <v>1.9029199999999999</v>
      </c>
      <c r="AM33" s="51">
        <v>2.2787100000000002</v>
      </c>
      <c r="AN33" s="51">
        <v>1.9340299999999999</v>
      </c>
      <c r="AO33" s="51">
        <v>2.6194999999999999</v>
      </c>
      <c r="AP33" s="51">
        <v>2.6357299999999997</v>
      </c>
      <c r="AQ33" s="51">
        <v>2.3523000000000001</v>
      </c>
      <c r="AR33" s="51">
        <v>2.1623000000000001</v>
      </c>
      <c r="AS33" s="51">
        <v>2.5308899999999999</v>
      </c>
      <c r="AT33" s="51">
        <v>1.8195300000000001</v>
      </c>
      <c r="AU33" s="51">
        <v>2.3577500000000002</v>
      </c>
      <c r="AV33" s="51">
        <v>2.27399</v>
      </c>
      <c r="AW33" s="51">
        <v>2.6739899999999999</v>
      </c>
      <c r="AX33" s="51">
        <v>1.3796700000000002</v>
      </c>
      <c r="AY33" s="51">
        <v>2.25</v>
      </c>
      <c r="AZ33" s="51">
        <v>1.51454</v>
      </c>
      <c r="BA33" s="51">
        <v>2.56169</v>
      </c>
      <c r="BB33" s="51">
        <v>1.9481600000000001</v>
      </c>
      <c r="BC33" s="51">
        <v>2.3179699999999999</v>
      </c>
      <c r="BD33" s="51">
        <v>1.6381899999999998</v>
      </c>
      <c r="BE33" s="51">
        <v>2.2563300000000002</v>
      </c>
      <c r="BF33" s="51">
        <v>2.0699199999999998</v>
      </c>
      <c r="BG33" s="51">
        <v>2.5508500000000001</v>
      </c>
      <c r="BH33" s="51">
        <v>1.66544</v>
      </c>
      <c r="BI33" s="51">
        <v>2.3259500000000002</v>
      </c>
      <c r="BJ33" s="27"/>
      <c r="BK33" s="52">
        <v>1</v>
      </c>
    </row>
    <row r="34" spans="1:63">
      <c r="A34" s="50" t="s">
        <v>58</v>
      </c>
      <c r="B34" s="51">
        <v>1.6146199999999999</v>
      </c>
      <c r="C34" s="51">
        <v>1.99668</v>
      </c>
      <c r="D34" s="51">
        <v>2.6091800000000003</v>
      </c>
      <c r="E34" s="51">
        <v>2.1402000000000001</v>
      </c>
      <c r="F34" s="51">
        <v>1.5778299999999998</v>
      </c>
      <c r="G34" s="51">
        <v>2.0010699999999999</v>
      </c>
      <c r="H34" s="51">
        <v>2.0735000000000001</v>
      </c>
      <c r="I34" s="51">
        <v>2.78403</v>
      </c>
      <c r="J34" s="51">
        <v>2.4866900000000003</v>
      </c>
      <c r="K34" s="51">
        <v>2.6418699999999999</v>
      </c>
      <c r="L34" s="51">
        <v>1.4166700000000001</v>
      </c>
      <c r="M34" s="51">
        <v>2.2554799999999999</v>
      </c>
      <c r="N34" s="51">
        <v>2.96129</v>
      </c>
      <c r="O34" s="51">
        <v>1.24194</v>
      </c>
      <c r="P34" s="51">
        <v>2.0149300000000001</v>
      </c>
      <c r="Q34" s="51">
        <v>2.8012599999999996</v>
      </c>
      <c r="R34" s="51">
        <v>2.29312</v>
      </c>
      <c r="S34" s="51">
        <v>2.6134199999999996</v>
      </c>
      <c r="T34" s="51">
        <v>2.7899500000000002</v>
      </c>
      <c r="U34" s="51">
        <v>1.7899500000000002</v>
      </c>
      <c r="V34" s="51">
        <v>1.98654</v>
      </c>
      <c r="W34" s="51">
        <v>2.2337799999999999</v>
      </c>
      <c r="X34" s="51">
        <v>1.8550200000000001</v>
      </c>
      <c r="Y34" s="51">
        <v>2.371</v>
      </c>
      <c r="Z34" s="51">
        <v>2.3209200000000001</v>
      </c>
      <c r="AA34" s="51">
        <v>2.42021</v>
      </c>
      <c r="AB34" s="51">
        <v>2.37466</v>
      </c>
      <c r="AC34" s="51">
        <v>2.59659</v>
      </c>
      <c r="AD34" s="51">
        <v>1.5745899999999999</v>
      </c>
      <c r="AE34" s="51">
        <v>2.1819100000000002</v>
      </c>
      <c r="AF34" s="51">
        <v>2.3812700000000002</v>
      </c>
      <c r="AG34" s="51">
        <v>2.46488</v>
      </c>
      <c r="AH34" s="51">
        <v>1.0578799999999999</v>
      </c>
      <c r="AI34" s="51">
        <v>1.4839899999999999</v>
      </c>
      <c r="AJ34" s="51">
        <v>1.84016</v>
      </c>
      <c r="AK34" s="51">
        <v>2.4132599999999997</v>
      </c>
      <c r="AL34" s="51">
        <v>1.7128299999999999</v>
      </c>
      <c r="AM34" s="51">
        <v>2.1242399999999999</v>
      </c>
      <c r="AN34" s="51">
        <v>1.9112200000000001</v>
      </c>
      <c r="AO34" s="51">
        <v>2.7879199999999997</v>
      </c>
      <c r="AP34" s="51">
        <v>2.5979299999999999</v>
      </c>
      <c r="AQ34" s="51">
        <v>2.1581899999999998</v>
      </c>
      <c r="AR34" s="51">
        <v>2.0760100000000001</v>
      </c>
      <c r="AS34" s="51">
        <v>2.2933500000000002</v>
      </c>
      <c r="AT34" s="51">
        <v>1.5721000000000001</v>
      </c>
      <c r="AU34" s="51">
        <v>2.1394900000000003</v>
      </c>
      <c r="AV34" s="51">
        <v>2.0719399999999997</v>
      </c>
      <c r="AW34" s="51">
        <v>2.5560100000000001</v>
      </c>
      <c r="AX34" s="51">
        <v>1.2578199999999999</v>
      </c>
      <c r="AY34" s="51">
        <v>2.3193100000000002</v>
      </c>
      <c r="AZ34" s="51">
        <v>1.42553</v>
      </c>
      <c r="BA34" s="51">
        <v>2.4031400000000001</v>
      </c>
      <c r="BB34" s="51">
        <v>2.0193300000000001</v>
      </c>
      <c r="BC34" s="51">
        <v>2.1922700000000002</v>
      </c>
      <c r="BD34" s="51">
        <v>1.67354</v>
      </c>
      <c r="BE34" s="51">
        <v>2.39805</v>
      </c>
      <c r="BF34" s="51">
        <v>2.1709700000000001</v>
      </c>
      <c r="BG34" s="51">
        <v>2.4542699999999997</v>
      </c>
      <c r="BH34" s="51">
        <v>1.64333</v>
      </c>
      <c r="BI34" s="51">
        <v>2.2833299999999999</v>
      </c>
      <c r="BJ34" s="27"/>
      <c r="BK34" s="52">
        <v>1</v>
      </c>
    </row>
    <row r="35" spans="1:63">
      <c r="A35" s="50" t="s">
        <v>59</v>
      </c>
      <c r="B35" s="51">
        <v>1.57402</v>
      </c>
      <c r="C35" s="51">
        <v>2.6466099999999999</v>
      </c>
      <c r="D35" s="51">
        <v>2.0313499999999998</v>
      </c>
      <c r="E35" s="51">
        <v>2.2403299999999997</v>
      </c>
      <c r="F35" s="51">
        <v>1.6909700000000001</v>
      </c>
      <c r="G35" s="51">
        <v>1.6840299999999999</v>
      </c>
      <c r="H35" s="51">
        <v>1.7010700000000001</v>
      </c>
      <c r="I35" s="51">
        <v>2.8950200000000001</v>
      </c>
      <c r="J35" s="51">
        <v>2.0677699999999999</v>
      </c>
      <c r="K35" s="51">
        <v>2.8012799999999998</v>
      </c>
      <c r="L35" s="51">
        <v>1.06243</v>
      </c>
      <c r="M35" s="51">
        <v>2.6052900000000001</v>
      </c>
      <c r="N35" s="51">
        <v>2.6505000000000001</v>
      </c>
      <c r="O35" s="51">
        <v>1.8257400000000001</v>
      </c>
      <c r="P35" s="51">
        <v>1.5638399999999999</v>
      </c>
      <c r="Q35" s="51">
        <v>2.89717</v>
      </c>
      <c r="R35" s="51">
        <v>1.93411</v>
      </c>
      <c r="S35" s="51">
        <v>2.7383699999999997</v>
      </c>
      <c r="T35" s="51">
        <v>2.8487400000000003</v>
      </c>
      <c r="U35" s="51">
        <v>1.77911</v>
      </c>
      <c r="V35" s="51">
        <v>1.62887</v>
      </c>
      <c r="W35" s="51">
        <v>2.63531</v>
      </c>
      <c r="X35" s="51">
        <v>1.5654400000000002</v>
      </c>
      <c r="Y35" s="51">
        <v>2.6645499999999998</v>
      </c>
      <c r="Z35" s="51">
        <v>1.8869800000000001</v>
      </c>
      <c r="AA35" s="51">
        <v>2.4631500000000002</v>
      </c>
      <c r="AB35" s="51">
        <v>1.8359999999999999</v>
      </c>
      <c r="AC35" s="51">
        <v>2.4672000000000001</v>
      </c>
      <c r="AD35" s="51">
        <v>1.0099400000000001</v>
      </c>
      <c r="AE35" s="51">
        <v>2.1292599999999999</v>
      </c>
      <c r="AF35" s="51">
        <v>1.85337</v>
      </c>
      <c r="AG35" s="51">
        <v>2.53552</v>
      </c>
      <c r="AH35" s="51">
        <v>0.80073000000000005</v>
      </c>
      <c r="AI35" s="51">
        <v>1.71394</v>
      </c>
      <c r="AJ35" s="51">
        <v>1.48692</v>
      </c>
      <c r="AK35" s="51">
        <v>2.5516800000000002</v>
      </c>
      <c r="AL35" s="51">
        <v>1.50715</v>
      </c>
      <c r="AM35" s="51">
        <v>2.4059399999999997</v>
      </c>
      <c r="AN35" s="51">
        <v>1.3947100000000001</v>
      </c>
      <c r="AO35" s="51">
        <v>2.5989400000000002</v>
      </c>
      <c r="AP35" s="51">
        <v>0.41853000000000001</v>
      </c>
      <c r="AQ35" s="51">
        <v>0.56708999999999998</v>
      </c>
      <c r="AR35" s="51">
        <v>1.6561000000000001</v>
      </c>
      <c r="AS35" s="51">
        <v>2.5033600000000003</v>
      </c>
      <c r="AT35" s="51">
        <v>1.2930900000000001</v>
      </c>
      <c r="AU35" s="51">
        <v>2.5598800000000002</v>
      </c>
      <c r="AV35" s="51">
        <v>1.78182</v>
      </c>
      <c r="AW35" s="51">
        <v>2.5502400000000001</v>
      </c>
      <c r="AX35" s="51">
        <v>1.34406</v>
      </c>
      <c r="AY35" s="51">
        <v>2.53823</v>
      </c>
      <c r="AZ35" s="51">
        <v>1.3767699999999998</v>
      </c>
      <c r="BA35" s="51">
        <v>2.6798899999999999</v>
      </c>
      <c r="BB35" s="51">
        <v>1.66578</v>
      </c>
      <c r="BC35" s="51">
        <v>2.6072699999999998</v>
      </c>
      <c r="BD35" s="51">
        <v>1.1237699999999999</v>
      </c>
      <c r="BE35" s="51">
        <v>2.5309399999999997</v>
      </c>
      <c r="BF35" s="51">
        <v>1.7476400000000001</v>
      </c>
      <c r="BG35" s="51">
        <v>2.71739</v>
      </c>
      <c r="BH35" s="51">
        <v>1.18764</v>
      </c>
      <c r="BI35" s="51">
        <v>2.4771199999999998</v>
      </c>
      <c r="BJ35" s="27"/>
      <c r="BK35" s="52">
        <v>3</v>
      </c>
    </row>
    <row r="36" spans="1:63">
      <c r="A36" s="53"/>
      <c r="B36" s="51"/>
      <c r="D36" s="4"/>
      <c r="BJ36" s="27"/>
    </row>
    <row r="37" spans="1:63">
      <c r="A37" s="53"/>
      <c r="B37" s="51"/>
      <c r="D37" s="4"/>
      <c r="BJ37" s="27"/>
    </row>
    <row r="38" spans="1:63">
      <c r="A38" s="53"/>
      <c r="B38" s="51"/>
      <c r="D38" s="4"/>
      <c r="BJ38" s="27"/>
    </row>
    <row r="39" spans="1:63">
      <c r="A39" s="53"/>
      <c r="B39" s="51"/>
      <c r="D39" s="4"/>
      <c r="BJ39" s="27"/>
    </row>
    <row r="40" spans="1:63">
      <c r="A40" s="53"/>
      <c r="B40" s="51"/>
      <c r="D40" s="4"/>
      <c r="BJ40" s="27"/>
    </row>
    <row r="41" spans="1:63">
      <c r="A41" s="53"/>
      <c r="B41" s="51"/>
      <c r="D41" s="4"/>
      <c r="BJ41" s="27"/>
    </row>
    <row r="42" spans="1:63">
      <c r="A42" s="53"/>
      <c r="B42" s="51"/>
      <c r="D42" s="4"/>
      <c r="BJ42" s="27"/>
    </row>
    <row r="43" spans="1:63">
      <c r="A43" s="53"/>
      <c r="B43" s="51"/>
      <c r="D43" s="4"/>
      <c r="BJ43" s="27"/>
    </row>
    <row r="44" spans="1:63">
      <c r="A44" s="53"/>
      <c r="B44" s="51"/>
      <c r="D44" s="4"/>
      <c r="BJ44" s="27"/>
    </row>
    <row r="45" spans="1:63">
      <c r="A45" s="53"/>
      <c r="B45" s="51"/>
      <c r="D45" s="4"/>
      <c r="BJ45" s="27"/>
    </row>
    <row r="46" spans="1:63">
      <c r="A46" s="53"/>
      <c r="B46" s="51"/>
      <c r="D46" s="4"/>
      <c r="BJ46" s="27"/>
    </row>
    <row r="47" spans="1:63">
      <c r="A47" s="53"/>
      <c r="B47" s="51"/>
      <c r="D47" s="4"/>
      <c r="BJ47" s="27"/>
    </row>
    <row r="48" spans="1:63">
      <c r="A48" s="53"/>
      <c r="B48" s="51"/>
      <c r="D48" s="4"/>
      <c r="BJ48" s="27"/>
    </row>
    <row r="49" spans="1:62">
      <c r="A49" s="53"/>
      <c r="B49" s="51"/>
      <c r="D49" s="4"/>
      <c r="BJ49" s="27"/>
    </row>
    <row r="50" spans="1:62">
      <c r="A50" s="53"/>
      <c r="B50" s="51"/>
      <c r="D50" s="4"/>
      <c r="BJ50" s="27"/>
    </row>
    <row r="51" spans="1:62">
      <c r="A51" s="53"/>
      <c r="B51" s="51"/>
      <c r="D51" s="4"/>
      <c r="BJ51" s="27"/>
    </row>
    <row r="52" spans="1:62">
      <c r="A52" s="53"/>
      <c r="B52" s="51"/>
      <c r="D52" s="4"/>
      <c r="BJ52" s="27"/>
    </row>
    <row r="53" spans="1:62">
      <c r="A53" s="53"/>
      <c r="B53" s="51"/>
      <c r="D53" s="4"/>
      <c r="BJ53" s="27"/>
    </row>
    <row r="54" spans="1:62">
      <c r="A54" s="53"/>
      <c r="B54" s="51"/>
      <c r="D54" s="4"/>
      <c r="BJ54" s="27"/>
    </row>
    <row r="55" spans="1:62">
      <c r="A55" s="53"/>
      <c r="B55" s="51"/>
      <c r="D55" s="4"/>
      <c r="BJ55" s="27"/>
    </row>
    <row r="56" spans="1:62">
      <c r="A56" s="53"/>
      <c r="B56" s="51"/>
      <c r="D56" s="4"/>
      <c r="BJ56" s="27"/>
    </row>
    <row r="57" spans="1:62">
      <c r="A57" s="53"/>
      <c r="B57" s="51"/>
      <c r="D57" s="4"/>
      <c r="BJ57" s="27"/>
    </row>
    <row r="58" spans="1:62">
      <c r="A58" s="53"/>
      <c r="B58" s="51"/>
      <c r="D58" s="4"/>
      <c r="BJ58" s="27"/>
    </row>
    <row r="59" spans="1:62">
      <c r="B59" s="51"/>
      <c r="E59" s="51"/>
      <c r="F59" s="51"/>
      <c r="G59" s="51"/>
      <c r="H59" s="51"/>
      <c r="I59" s="51"/>
      <c r="J59" s="51"/>
      <c r="K59" s="51"/>
      <c r="L59" s="51"/>
      <c r="M59" s="51"/>
      <c r="N59" s="51"/>
      <c r="O59" s="51"/>
      <c r="P59" s="51"/>
      <c r="Q59" s="51"/>
      <c r="R59" s="51"/>
      <c r="S59" s="51"/>
      <c r="T59" s="51"/>
      <c r="U59" s="51"/>
      <c r="V59" s="51"/>
      <c r="W59" s="51"/>
      <c r="X59" s="51"/>
      <c r="Y59" s="51"/>
      <c r="Z59" s="51"/>
      <c r="AA59" s="51"/>
      <c r="AB59" s="51"/>
      <c r="AC59" s="51"/>
      <c r="AD59" s="51"/>
      <c r="AE59" s="51"/>
      <c r="AF59" s="51"/>
      <c r="AG59" s="51"/>
      <c r="AH59" s="51"/>
      <c r="AI59" s="51"/>
      <c r="AJ59" s="51"/>
      <c r="AK59" s="51"/>
      <c r="AL59" s="51"/>
      <c r="AM59" s="51"/>
      <c r="AN59" s="51"/>
      <c r="AO59" s="51"/>
      <c r="AP59" s="51"/>
      <c r="AQ59" s="51"/>
      <c r="AR59" s="51"/>
      <c r="AS59" s="51"/>
      <c r="AT59" s="51"/>
      <c r="AU59" s="51"/>
      <c r="AV59" s="51"/>
      <c r="AW59" s="51"/>
      <c r="AX59" s="51"/>
      <c r="AY59" s="51"/>
      <c r="AZ59" s="51"/>
      <c r="BA59" s="51"/>
      <c r="BB59" s="51"/>
      <c r="BC59" s="51"/>
      <c r="BD59" s="51"/>
      <c r="BE59" s="51"/>
      <c r="BF59" s="51"/>
      <c r="BG59" s="51"/>
      <c r="BH59" s="51"/>
      <c r="BI59" s="51"/>
      <c r="BJ59" s="27"/>
    </row>
    <row r="60" spans="1:62">
      <c r="B60" s="51"/>
      <c r="D60" s="4"/>
      <c r="BJ60" s="27"/>
    </row>
    <row r="61" spans="1:62">
      <c r="B61" s="51"/>
      <c r="D61" s="4"/>
      <c r="BJ61" s="27"/>
    </row>
    <row r="62" spans="1:62">
      <c r="B62" s="51"/>
      <c r="D62" s="4"/>
      <c r="BJ62" s="27"/>
    </row>
    <row r="63" spans="1:62">
      <c r="B63" s="51"/>
      <c r="D63" s="4"/>
      <c r="BJ63" s="27"/>
    </row>
    <row r="64" spans="1:62">
      <c r="B64" s="51"/>
      <c r="D64" s="4"/>
      <c r="BJ64" s="27"/>
    </row>
    <row r="65" spans="2:62">
      <c r="B65" s="51"/>
      <c r="D65" s="4"/>
      <c r="BJ65" s="27"/>
    </row>
    <row r="66" spans="2:62">
      <c r="B66" s="51"/>
      <c r="D66" s="4"/>
      <c r="BJ66" s="27"/>
    </row>
    <row r="67" spans="2:62">
      <c r="B67" s="51"/>
      <c r="D67" s="4"/>
      <c r="BJ67" s="27"/>
    </row>
    <row r="68" spans="2:62">
      <c r="B68" s="51"/>
      <c r="D68" s="4"/>
      <c r="BJ68" s="27"/>
    </row>
    <row r="69" spans="2:62">
      <c r="B69" s="51"/>
      <c r="D69" s="4"/>
      <c r="BJ69" s="27"/>
    </row>
    <row r="70" spans="2:62">
      <c r="B70" s="51"/>
      <c r="D70" s="4"/>
      <c r="BJ70" s="27"/>
    </row>
    <row r="71" spans="2:62">
      <c r="B71" s="51"/>
      <c r="D71" s="4"/>
      <c r="BJ71" s="27"/>
    </row>
    <row r="72" spans="2:62">
      <c r="B72" s="51"/>
      <c r="D72" s="4"/>
      <c r="BJ72" s="27"/>
    </row>
    <row r="73" spans="2:62">
      <c r="B73" s="51"/>
      <c r="D73" s="4"/>
      <c r="BJ73" s="27"/>
    </row>
    <row r="74" spans="2:62">
      <c r="B74" s="51"/>
      <c r="D74" s="4"/>
      <c r="BJ74" s="27"/>
    </row>
    <row r="75" spans="2:62">
      <c r="B75" s="51"/>
      <c r="D75" s="4"/>
      <c r="BJ75" s="27"/>
    </row>
    <row r="76" spans="2:62">
      <c r="B76" s="51"/>
      <c r="D76" s="4"/>
      <c r="BJ76" s="27"/>
    </row>
    <row r="77" spans="2:62">
      <c r="B77" s="51"/>
      <c r="D77" s="4"/>
      <c r="BJ77" s="27"/>
    </row>
    <row r="78" spans="2:62">
      <c r="B78" s="51"/>
      <c r="D78" s="4"/>
      <c r="BJ78" s="27"/>
    </row>
    <row r="79" spans="2:62">
      <c r="B79" s="51"/>
      <c r="D79" s="4"/>
      <c r="BJ79" s="27"/>
    </row>
    <row r="80" spans="2:62">
      <c r="B80" s="51"/>
      <c r="D80" s="4"/>
      <c r="BJ80" s="27"/>
    </row>
    <row r="81" spans="2:62">
      <c r="B81" s="51"/>
      <c r="D81" s="4"/>
      <c r="BJ81" s="27"/>
    </row>
    <row r="82" spans="2:62">
      <c r="B82" s="51"/>
      <c r="D82" s="4"/>
      <c r="BJ82" s="27"/>
    </row>
    <row r="83" spans="2:62">
      <c r="B83" s="51"/>
      <c r="D83" s="4"/>
      <c r="BJ83" s="27"/>
    </row>
    <row r="84" spans="2:62">
      <c r="B84" s="51"/>
      <c r="D84" s="4"/>
      <c r="BJ84" s="27"/>
    </row>
    <row r="85" spans="2:62">
      <c r="B85" s="51"/>
      <c r="D85" s="4"/>
      <c r="BJ85" s="27"/>
    </row>
    <row r="86" spans="2:62">
      <c r="B86" s="51"/>
      <c r="D86" s="4"/>
      <c r="BJ86" s="27"/>
    </row>
    <row r="87" spans="2:62">
      <c r="B87" s="51"/>
      <c r="D87" s="4"/>
      <c r="BJ87" s="27"/>
    </row>
    <row r="88" spans="2:62">
      <c r="B88" s="51"/>
      <c r="D88" s="4"/>
      <c r="BJ88" s="27"/>
    </row>
    <row r="89" spans="2:62">
      <c r="B89" s="51"/>
      <c r="D89" s="4"/>
      <c r="BJ89" s="27"/>
    </row>
    <row r="90" spans="2:62">
      <c r="B90" s="51"/>
      <c r="D90" s="4"/>
      <c r="BJ90" s="27"/>
    </row>
    <row r="91" spans="2:62">
      <c r="B91" s="51"/>
      <c r="D91" s="4"/>
      <c r="BJ91" s="27"/>
    </row>
    <row r="92" spans="2:62">
      <c r="B92" s="51"/>
      <c r="D92" s="4"/>
      <c r="BJ92" s="27"/>
    </row>
    <row r="93" spans="2:62">
      <c r="B93" s="51"/>
      <c r="D93" s="4"/>
      <c r="BJ93" s="27"/>
    </row>
    <row r="94" spans="2:62">
      <c r="B94" s="51"/>
      <c r="D94" s="4"/>
      <c r="BJ94" s="27"/>
    </row>
    <row r="95" spans="2:62">
      <c r="B95" s="51"/>
      <c r="D95" s="4"/>
      <c r="BJ95" s="27"/>
    </row>
    <row r="96" spans="2:62">
      <c r="B96" s="51"/>
      <c r="D96" s="4"/>
      <c r="BJ96" s="27"/>
    </row>
    <row r="97" spans="2:62">
      <c r="B97" s="51"/>
      <c r="D97" s="4"/>
      <c r="BJ97" s="27"/>
    </row>
    <row r="98" spans="2:62">
      <c r="B98" s="51"/>
      <c r="D98" s="4"/>
      <c r="BJ98" s="27"/>
    </row>
    <row r="99" spans="2:62">
      <c r="B99" s="51"/>
      <c r="D99" s="4"/>
      <c r="BJ99" s="27"/>
    </row>
    <row r="100" spans="2:62">
      <c r="B100" s="51"/>
      <c r="D100" s="4"/>
      <c r="BJ100" s="27"/>
    </row>
    <row r="101" spans="2:62">
      <c r="B101" s="51"/>
      <c r="D101" s="4"/>
      <c r="BJ101" s="27"/>
    </row>
    <row r="102" spans="2:62">
      <c r="B102" s="51"/>
      <c r="D102" s="4"/>
      <c r="BJ102" s="27"/>
    </row>
    <row r="103" spans="2:62">
      <c r="B103" s="51"/>
      <c r="D103" s="4"/>
      <c r="BJ103" s="27"/>
    </row>
    <row r="104" spans="2:62">
      <c r="B104" s="51"/>
      <c r="D104" s="4"/>
      <c r="BJ104" s="27"/>
    </row>
    <row r="105" spans="2:62">
      <c r="B105" s="51"/>
      <c r="D105" s="4"/>
      <c r="BJ105" s="27"/>
    </row>
    <row r="106" spans="2:62">
      <c r="B106" s="51"/>
      <c r="D106" s="4"/>
      <c r="BJ106" s="27"/>
    </row>
    <row r="107" spans="2:62">
      <c r="B107" s="51"/>
      <c r="D107" s="4"/>
      <c r="BJ107" s="27"/>
    </row>
    <row r="108" spans="2:62">
      <c r="B108" s="51"/>
      <c r="D108" s="4"/>
      <c r="BJ108" s="27"/>
    </row>
    <row r="109" spans="2:62">
      <c r="B109" s="51"/>
      <c r="D109" s="4"/>
      <c r="BJ109" s="27"/>
    </row>
    <row r="110" spans="2:62">
      <c r="B110" s="51"/>
      <c r="D110" s="4"/>
      <c r="BJ110" s="27"/>
    </row>
    <row r="111" spans="2:62">
      <c r="B111" s="51"/>
      <c r="D111" s="4"/>
      <c r="BJ111" s="27"/>
    </row>
    <row r="112" spans="2:62">
      <c r="B112" s="51"/>
      <c r="D112" s="4"/>
      <c r="BJ112" s="27"/>
    </row>
    <row r="113" spans="2:62">
      <c r="B113" s="51"/>
      <c r="D113" s="4"/>
      <c r="BJ113" s="27"/>
    </row>
    <row r="114" spans="2:62">
      <c r="B114" s="51"/>
      <c r="D114" s="4"/>
      <c r="BJ114" s="27"/>
    </row>
    <row r="115" spans="2:62">
      <c r="B115" s="51"/>
      <c r="D115" s="4"/>
      <c r="BJ115" s="27"/>
    </row>
    <row r="116" spans="2:62">
      <c r="B116" s="51"/>
      <c r="D116" s="4"/>
      <c r="BJ116" s="27"/>
    </row>
    <row r="117" spans="2:62">
      <c r="B117" s="51"/>
      <c r="D117" s="4"/>
      <c r="BJ117" s="27"/>
    </row>
    <row r="118" spans="2:62">
      <c r="B118" s="51"/>
      <c r="D118" s="4"/>
      <c r="BJ118" s="27"/>
    </row>
    <row r="119" spans="2:62">
      <c r="B119" s="51"/>
      <c r="D119" s="4"/>
      <c r="BJ119" s="27"/>
    </row>
    <row r="120" spans="2:62">
      <c r="B120" s="51"/>
      <c r="D120" s="4"/>
      <c r="BJ120" s="27"/>
    </row>
    <row r="121" spans="2:62">
      <c r="B121" s="51"/>
      <c r="D121" s="4"/>
      <c r="BJ121" s="27"/>
    </row>
    <row r="122" spans="2:62">
      <c r="B122" s="51"/>
      <c r="D122" s="4"/>
      <c r="BJ122" s="27"/>
    </row>
    <row r="123" spans="2:62">
      <c r="B123" s="51"/>
      <c r="D123" s="4"/>
      <c r="BJ123" s="27"/>
    </row>
    <row r="124" spans="2:62">
      <c r="B124" s="51"/>
      <c r="D124" s="4"/>
      <c r="BJ124" s="27"/>
    </row>
    <row r="125" spans="2:62">
      <c r="B125" s="51"/>
      <c r="D125" s="4"/>
      <c r="BJ125" s="27"/>
    </row>
    <row r="126" spans="2:62">
      <c r="B126" s="51"/>
      <c r="D126" s="4"/>
      <c r="BJ126" s="27"/>
    </row>
    <row r="127" spans="2:62">
      <c r="B127" s="51"/>
      <c r="D127" s="4"/>
      <c r="BJ127" s="27"/>
    </row>
    <row r="128" spans="2:62">
      <c r="B128" s="51"/>
      <c r="D128" s="4"/>
      <c r="BJ128" s="27"/>
    </row>
    <row r="129" spans="2:62">
      <c r="B129" s="51"/>
      <c r="D129" s="4"/>
      <c r="BJ129" s="27"/>
    </row>
    <row r="130" spans="2:62">
      <c r="B130" s="51"/>
      <c r="D130" s="4"/>
      <c r="BJ130" s="27"/>
    </row>
    <row r="131" spans="2:62">
      <c r="B131" s="51"/>
      <c r="D131" s="4"/>
      <c r="BJ131" s="27"/>
    </row>
    <row r="132" spans="2:62">
      <c r="B132" s="51"/>
      <c r="D132" s="4"/>
      <c r="BJ132" s="27"/>
    </row>
    <row r="133" spans="2:62">
      <c r="B133" s="51"/>
      <c r="D133" s="4"/>
      <c r="BJ133" s="27"/>
    </row>
    <row r="134" spans="2:62">
      <c r="B134" s="51"/>
      <c r="D134" s="4"/>
      <c r="BJ134" s="27"/>
    </row>
    <row r="135" spans="2:62">
      <c r="B135" s="51"/>
      <c r="D135" s="4"/>
      <c r="BJ135" s="27"/>
    </row>
    <row r="136" spans="2:62">
      <c r="B136" s="51"/>
      <c r="D136" s="4"/>
      <c r="BJ136" s="27"/>
    </row>
    <row r="137" spans="2:62">
      <c r="B137" s="51"/>
      <c r="D137" s="4"/>
      <c r="BJ137" s="27"/>
    </row>
    <row r="138" spans="2:62">
      <c r="B138" s="51"/>
      <c r="D138" s="4"/>
      <c r="BJ138" s="27"/>
    </row>
    <row r="139" spans="2:62">
      <c r="B139" s="51"/>
      <c r="D139" s="4"/>
      <c r="BJ139" s="27"/>
    </row>
    <row r="140" spans="2:62">
      <c r="B140" s="51"/>
      <c r="D140" s="4"/>
      <c r="BJ140" s="27"/>
    </row>
    <row r="141" spans="2:62">
      <c r="B141" s="51"/>
      <c r="D141" s="4"/>
      <c r="BJ141" s="27"/>
    </row>
    <row r="142" spans="2:62">
      <c r="B142" s="51"/>
      <c r="D142" s="4"/>
      <c r="BJ142" s="27"/>
    </row>
    <row r="143" spans="2:62">
      <c r="B143" s="51"/>
      <c r="D143" s="4"/>
      <c r="BJ143" s="27"/>
    </row>
    <row r="144" spans="2:62">
      <c r="B144" s="51"/>
      <c r="D144" s="4"/>
      <c r="BJ144" s="27"/>
    </row>
    <row r="145" spans="2:62">
      <c r="B145" s="51"/>
      <c r="D145" s="4"/>
      <c r="BJ145" s="27"/>
    </row>
    <row r="146" spans="2:62">
      <c r="B146" s="51"/>
      <c r="D146" s="4"/>
      <c r="BJ146" s="27"/>
    </row>
    <row r="147" spans="2:62">
      <c r="B147" s="51"/>
      <c r="D147" s="4"/>
      <c r="BJ147" s="27"/>
    </row>
    <row r="148" spans="2:62">
      <c r="B148" s="51"/>
      <c r="D148" s="4"/>
      <c r="BJ148" s="27"/>
    </row>
    <row r="149" spans="2:62">
      <c r="B149" s="51"/>
      <c r="D149" s="4"/>
      <c r="BJ149" s="27"/>
    </row>
    <row r="150" spans="2:62">
      <c r="B150" s="51"/>
      <c r="D150" s="4"/>
      <c r="BJ150" s="27"/>
    </row>
    <row r="151" spans="2:62">
      <c r="B151" s="51"/>
      <c r="D151" s="4"/>
      <c r="BJ151" s="27"/>
    </row>
    <row r="152" spans="2:62">
      <c r="B152" s="51"/>
      <c r="D152" s="4"/>
      <c r="BJ152" s="27"/>
    </row>
    <row r="153" spans="2:62">
      <c r="B153" s="51"/>
      <c r="D153" s="4"/>
      <c r="BJ153" s="27"/>
    </row>
    <row r="154" spans="2:62">
      <c r="B154" s="51"/>
      <c r="D154" s="4"/>
      <c r="BJ154" s="27"/>
    </row>
    <row r="155" spans="2:62">
      <c r="B155" s="51"/>
      <c r="D155" s="4"/>
      <c r="BJ155" s="27"/>
    </row>
    <row r="156" spans="2:62">
      <c r="B156" s="51"/>
      <c r="D156" s="4"/>
      <c r="BJ156" s="27"/>
    </row>
    <row r="157" spans="2:62">
      <c r="B157" s="51"/>
      <c r="D157" s="4"/>
      <c r="BJ157" s="27"/>
    </row>
    <row r="158" spans="2:62">
      <c r="B158" s="51"/>
      <c r="D158" s="4"/>
      <c r="BJ158" s="27"/>
    </row>
    <row r="159" spans="2:62">
      <c r="B159" s="51"/>
      <c r="D159" s="4"/>
      <c r="BJ159" s="27"/>
    </row>
    <row r="160" spans="2:62">
      <c r="B160" s="51"/>
      <c r="D160" s="4"/>
      <c r="BJ160" s="27"/>
    </row>
    <row r="161" spans="2:62">
      <c r="B161" s="51"/>
      <c r="D161" s="4"/>
      <c r="BJ161" s="27"/>
    </row>
    <row r="162" spans="2:62">
      <c r="B162" s="51"/>
      <c r="D162" s="4"/>
      <c r="BJ162" s="27"/>
    </row>
    <row r="163" spans="2:62">
      <c r="B163" s="51"/>
      <c r="D163" s="4"/>
      <c r="BJ163" s="27"/>
    </row>
    <row r="164" spans="2:62">
      <c r="B164" s="51"/>
      <c r="D164" s="4"/>
      <c r="BJ164" s="27"/>
    </row>
    <row r="165" spans="2:62">
      <c r="B165" s="51"/>
      <c r="D165" s="4"/>
      <c r="BJ165" s="27"/>
    </row>
    <row r="166" spans="2:62">
      <c r="B166" s="51"/>
      <c r="D166" s="4"/>
      <c r="BJ166" s="27"/>
    </row>
    <row r="167" spans="2:62">
      <c r="B167" s="51"/>
      <c r="D167" s="4"/>
      <c r="BJ167" s="27"/>
    </row>
    <row r="168" spans="2:62">
      <c r="B168" s="51"/>
      <c r="D168" s="4"/>
      <c r="BJ168" s="27"/>
    </row>
    <row r="169" spans="2:62">
      <c r="B169" s="51"/>
      <c r="D169" s="4"/>
      <c r="BJ169" s="27"/>
    </row>
    <row r="170" spans="2:62">
      <c r="B170" s="51"/>
      <c r="D170" s="4"/>
      <c r="BJ170" s="27"/>
    </row>
    <row r="171" spans="2:62">
      <c r="B171" s="51"/>
      <c r="D171" s="4"/>
      <c r="BJ171" s="27"/>
    </row>
    <row r="172" spans="2:62">
      <c r="B172" s="51"/>
      <c r="D172" s="4"/>
      <c r="BJ172" s="27"/>
    </row>
    <row r="173" spans="2:62">
      <c r="B173" s="51"/>
      <c r="D173" s="4"/>
      <c r="BJ173" s="27"/>
    </row>
    <row r="174" spans="2:62">
      <c r="B174" s="51"/>
      <c r="D174" s="4"/>
      <c r="BJ174" s="27"/>
    </row>
    <row r="175" spans="2:62">
      <c r="B175" s="51"/>
      <c r="D175" s="4"/>
      <c r="BJ175" s="27"/>
    </row>
    <row r="176" spans="2:62">
      <c r="B176" s="51"/>
      <c r="D176" s="4"/>
      <c r="BJ176" s="27"/>
    </row>
    <row r="177" spans="2:62">
      <c r="B177" s="51"/>
      <c r="D177" s="4"/>
      <c r="BJ177" s="27"/>
    </row>
    <row r="178" spans="2:62">
      <c r="B178" s="51"/>
      <c r="D178" s="4"/>
      <c r="BJ178" s="27"/>
    </row>
    <row r="179" spans="2:62">
      <c r="B179" s="51"/>
      <c r="D179" s="4"/>
      <c r="BJ179" s="27"/>
    </row>
    <row r="180" spans="2:62">
      <c r="B180" s="51"/>
      <c r="D180" s="4"/>
      <c r="BJ180" s="27"/>
    </row>
    <row r="181" spans="2:62">
      <c r="B181" s="51"/>
      <c r="D181" s="4"/>
      <c r="BJ181" s="27"/>
    </row>
    <row r="182" spans="2:62">
      <c r="B182" s="51"/>
      <c r="D182" s="4"/>
      <c r="BJ182" s="27"/>
    </row>
    <row r="183" spans="2:62">
      <c r="B183" s="51"/>
      <c r="D183" s="4"/>
      <c r="BJ183" s="27"/>
    </row>
    <row r="184" spans="2:62">
      <c r="B184" s="51"/>
      <c r="D184" s="4"/>
      <c r="BJ184" s="27"/>
    </row>
    <row r="185" spans="2:62">
      <c r="B185" s="51"/>
      <c r="D185" s="4"/>
      <c r="BJ185" s="27"/>
    </row>
    <row r="186" spans="2:62">
      <c r="B186" s="51"/>
      <c r="D186" s="4"/>
      <c r="BJ186" s="27"/>
    </row>
    <row r="187" spans="2:62">
      <c r="B187" s="51"/>
      <c r="D187" s="4"/>
      <c r="BJ187" s="27"/>
    </row>
    <row r="188" spans="2:62">
      <c r="B188" s="51"/>
      <c r="D188" s="4"/>
      <c r="BJ188" s="27"/>
    </row>
    <row r="189" spans="2:62">
      <c r="B189" s="51"/>
      <c r="D189" s="4"/>
      <c r="BJ189" s="27"/>
    </row>
    <row r="190" spans="2:62">
      <c r="B190" s="51"/>
      <c r="D190" s="4"/>
      <c r="BJ190" s="27"/>
    </row>
    <row r="191" spans="2:62">
      <c r="B191" s="51"/>
      <c r="D191" s="4"/>
      <c r="BJ191" s="27"/>
    </row>
    <row r="192" spans="2:62">
      <c r="B192" s="51"/>
      <c r="D192" s="4"/>
      <c r="BJ192" s="27"/>
    </row>
    <row r="193" spans="2:62">
      <c r="B193" s="51"/>
      <c r="D193" s="4"/>
      <c r="BJ193" s="27"/>
    </row>
    <row r="194" spans="2:62">
      <c r="B194" s="51"/>
      <c r="D194" s="4"/>
      <c r="BJ194" s="27"/>
    </row>
    <row r="195" spans="2:62">
      <c r="B195" s="51"/>
      <c r="D195" s="4"/>
      <c r="BJ195" s="27"/>
    </row>
    <row r="196" spans="2:62">
      <c r="B196" s="51"/>
      <c r="D196" s="4"/>
      <c r="BJ196" s="27"/>
    </row>
    <row r="197" spans="2:62">
      <c r="B197" s="51"/>
      <c r="D197" s="4"/>
      <c r="BJ197" s="27"/>
    </row>
    <row r="198" spans="2:62">
      <c r="B198" s="51"/>
      <c r="D198" s="4"/>
      <c r="BJ198" s="27"/>
    </row>
    <row r="199" spans="2:62">
      <c r="B199" s="51"/>
      <c r="D199" s="4"/>
      <c r="BJ199" s="27"/>
    </row>
    <row r="200" spans="2:62">
      <c r="B200" s="51"/>
      <c r="D200" s="4"/>
      <c r="BJ200" s="27"/>
    </row>
    <row r="201" spans="2:62">
      <c r="B201" s="51"/>
      <c r="D201" s="4"/>
      <c r="BJ201" s="27"/>
    </row>
    <row r="202" spans="2:62">
      <c r="B202" s="51"/>
      <c r="D202" s="4"/>
      <c r="BJ202" s="27"/>
    </row>
    <row r="203" spans="2:62">
      <c r="B203" s="51"/>
      <c r="D203" s="4"/>
      <c r="BJ203" s="27"/>
    </row>
    <row r="204" spans="2:62">
      <c r="B204" s="51"/>
      <c r="D204" s="4"/>
      <c r="BJ204" s="27"/>
    </row>
    <row r="205" spans="2:62">
      <c r="B205" s="51"/>
      <c r="D205" s="4"/>
      <c r="BJ205" s="27"/>
    </row>
    <row r="206" spans="2:62">
      <c r="B206" s="51"/>
      <c r="D206" s="4"/>
      <c r="BJ206" s="27"/>
    </row>
    <row r="207" spans="2:62">
      <c r="B207" s="51"/>
      <c r="D207" s="4"/>
      <c r="BJ207" s="27"/>
    </row>
    <row r="208" spans="2:62">
      <c r="B208" s="51"/>
      <c r="D208" s="4"/>
      <c r="BJ208" s="27"/>
    </row>
    <row r="209" spans="2:62">
      <c r="B209" s="51"/>
      <c r="D209" s="4"/>
      <c r="BJ209" s="27"/>
    </row>
    <row r="210" spans="2:62">
      <c r="B210" s="51"/>
      <c r="D210" s="4"/>
      <c r="BJ210" s="27"/>
    </row>
    <row r="211" spans="2:62">
      <c r="B211" s="51"/>
      <c r="D211" s="4"/>
      <c r="BJ211" s="27"/>
    </row>
    <row r="212" spans="2:62">
      <c r="B212" s="51"/>
      <c r="D212" s="4"/>
      <c r="BJ212" s="27"/>
    </row>
    <row r="213" spans="2:62">
      <c r="B213" s="51"/>
      <c r="D213" s="4"/>
      <c r="BJ213" s="27"/>
    </row>
    <row r="214" spans="2:62">
      <c r="B214" s="51"/>
      <c r="D214" s="4"/>
      <c r="BJ214" s="27"/>
    </row>
    <row r="215" spans="2:62">
      <c r="B215" s="51"/>
      <c r="D215" s="4"/>
      <c r="BJ215" s="27"/>
    </row>
    <row r="216" spans="2:62">
      <c r="B216" s="51"/>
      <c r="D216" s="4"/>
      <c r="BJ216" s="27"/>
    </row>
    <row r="217" spans="2:62">
      <c r="B217" s="51"/>
      <c r="D217" s="4"/>
      <c r="BJ217" s="27"/>
    </row>
    <row r="218" spans="2:62">
      <c r="B218" s="51"/>
      <c r="D218" s="4"/>
      <c r="BJ218" s="27"/>
    </row>
    <row r="219" spans="2:62">
      <c r="B219" s="51"/>
      <c r="D219" s="4"/>
      <c r="BJ219" s="27"/>
    </row>
    <row r="220" spans="2:62">
      <c r="B220" s="51"/>
      <c r="D220" s="4"/>
      <c r="BJ220" s="27"/>
    </row>
    <row r="221" spans="2:62">
      <c r="B221" s="51"/>
      <c r="D221" s="4"/>
      <c r="BJ221" s="27"/>
    </row>
    <row r="222" spans="2:62">
      <c r="B222" s="51"/>
      <c r="D222" s="4"/>
      <c r="BJ222" s="27"/>
    </row>
    <row r="223" spans="2:62">
      <c r="B223" s="51"/>
      <c r="D223" s="4"/>
      <c r="BJ223" s="27"/>
    </row>
    <row r="224" spans="2:62">
      <c r="B224" s="51"/>
      <c r="D224" s="4"/>
      <c r="BJ224" s="27"/>
    </row>
    <row r="225" spans="2:62">
      <c r="B225" s="51"/>
      <c r="D225" s="4"/>
      <c r="BJ225" s="27"/>
    </row>
    <row r="226" spans="2:62">
      <c r="B226" s="51"/>
      <c r="D226" s="4"/>
      <c r="BJ226" s="27"/>
    </row>
    <row r="227" spans="2:62">
      <c r="B227" s="51"/>
      <c r="D227" s="4"/>
      <c r="BJ227" s="27"/>
    </row>
    <row r="228" spans="2:62">
      <c r="B228" s="51"/>
      <c r="D228" s="4"/>
      <c r="BJ228" s="27"/>
    </row>
    <row r="229" spans="2:62">
      <c r="B229" s="51"/>
      <c r="D229" s="4"/>
      <c r="BJ229" s="27"/>
    </row>
    <row r="230" spans="2:62">
      <c r="B230" s="51"/>
      <c r="D230" s="4"/>
      <c r="BJ230" s="27"/>
    </row>
    <row r="231" spans="2:62">
      <c r="B231" s="51"/>
      <c r="D231" s="4"/>
      <c r="BJ231" s="27"/>
    </row>
    <row r="232" spans="2:62">
      <c r="B232" s="51"/>
      <c r="D232" s="4"/>
      <c r="BJ232" s="27"/>
    </row>
    <row r="233" spans="2:62">
      <c r="B233" s="51"/>
      <c r="D233" s="4"/>
      <c r="BJ233" s="27"/>
    </row>
    <row r="234" spans="2:62">
      <c r="B234" s="51"/>
      <c r="D234" s="4"/>
      <c r="BJ234" s="27"/>
    </row>
    <row r="235" spans="2:62">
      <c r="B235" s="51"/>
      <c r="D235" s="4"/>
      <c r="BJ235" s="27"/>
    </row>
    <row r="236" spans="2:62">
      <c r="B236" s="51"/>
      <c r="D236" s="4"/>
      <c r="BJ236" s="27"/>
    </row>
    <row r="237" spans="2:62">
      <c r="B237" s="51"/>
      <c r="D237" s="4"/>
      <c r="BJ237" s="27"/>
    </row>
    <row r="238" spans="2:62">
      <c r="B238" s="51"/>
      <c r="D238" s="4"/>
      <c r="BJ238" s="27"/>
    </row>
    <row r="239" spans="2:62">
      <c r="B239" s="51"/>
      <c r="D239" s="4"/>
      <c r="BJ239" s="27"/>
    </row>
    <row r="240" spans="2:62">
      <c r="B240" s="51"/>
      <c r="D240" s="4"/>
      <c r="BJ240" s="27"/>
    </row>
    <row r="241" spans="2:62">
      <c r="B241" s="51"/>
      <c r="D241" s="4"/>
      <c r="BJ241" s="27"/>
    </row>
    <row r="242" spans="2:62">
      <c r="B242" s="51"/>
      <c r="D242" s="4"/>
      <c r="BJ242" s="27"/>
    </row>
    <row r="243" spans="2:62">
      <c r="B243" s="51"/>
      <c r="D243" s="4"/>
      <c r="BJ243" s="27"/>
    </row>
    <row r="244" spans="2:62">
      <c r="B244" s="51"/>
      <c r="D244" s="4"/>
      <c r="BJ244" s="27"/>
    </row>
    <row r="245" spans="2:62">
      <c r="B245" s="51"/>
      <c r="D245" s="4"/>
      <c r="BJ245" s="27"/>
    </row>
    <row r="246" spans="2:62">
      <c r="B246" s="51"/>
      <c r="D246" s="4"/>
      <c r="BJ246" s="27"/>
    </row>
    <row r="247" spans="2:62">
      <c r="B247" s="51"/>
      <c r="D247" s="4"/>
      <c r="BJ247" s="27"/>
    </row>
    <row r="248" spans="2:62">
      <c r="B248" s="51"/>
      <c r="D248" s="4"/>
      <c r="BJ248" s="27"/>
    </row>
    <row r="249" spans="2:62">
      <c r="B249" s="51"/>
      <c r="D249" s="4"/>
      <c r="BJ249" s="27"/>
    </row>
    <row r="250" spans="2:62">
      <c r="B250" s="51"/>
      <c r="D250" s="4"/>
      <c r="BJ250" s="27"/>
    </row>
    <row r="251" spans="2:62">
      <c r="B251" s="51"/>
      <c r="D251" s="4"/>
      <c r="BJ251" s="27"/>
    </row>
    <row r="252" spans="2:62">
      <c r="B252" s="51"/>
      <c r="D252" s="4"/>
      <c r="BJ252" s="27"/>
    </row>
    <row r="253" spans="2:62">
      <c r="B253" s="51"/>
      <c r="D253" s="4"/>
      <c r="BJ253" s="27"/>
    </row>
    <row r="254" spans="2:62">
      <c r="B254" s="51"/>
      <c r="D254" s="4"/>
      <c r="BJ254" s="27"/>
    </row>
    <row r="255" spans="2:62">
      <c r="B255" s="51"/>
      <c r="D255" s="4"/>
      <c r="BJ255" s="27"/>
    </row>
    <row r="256" spans="2:62">
      <c r="B256" s="51"/>
      <c r="D256" s="4"/>
      <c r="BJ256" s="27"/>
    </row>
    <row r="257" spans="2:62">
      <c r="B257" s="51"/>
      <c r="D257" s="4"/>
      <c r="BJ257" s="27"/>
    </row>
    <row r="258" spans="2:62">
      <c r="B258" s="51"/>
      <c r="D258" s="4"/>
      <c r="BJ258" s="27"/>
    </row>
    <row r="259" spans="2:62">
      <c r="B259" s="51"/>
      <c r="D259" s="4"/>
      <c r="BJ259" s="27"/>
    </row>
    <row r="260" spans="2:62">
      <c r="B260" s="51"/>
      <c r="D260" s="4"/>
      <c r="BJ260" s="27"/>
    </row>
    <row r="261" spans="2:62">
      <c r="B261" s="51"/>
      <c r="D261" s="4"/>
      <c r="BJ261" s="27"/>
    </row>
    <row r="262" spans="2:62">
      <c r="B262" s="51"/>
      <c r="D262" s="4"/>
      <c r="BJ262" s="27"/>
    </row>
    <row r="263" spans="2:62">
      <c r="B263" s="51"/>
      <c r="D263" s="4"/>
      <c r="BJ263" s="27"/>
    </row>
    <row r="264" spans="2:62">
      <c r="B264" s="51"/>
      <c r="D264" s="4"/>
      <c r="BJ264" s="27"/>
    </row>
    <row r="265" spans="2:62">
      <c r="B265" s="51"/>
      <c r="D265" s="4"/>
      <c r="BJ265" s="27"/>
    </row>
    <row r="266" spans="2:62">
      <c r="B266" s="51"/>
      <c r="D266" s="4"/>
      <c r="BJ266" s="27"/>
    </row>
    <row r="267" spans="2:62">
      <c r="B267" s="51"/>
      <c r="D267" s="4"/>
      <c r="BJ267" s="27"/>
    </row>
    <row r="268" spans="2:62">
      <c r="B268" s="51"/>
      <c r="D268" s="4"/>
      <c r="BJ268" s="27"/>
    </row>
    <row r="269" spans="2:62">
      <c r="B269" s="51"/>
      <c r="D269" s="4"/>
      <c r="BJ269" s="27"/>
    </row>
    <row r="270" spans="2:62">
      <c r="B270" s="51"/>
      <c r="D270" s="4"/>
      <c r="BJ270" s="27"/>
    </row>
    <row r="271" spans="2:62">
      <c r="B271" s="51"/>
      <c r="D271" s="4"/>
      <c r="BJ271" s="27"/>
    </row>
    <row r="272" spans="2:62">
      <c r="B272" s="51"/>
      <c r="D272" s="4"/>
      <c r="BJ272" s="27"/>
    </row>
    <row r="273" spans="2:62">
      <c r="B273" s="51"/>
      <c r="D273" s="4"/>
      <c r="BJ273" s="27"/>
    </row>
    <row r="274" spans="2:62">
      <c r="B274" s="51"/>
      <c r="D274" s="4"/>
      <c r="BJ274" s="27"/>
    </row>
    <row r="275" spans="2:62">
      <c r="B275" s="51"/>
      <c r="D275" s="4"/>
      <c r="BJ275" s="27"/>
    </row>
    <row r="276" spans="2:62">
      <c r="B276" s="51"/>
      <c r="D276" s="4"/>
      <c r="BJ276" s="27"/>
    </row>
    <row r="277" spans="2:62">
      <c r="B277" s="51"/>
      <c r="D277" s="4"/>
      <c r="BJ277" s="27"/>
    </row>
    <row r="278" spans="2:62">
      <c r="B278" s="51"/>
      <c r="D278" s="4"/>
      <c r="BJ278" s="27"/>
    </row>
    <row r="279" spans="2:62">
      <c r="B279" s="51"/>
      <c r="D279" s="4"/>
      <c r="BJ279" s="27"/>
    </row>
    <row r="280" spans="2:62">
      <c r="B280" s="51"/>
      <c r="D280" s="4"/>
      <c r="BJ280" s="27"/>
    </row>
    <row r="281" spans="2:62">
      <c r="B281" s="51"/>
      <c r="D281" s="4"/>
      <c r="BJ281" s="27"/>
    </row>
    <row r="282" spans="2:62">
      <c r="B282" s="51"/>
      <c r="D282" s="4"/>
      <c r="BJ282" s="27"/>
    </row>
    <row r="283" spans="2:62">
      <c r="B283" s="51"/>
      <c r="D283" s="4"/>
      <c r="BJ283" s="27"/>
    </row>
    <row r="284" spans="2:62">
      <c r="B284" s="51"/>
      <c r="D284" s="4"/>
      <c r="BJ284" s="27"/>
    </row>
    <row r="285" spans="2:62">
      <c r="B285" s="51"/>
      <c r="D285" s="4"/>
      <c r="BJ285" s="27"/>
    </row>
    <row r="286" spans="2:62">
      <c r="B286" s="51"/>
      <c r="D286" s="4"/>
      <c r="BJ286" s="27"/>
    </row>
    <row r="287" spans="2:62">
      <c r="B287" s="51"/>
      <c r="D287" s="4"/>
      <c r="BJ287" s="27"/>
    </row>
    <row r="288" spans="2:62">
      <c r="B288" s="51"/>
      <c r="D288" s="4"/>
      <c r="BJ288" s="27"/>
    </row>
    <row r="289" spans="2:62">
      <c r="B289" s="51"/>
      <c r="D289" s="4"/>
      <c r="BJ289" s="27"/>
    </row>
    <row r="290" spans="2:62">
      <c r="B290" s="51"/>
      <c r="D290" s="4"/>
      <c r="BJ290" s="27"/>
    </row>
    <row r="291" spans="2:62">
      <c r="B291" s="51"/>
      <c r="D291" s="4"/>
      <c r="BJ291" s="27"/>
    </row>
    <row r="292" spans="2:62">
      <c r="B292" s="51"/>
      <c r="D292" s="4"/>
      <c r="BJ292" s="27"/>
    </row>
    <row r="293" spans="2:62">
      <c r="B293" s="51"/>
      <c r="D293" s="4"/>
      <c r="BJ293" s="27"/>
    </row>
    <row r="294" spans="2:62">
      <c r="B294" s="51"/>
      <c r="D294" s="4"/>
      <c r="BJ294" s="27"/>
    </row>
    <row r="295" spans="2:62">
      <c r="B295" s="51"/>
      <c r="D295" s="4"/>
      <c r="BJ295" s="27"/>
    </row>
    <row r="296" spans="2:62">
      <c r="B296" s="51"/>
      <c r="D296" s="4"/>
      <c r="BJ296" s="27"/>
    </row>
    <row r="297" spans="2:62">
      <c r="B297" s="51"/>
      <c r="D297" s="4"/>
      <c r="BJ297" s="27"/>
    </row>
    <row r="298" spans="2:62">
      <c r="B298" s="51"/>
      <c r="D298" s="4"/>
      <c r="BJ298" s="27"/>
    </row>
    <row r="299" spans="2:62">
      <c r="B299" s="51"/>
      <c r="D299" s="4"/>
      <c r="BJ299" s="27"/>
    </row>
    <row r="300" spans="2:62">
      <c r="B300" s="51"/>
      <c r="D300" s="4"/>
      <c r="BJ300" s="27"/>
    </row>
    <row r="301" spans="2:62">
      <c r="B301" s="51"/>
      <c r="D301" s="4"/>
      <c r="BJ301" s="27"/>
    </row>
    <row r="302" spans="2:62">
      <c r="B302" s="51"/>
      <c r="D302" s="4"/>
      <c r="BJ302" s="27"/>
    </row>
    <row r="303" spans="2:62">
      <c r="B303" s="51"/>
      <c r="D303" s="4"/>
      <c r="BJ303" s="27"/>
    </row>
    <row r="304" spans="2:62">
      <c r="B304" s="51"/>
      <c r="D304" s="4"/>
      <c r="BJ304" s="27"/>
    </row>
    <row r="305" spans="2:62">
      <c r="B305" s="51"/>
      <c r="D305" s="4"/>
      <c r="BJ305" s="27"/>
    </row>
    <row r="306" spans="2:62">
      <c r="B306" s="51"/>
      <c r="D306" s="4"/>
      <c r="BJ306" s="27"/>
    </row>
    <row r="307" spans="2:62">
      <c r="B307" s="51"/>
      <c r="D307" s="4"/>
      <c r="BJ307" s="27"/>
    </row>
    <row r="308" spans="2:62">
      <c r="B308" s="51"/>
      <c r="D308" s="4"/>
      <c r="BJ308" s="27"/>
    </row>
    <row r="309" spans="2:62">
      <c r="B309" s="51"/>
      <c r="D309" s="4"/>
      <c r="BJ309" s="27"/>
    </row>
    <row r="310" spans="2:62">
      <c r="B310" s="51"/>
      <c r="D310" s="4"/>
      <c r="BJ310" s="27"/>
    </row>
    <row r="311" spans="2:62">
      <c r="B311" s="51"/>
      <c r="D311" s="4"/>
      <c r="BJ311" s="27"/>
    </row>
    <row r="312" spans="2:62">
      <c r="B312" s="51"/>
      <c r="D312" s="4"/>
      <c r="BJ312" s="27"/>
    </row>
    <row r="313" spans="2:62">
      <c r="B313" s="51"/>
      <c r="D313" s="4"/>
      <c r="BJ313" s="27"/>
    </row>
    <row r="314" spans="2:62">
      <c r="B314" s="51"/>
      <c r="D314" s="4"/>
      <c r="BJ314" s="27"/>
    </row>
    <row r="315" spans="2:62">
      <c r="B315" s="51"/>
      <c r="D315" s="4"/>
      <c r="BJ315" s="27"/>
    </row>
    <row r="316" spans="2:62">
      <c r="B316" s="51"/>
      <c r="D316" s="4"/>
      <c r="BJ316" s="27"/>
    </row>
    <row r="317" spans="2:62">
      <c r="B317" s="51"/>
      <c r="D317" s="4"/>
      <c r="BJ317" s="27"/>
    </row>
    <row r="318" spans="2:62">
      <c r="B318" s="51"/>
      <c r="D318" s="4"/>
      <c r="BJ318" s="27"/>
    </row>
    <row r="319" spans="2:62">
      <c r="B319" s="51"/>
      <c r="D319" s="4"/>
      <c r="BJ319" s="27"/>
    </row>
    <row r="320" spans="2:62">
      <c r="B320" s="51"/>
      <c r="D320" s="4"/>
      <c r="BJ320" s="27"/>
    </row>
    <row r="321" spans="2:62">
      <c r="B321" s="51"/>
      <c r="D321" s="4"/>
      <c r="BJ321" s="27"/>
    </row>
    <row r="322" spans="2:62">
      <c r="B322" s="51"/>
      <c r="D322" s="4"/>
      <c r="BJ322" s="27"/>
    </row>
    <row r="323" spans="2:62">
      <c r="B323" s="51"/>
      <c r="D323" s="4"/>
      <c r="BJ323" s="27"/>
    </row>
    <row r="324" spans="2:62">
      <c r="B324" s="51"/>
      <c r="D324" s="4"/>
      <c r="BJ324" s="27"/>
    </row>
    <row r="325" spans="2:62">
      <c r="B325" s="51"/>
      <c r="D325" s="4"/>
      <c r="BJ325" s="27"/>
    </row>
    <row r="326" spans="2:62">
      <c r="B326" s="51"/>
      <c r="D326" s="4"/>
      <c r="BJ326" s="27"/>
    </row>
    <row r="327" spans="2:62">
      <c r="B327" s="51"/>
      <c r="D327" s="4"/>
      <c r="BJ327" s="27"/>
    </row>
    <row r="328" spans="2:62">
      <c r="B328" s="51"/>
      <c r="D328" s="4"/>
      <c r="BJ328" s="27"/>
    </row>
    <row r="329" spans="2:62">
      <c r="B329" s="51"/>
      <c r="D329" s="4"/>
      <c r="BJ329" s="27"/>
    </row>
    <row r="330" spans="2:62">
      <c r="B330" s="51"/>
      <c r="D330" s="4"/>
      <c r="BJ330" s="27"/>
    </row>
    <row r="331" spans="2:62">
      <c r="B331" s="51"/>
      <c r="D331" s="4"/>
      <c r="BJ331" s="27"/>
    </row>
    <row r="332" spans="2:62">
      <c r="B332" s="51"/>
      <c r="D332" s="4"/>
      <c r="BJ332" s="27"/>
    </row>
    <row r="333" spans="2:62">
      <c r="B333" s="51"/>
      <c r="D333" s="4"/>
      <c r="BJ333" s="27"/>
    </row>
    <row r="334" spans="2:62">
      <c r="B334" s="51"/>
      <c r="D334" s="4"/>
      <c r="BJ334" s="27"/>
    </row>
    <row r="335" spans="2:62">
      <c r="B335" s="51"/>
      <c r="D335" s="4"/>
      <c r="BJ335" s="27"/>
    </row>
    <row r="336" spans="2:62">
      <c r="B336" s="51"/>
      <c r="D336" s="4"/>
      <c r="BJ336" s="27"/>
    </row>
    <row r="337" spans="2:62">
      <c r="B337" s="51"/>
      <c r="D337" s="4"/>
      <c r="BJ337" s="27"/>
    </row>
    <row r="338" spans="2:62">
      <c r="B338" s="51"/>
      <c r="D338" s="4"/>
      <c r="BJ338" s="27"/>
    </row>
    <row r="339" spans="2:62">
      <c r="B339" s="51"/>
      <c r="D339" s="4"/>
      <c r="BJ339" s="27"/>
    </row>
    <row r="340" spans="2:62">
      <c r="B340" s="51"/>
      <c r="D340" s="4"/>
      <c r="BJ340" s="27"/>
    </row>
    <row r="341" spans="2:62">
      <c r="B341" s="51"/>
      <c r="D341" s="4"/>
      <c r="BJ341" s="27"/>
    </row>
    <row r="342" spans="2:62">
      <c r="B342" s="51"/>
      <c r="D342" s="4"/>
      <c r="BJ342" s="27"/>
    </row>
    <row r="343" spans="2:62">
      <c r="B343" s="51"/>
      <c r="D343" s="4"/>
      <c r="BJ343" s="27"/>
    </row>
    <row r="344" spans="2:62">
      <c r="B344" s="51"/>
      <c r="D344" s="4"/>
      <c r="BJ344" s="27"/>
    </row>
    <row r="345" spans="2:62">
      <c r="B345" s="51"/>
      <c r="D345" s="4"/>
      <c r="BJ345" s="27"/>
    </row>
    <row r="346" spans="2:62">
      <c r="B346" s="51"/>
      <c r="D346" s="4"/>
      <c r="BJ346" s="27"/>
    </row>
    <row r="347" spans="2:62">
      <c r="B347" s="51"/>
      <c r="D347" s="4"/>
      <c r="BJ347" s="27"/>
    </row>
    <row r="348" spans="2:62">
      <c r="B348" s="51"/>
      <c r="D348" s="4"/>
      <c r="BJ348" s="27"/>
    </row>
    <row r="349" spans="2:62">
      <c r="B349" s="51"/>
      <c r="D349" s="4"/>
      <c r="BJ349" s="27"/>
    </row>
    <row r="350" spans="2:62">
      <c r="B350" s="51"/>
      <c r="D350" s="4"/>
      <c r="BJ350" s="27"/>
    </row>
    <row r="351" spans="2:62">
      <c r="B351" s="51"/>
      <c r="D351" s="4"/>
      <c r="BJ351" s="27"/>
    </row>
    <row r="352" spans="2:62">
      <c r="B352" s="51"/>
      <c r="D352" s="4"/>
      <c r="BJ352" s="27"/>
    </row>
    <row r="353" spans="2:62">
      <c r="B353" s="51"/>
      <c r="D353" s="4"/>
      <c r="BJ353" s="27"/>
    </row>
    <row r="354" spans="2:62">
      <c r="B354" s="51"/>
      <c r="D354" s="4"/>
      <c r="BJ354" s="27"/>
    </row>
    <row r="355" spans="2:62">
      <c r="B355" s="51"/>
      <c r="D355" s="4"/>
      <c r="BJ355" s="27"/>
    </row>
    <row r="356" spans="2:62">
      <c r="B356" s="51"/>
      <c r="D356" s="4"/>
      <c r="BJ356" s="27"/>
    </row>
    <row r="357" spans="2:62">
      <c r="B357" s="51"/>
      <c r="D357" s="4"/>
      <c r="BJ357" s="27"/>
    </row>
    <row r="358" spans="2:62">
      <c r="B358" s="51"/>
      <c r="D358" s="4"/>
      <c r="BJ358" s="27"/>
    </row>
    <row r="359" spans="2:62">
      <c r="B359" s="51"/>
      <c r="D359" s="4"/>
      <c r="BJ359" s="27"/>
    </row>
    <row r="360" spans="2:62">
      <c r="B360" s="51"/>
      <c r="D360" s="4"/>
      <c r="BJ360" s="27"/>
    </row>
    <row r="361" spans="2:62">
      <c r="B361" s="51"/>
      <c r="D361" s="4"/>
      <c r="BJ361" s="27"/>
    </row>
    <row r="362" spans="2:62">
      <c r="B362" s="51"/>
      <c r="D362" s="4"/>
      <c r="BJ362" s="27"/>
    </row>
    <row r="363" spans="2:62">
      <c r="B363" s="51"/>
      <c r="D363" s="4"/>
      <c r="BJ363" s="27"/>
    </row>
    <row r="364" spans="2:62">
      <c r="B364" s="51"/>
      <c r="D364" s="4"/>
      <c r="BJ364" s="27"/>
    </row>
    <row r="365" spans="2:62">
      <c r="B365" s="51"/>
      <c r="D365" s="4"/>
      <c r="BJ365" s="27"/>
    </row>
    <row r="366" spans="2:62">
      <c r="B366" s="51"/>
      <c r="D366" s="4"/>
      <c r="BJ366" s="27"/>
    </row>
    <row r="367" spans="2:62">
      <c r="B367" s="51"/>
      <c r="D367" s="4"/>
      <c r="BJ367" s="27"/>
    </row>
    <row r="368" spans="2:62">
      <c r="B368" s="51"/>
      <c r="D368" s="4"/>
      <c r="BJ368" s="27"/>
    </row>
    <row r="369" spans="2:62">
      <c r="B369" s="51"/>
      <c r="D369" s="4"/>
      <c r="BJ369" s="27"/>
    </row>
    <row r="370" spans="2:62">
      <c r="B370" s="51"/>
      <c r="D370" s="4"/>
      <c r="BJ370" s="27"/>
    </row>
    <row r="371" spans="2:62">
      <c r="B371" s="51"/>
      <c r="D371" s="4"/>
      <c r="BJ371" s="27"/>
    </row>
    <row r="372" spans="2:62">
      <c r="B372" s="51"/>
      <c r="D372" s="4"/>
      <c r="BJ372" s="27"/>
    </row>
    <row r="373" spans="2:62">
      <c r="B373" s="51"/>
      <c r="D373" s="4"/>
      <c r="BJ373" s="27"/>
    </row>
    <row r="374" spans="2:62">
      <c r="B374" s="51"/>
      <c r="D374" s="4"/>
      <c r="BJ374" s="27"/>
    </row>
    <row r="375" spans="2:62">
      <c r="B375" s="51"/>
      <c r="D375" s="4"/>
      <c r="BJ375" s="27"/>
    </row>
    <row r="376" spans="2:62">
      <c r="B376" s="51"/>
      <c r="D376" s="4"/>
      <c r="BJ376" s="27"/>
    </row>
    <row r="377" spans="2:62">
      <c r="B377" s="51"/>
      <c r="D377" s="4"/>
      <c r="BJ377" s="27"/>
    </row>
    <row r="378" spans="2:62">
      <c r="B378" s="51"/>
      <c r="D378" s="4"/>
      <c r="BJ378" s="27"/>
    </row>
    <row r="379" spans="2:62">
      <c r="B379" s="51"/>
      <c r="D379" s="4"/>
      <c r="BJ379" s="27"/>
    </row>
    <row r="380" spans="2:62">
      <c r="B380" s="51"/>
      <c r="D380" s="4"/>
      <c r="BJ380" s="27"/>
    </row>
    <row r="381" spans="2:62">
      <c r="B381" s="51"/>
      <c r="D381" s="4"/>
      <c r="BJ381" s="27"/>
    </row>
    <row r="382" spans="2:62">
      <c r="B382" s="51"/>
      <c r="D382" s="4"/>
      <c r="BJ382" s="27"/>
    </row>
    <row r="383" spans="2:62">
      <c r="B383" s="51"/>
      <c r="D383" s="4"/>
      <c r="BJ383" s="27"/>
    </row>
    <row r="384" spans="2:62">
      <c r="B384" s="51"/>
      <c r="D384" s="4"/>
      <c r="BJ384" s="27"/>
    </row>
    <row r="385" spans="2:62">
      <c r="B385" s="51"/>
      <c r="D385" s="4"/>
      <c r="BJ385" s="27"/>
    </row>
    <row r="386" spans="2:62">
      <c r="B386" s="51"/>
      <c r="D386" s="4"/>
      <c r="BJ386" s="27"/>
    </row>
    <row r="387" spans="2:62">
      <c r="B387" s="51"/>
      <c r="D387" s="4"/>
      <c r="BJ387" s="27"/>
    </row>
    <row r="388" spans="2:62">
      <c r="B388" s="51"/>
      <c r="D388" s="4"/>
      <c r="BJ388" s="27"/>
    </row>
    <row r="389" spans="2:62">
      <c r="B389" s="51"/>
      <c r="D389" s="4"/>
      <c r="BJ389" s="27"/>
    </row>
    <row r="390" spans="2:62">
      <c r="B390" s="51"/>
      <c r="D390" s="4"/>
      <c r="BJ390" s="27"/>
    </row>
    <row r="391" spans="2:62">
      <c r="B391" s="51"/>
      <c r="D391" s="4"/>
      <c r="BJ391" s="27"/>
    </row>
    <row r="392" spans="2:62">
      <c r="B392" s="51"/>
      <c r="D392" s="4"/>
      <c r="BJ392" s="27"/>
    </row>
    <row r="393" spans="2:62">
      <c r="B393" s="51"/>
      <c r="D393" s="4"/>
      <c r="BJ393" s="27"/>
    </row>
    <row r="394" spans="2:62">
      <c r="B394" s="51"/>
      <c r="D394" s="4"/>
      <c r="BJ394" s="27"/>
    </row>
    <row r="395" spans="2:62">
      <c r="B395" s="51"/>
      <c r="D395" s="4"/>
      <c r="BJ395" s="27"/>
    </row>
    <row r="396" spans="2:62">
      <c r="B396" s="51"/>
      <c r="D396" s="4"/>
      <c r="BJ396" s="27"/>
    </row>
    <row r="397" spans="2:62">
      <c r="B397" s="51"/>
      <c r="D397" s="4"/>
      <c r="BJ397" s="27"/>
    </row>
    <row r="398" spans="2:62">
      <c r="B398" s="51"/>
      <c r="D398" s="4"/>
      <c r="BJ398" s="27"/>
    </row>
    <row r="399" spans="2:62">
      <c r="B399" s="51"/>
      <c r="D399" s="4"/>
      <c r="BJ399" s="27"/>
    </row>
    <row r="400" spans="2:62">
      <c r="B400" s="51"/>
      <c r="D400" s="4"/>
      <c r="BJ400" s="27"/>
    </row>
    <row r="401" spans="2:62">
      <c r="B401" s="51"/>
      <c r="D401" s="4"/>
      <c r="BJ401" s="27"/>
    </row>
    <row r="402" spans="2:62">
      <c r="B402" s="51"/>
      <c r="D402" s="4"/>
      <c r="BJ402" s="27"/>
    </row>
    <row r="403" spans="2:62">
      <c r="B403" s="51"/>
      <c r="D403" s="4"/>
      <c r="BJ403" s="27"/>
    </row>
    <row r="404" spans="2:62">
      <c r="B404" s="51"/>
      <c r="D404" s="4"/>
      <c r="BJ404" s="27"/>
    </row>
    <row r="405" spans="2:62">
      <c r="B405" s="51"/>
      <c r="D405" s="4"/>
      <c r="BJ405" s="27"/>
    </row>
    <row r="406" spans="2:62">
      <c r="B406" s="51"/>
      <c r="D406" s="4"/>
      <c r="BJ406" s="27"/>
    </row>
    <row r="407" spans="2:62">
      <c r="B407" s="51"/>
      <c r="D407" s="4"/>
      <c r="BJ407" s="27"/>
    </row>
    <row r="408" spans="2:62">
      <c r="B408" s="51"/>
      <c r="D408" s="4"/>
      <c r="BJ408" s="27"/>
    </row>
    <row r="409" spans="2:62">
      <c r="B409" s="51"/>
      <c r="D409" s="4"/>
      <c r="BJ409" s="27"/>
    </row>
    <row r="410" spans="2:62">
      <c r="B410" s="51"/>
      <c r="D410" s="4"/>
      <c r="BJ410" s="27"/>
    </row>
    <row r="411" spans="2:62">
      <c r="B411" s="51"/>
      <c r="D411" s="4"/>
      <c r="BJ411" s="27"/>
    </row>
    <row r="412" spans="2:62">
      <c r="B412" s="51"/>
      <c r="D412" s="4"/>
      <c r="BJ412" s="27"/>
    </row>
    <row r="413" spans="2:62">
      <c r="B413" s="51"/>
      <c r="D413" s="4"/>
      <c r="BJ413" s="27"/>
    </row>
    <row r="414" spans="2:62">
      <c r="B414" s="51"/>
      <c r="D414" s="4"/>
      <c r="BJ414" s="27"/>
    </row>
    <row r="415" spans="2:62">
      <c r="B415" s="51"/>
      <c r="D415" s="4"/>
      <c r="BJ415" s="27"/>
    </row>
    <row r="416" spans="2:62">
      <c r="B416" s="51"/>
      <c r="D416" s="4"/>
      <c r="BJ416" s="27"/>
    </row>
    <row r="417" spans="2:62">
      <c r="B417" s="51"/>
      <c r="D417" s="4"/>
      <c r="BJ417" s="27"/>
    </row>
    <row r="418" spans="2:62">
      <c r="B418" s="51"/>
      <c r="D418" s="4"/>
      <c r="BJ418" s="27"/>
    </row>
    <row r="419" spans="2:62">
      <c r="B419" s="51"/>
      <c r="D419" s="4"/>
      <c r="BJ419" s="27"/>
    </row>
    <row r="420" spans="2:62">
      <c r="B420" s="51"/>
      <c r="D420" s="4"/>
      <c r="BJ420" s="27"/>
    </row>
    <row r="421" spans="2:62">
      <c r="B421" s="51"/>
      <c r="D421" s="4"/>
      <c r="BJ421" s="27"/>
    </row>
    <row r="422" spans="2:62">
      <c r="B422" s="51"/>
      <c r="D422" s="4"/>
      <c r="BJ422" s="27"/>
    </row>
    <row r="423" spans="2:62">
      <c r="B423" s="51"/>
      <c r="D423" s="4"/>
      <c r="BJ423" s="27"/>
    </row>
    <row r="424" spans="2:62">
      <c r="B424" s="51"/>
      <c r="D424" s="4"/>
      <c r="BJ424" s="27"/>
    </row>
    <row r="425" spans="2:62">
      <c r="B425" s="51"/>
      <c r="D425" s="4"/>
      <c r="BJ425" s="27"/>
    </row>
    <row r="426" spans="2:62">
      <c r="B426" s="51"/>
      <c r="D426" s="4"/>
      <c r="BJ426" s="27"/>
    </row>
    <row r="427" spans="2:62">
      <c r="B427" s="51"/>
      <c r="D427" s="4"/>
      <c r="BJ427" s="27"/>
    </row>
    <row r="428" spans="2:62">
      <c r="B428" s="51"/>
      <c r="D428" s="4"/>
      <c r="BJ428" s="27"/>
    </row>
    <row r="429" spans="2:62">
      <c r="B429" s="51"/>
      <c r="D429" s="4"/>
      <c r="BJ429" s="27"/>
    </row>
    <row r="430" spans="2:62">
      <c r="B430" s="51"/>
      <c r="D430" s="4"/>
      <c r="BJ430" s="27"/>
    </row>
    <row r="431" spans="2:62">
      <c r="B431" s="51"/>
      <c r="D431" s="4"/>
      <c r="BJ431" s="27"/>
    </row>
    <row r="432" spans="2:62">
      <c r="B432" s="51"/>
      <c r="D432" s="4"/>
      <c r="BJ432" s="27"/>
    </row>
    <row r="433" spans="2:62">
      <c r="B433" s="51"/>
      <c r="D433" s="4"/>
      <c r="BJ433" s="27"/>
    </row>
    <row r="434" spans="2:62">
      <c r="B434" s="51"/>
      <c r="D434" s="4"/>
      <c r="BJ434" s="27"/>
    </row>
    <row r="435" spans="2:62">
      <c r="B435" s="51"/>
      <c r="D435" s="4"/>
      <c r="BJ435" s="27"/>
    </row>
    <row r="436" spans="2:62">
      <c r="B436" s="51"/>
      <c r="D436" s="4"/>
      <c r="BJ436" s="27"/>
    </row>
    <row r="437" spans="2:62">
      <c r="B437" s="51"/>
      <c r="D437" s="4"/>
      <c r="BJ437" s="27"/>
    </row>
    <row r="438" spans="2:62">
      <c r="B438" s="51"/>
      <c r="D438" s="4"/>
      <c r="BJ438" s="27"/>
    </row>
    <row r="439" spans="2:62">
      <c r="B439" s="51"/>
      <c r="D439" s="4"/>
      <c r="BJ439" s="27"/>
    </row>
    <row r="440" spans="2:62">
      <c r="B440" s="51"/>
      <c r="D440" s="4"/>
      <c r="BJ440" s="27"/>
    </row>
    <row r="441" spans="2:62">
      <c r="B441" s="51"/>
      <c r="D441" s="4"/>
      <c r="BJ441" s="27"/>
    </row>
    <row r="442" spans="2:62">
      <c r="B442" s="51"/>
      <c r="D442" s="4"/>
      <c r="BJ442" s="27"/>
    </row>
    <row r="443" spans="2:62">
      <c r="B443" s="51"/>
      <c r="D443" s="4"/>
      <c r="BJ443" s="27"/>
    </row>
    <row r="444" spans="2:62">
      <c r="B444" s="51"/>
      <c r="D444" s="4"/>
      <c r="BJ444" s="27"/>
    </row>
    <row r="445" spans="2:62">
      <c r="B445" s="51"/>
      <c r="D445" s="4"/>
      <c r="BJ445" s="27"/>
    </row>
    <row r="446" spans="2:62">
      <c r="B446" s="51"/>
      <c r="D446" s="4"/>
      <c r="BJ446" s="27"/>
    </row>
    <row r="447" spans="2:62">
      <c r="B447" s="51"/>
      <c r="D447" s="4"/>
      <c r="BJ447" s="27"/>
    </row>
    <row r="448" spans="2:62">
      <c r="B448" s="51"/>
      <c r="D448" s="4"/>
      <c r="BJ448" s="27"/>
    </row>
    <row r="449" spans="2:62">
      <c r="B449" s="51"/>
      <c r="D449" s="4"/>
      <c r="BJ449" s="27"/>
    </row>
    <row r="450" spans="2:62">
      <c r="B450" s="51"/>
      <c r="D450" s="4"/>
      <c r="BJ450" s="27"/>
    </row>
    <row r="451" spans="2:62">
      <c r="B451" s="51"/>
      <c r="D451" s="4"/>
      <c r="BJ451" s="27"/>
    </row>
    <row r="452" spans="2:62">
      <c r="B452" s="51"/>
      <c r="D452" s="4"/>
      <c r="BJ452" s="27"/>
    </row>
    <row r="453" spans="2:62">
      <c r="B453" s="51"/>
      <c r="D453" s="4"/>
      <c r="BJ453" s="27"/>
    </row>
    <row r="454" spans="2:62">
      <c r="B454" s="51"/>
      <c r="D454" s="4"/>
      <c r="BJ454" s="27"/>
    </row>
    <row r="455" spans="2:62">
      <c r="B455" s="51"/>
      <c r="D455" s="4"/>
      <c r="BJ455" s="27"/>
    </row>
    <row r="456" spans="2:62">
      <c r="B456" s="51"/>
      <c r="D456" s="4"/>
      <c r="BJ456" s="27"/>
    </row>
    <row r="457" spans="2:62">
      <c r="B457" s="51"/>
      <c r="D457" s="4"/>
      <c r="BJ457" s="27"/>
    </row>
    <row r="458" spans="2:62">
      <c r="B458" s="51"/>
      <c r="D458" s="4"/>
      <c r="BJ458" s="27"/>
    </row>
    <row r="459" spans="2:62">
      <c r="B459" s="51"/>
      <c r="D459" s="4"/>
      <c r="BJ459" s="27"/>
    </row>
    <row r="460" spans="2:62">
      <c r="B460" s="51"/>
      <c r="D460" s="4"/>
      <c r="BJ460" s="27"/>
    </row>
    <row r="461" spans="2:62">
      <c r="B461" s="51"/>
      <c r="D461" s="4"/>
      <c r="BJ461" s="27"/>
    </row>
    <row r="462" spans="2:62">
      <c r="B462" s="51"/>
      <c r="D462" s="4"/>
      <c r="BJ462" s="27"/>
    </row>
    <row r="463" spans="2:62">
      <c r="B463" s="51"/>
      <c r="D463" s="4"/>
      <c r="BJ463" s="27"/>
    </row>
    <row r="464" spans="2:62">
      <c r="B464" s="51"/>
      <c r="D464" s="4"/>
      <c r="BJ464" s="27"/>
    </row>
    <row r="465" spans="2:62">
      <c r="B465" s="51"/>
      <c r="D465" s="4"/>
      <c r="BJ465" s="27"/>
    </row>
    <row r="466" spans="2:62">
      <c r="B466" s="51"/>
      <c r="D466" s="4"/>
      <c r="BJ466" s="27"/>
    </row>
    <row r="467" spans="2:62">
      <c r="B467" s="51"/>
      <c r="D467" s="4"/>
      <c r="BJ467" s="27"/>
    </row>
    <row r="468" spans="2:62">
      <c r="B468" s="51"/>
      <c r="D468" s="4"/>
      <c r="BJ468" s="27"/>
    </row>
    <row r="469" spans="2:62">
      <c r="B469" s="51"/>
      <c r="D469" s="4"/>
      <c r="BJ469" s="27"/>
    </row>
    <row r="470" spans="2:62">
      <c r="B470" s="51"/>
      <c r="D470" s="4"/>
      <c r="BJ470" s="27"/>
    </row>
    <row r="471" spans="2:62">
      <c r="B471" s="51"/>
      <c r="D471" s="4"/>
      <c r="BJ471" s="27"/>
    </row>
    <row r="472" spans="2:62">
      <c r="B472" s="51"/>
      <c r="D472" s="4"/>
      <c r="BJ472" s="27"/>
    </row>
    <row r="473" spans="2:62">
      <c r="B473" s="51"/>
      <c r="D473" s="4"/>
      <c r="BJ473" s="27"/>
    </row>
    <row r="474" spans="2:62">
      <c r="B474" s="51"/>
      <c r="D474" s="4"/>
      <c r="BJ474" s="27"/>
    </row>
    <row r="475" spans="2:62">
      <c r="B475" s="51"/>
      <c r="D475" s="4"/>
      <c r="BJ475" s="27"/>
    </row>
    <row r="476" spans="2:62">
      <c r="B476" s="51"/>
      <c r="D476" s="4"/>
      <c r="BJ476" s="27"/>
    </row>
    <row r="477" spans="2:62">
      <c r="B477" s="51"/>
      <c r="D477" s="4"/>
      <c r="BJ477" s="27"/>
    </row>
    <row r="478" spans="2:62">
      <c r="B478" s="51"/>
      <c r="D478" s="4"/>
      <c r="BJ478" s="27"/>
    </row>
    <row r="479" spans="2:62">
      <c r="B479" s="51"/>
      <c r="D479" s="4"/>
      <c r="BJ479" s="27"/>
    </row>
    <row r="480" spans="2:62">
      <c r="B480" s="51"/>
      <c r="D480" s="4"/>
      <c r="BJ480" s="27"/>
    </row>
    <row r="481" spans="2:62">
      <c r="B481" s="51"/>
      <c r="D481" s="4"/>
      <c r="BJ481" s="27"/>
    </row>
    <row r="482" spans="2:62">
      <c r="B482" s="51"/>
      <c r="D482" s="4"/>
      <c r="BJ482" s="27"/>
    </row>
    <row r="483" spans="2:62">
      <c r="B483" s="51"/>
      <c r="D483" s="4"/>
      <c r="BJ483" s="27"/>
    </row>
    <row r="484" spans="2:62">
      <c r="B484" s="51"/>
      <c r="D484" s="4"/>
      <c r="BJ484" s="27"/>
    </row>
    <row r="485" spans="2:62">
      <c r="B485" s="51"/>
      <c r="D485" s="4"/>
      <c r="BJ485" s="27"/>
    </row>
    <row r="486" spans="2:62">
      <c r="B486" s="51"/>
      <c r="D486" s="4"/>
      <c r="BJ486" s="27"/>
    </row>
    <row r="487" spans="2:62">
      <c r="B487" s="51"/>
      <c r="D487" s="4"/>
      <c r="BJ487" s="27"/>
    </row>
    <row r="488" spans="2:62">
      <c r="B488" s="51"/>
      <c r="D488" s="4"/>
      <c r="BJ488" s="27"/>
    </row>
    <row r="489" spans="2:62">
      <c r="B489" s="51"/>
      <c r="D489" s="4"/>
      <c r="BJ489" s="27"/>
    </row>
    <row r="490" spans="2:62">
      <c r="B490" s="51"/>
      <c r="D490" s="4"/>
      <c r="BJ490" s="27"/>
    </row>
    <row r="491" spans="2:62">
      <c r="B491" s="51"/>
      <c r="D491" s="4"/>
      <c r="BJ491" s="27"/>
    </row>
    <row r="492" spans="2:62">
      <c r="B492" s="51"/>
      <c r="D492" s="4"/>
      <c r="BJ492" s="27"/>
    </row>
    <row r="493" spans="2:62">
      <c r="B493" s="51"/>
      <c r="D493" s="4"/>
      <c r="BJ493" s="27"/>
    </row>
    <row r="494" spans="2:62">
      <c r="B494" s="51"/>
      <c r="D494" s="4"/>
      <c r="BJ494" s="27"/>
    </row>
    <row r="495" spans="2:62">
      <c r="B495" s="51"/>
      <c r="D495" s="4"/>
      <c r="BJ495" s="27"/>
    </row>
    <row r="496" spans="2:62">
      <c r="B496" s="51"/>
      <c r="D496" s="4"/>
      <c r="BJ496" s="27"/>
    </row>
    <row r="497" spans="2:62">
      <c r="B497" s="51"/>
      <c r="D497" s="4"/>
      <c r="BJ497" s="27"/>
    </row>
    <row r="498" spans="2:62">
      <c r="B498" s="51"/>
      <c r="D498" s="4"/>
      <c r="BJ498" s="27"/>
    </row>
    <row r="499" spans="2:62">
      <c r="B499" s="51"/>
      <c r="D499" s="4"/>
      <c r="BJ499" s="27"/>
    </row>
    <row r="500" spans="2:62">
      <c r="B500" s="51"/>
      <c r="D500" s="4"/>
      <c r="BJ500" s="27"/>
    </row>
    <row r="501" spans="2:62">
      <c r="B501" s="51"/>
      <c r="D501" s="4"/>
      <c r="BJ501" s="27"/>
    </row>
    <row r="502" spans="2:62">
      <c r="B502" s="51"/>
      <c r="D502" s="4"/>
      <c r="BJ502" s="27"/>
    </row>
    <row r="503" spans="2:62">
      <c r="B503" s="51"/>
      <c r="D503" s="4"/>
      <c r="BJ503" s="27"/>
    </row>
    <row r="504" spans="2:62">
      <c r="B504" s="51"/>
      <c r="D504" s="4"/>
      <c r="BJ504" s="27"/>
    </row>
    <row r="505" spans="2:62">
      <c r="B505" s="51"/>
      <c r="D505" s="4"/>
      <c r="BJ505" s="27"/>
    </row>
    <row r="506" spans="2:62">
      <c r="B506" s="51"/>
      <c r="D506" s="4"/>
      <c r="BJ506" s="27"/>
    </row>
    <row r="507" spans="2:62">
      <c r="B507" s="51"/>
      <c r="D507" s="4"/>
      <c r="BJ507" s="27"/>
    </row>
    <row r="508" spans="2:62">
      <c r="B508" s="51"/>
      <c r="D508" s="4"/>
      <c r="BJ508" s="27"/>
    </row>
    <row r="509" spans="2:62">
      <c r="B509" s="51"/>
      <c r="D509" s="4"/>
      <c r="BJ509" s="27"/>
    </row>
    <row r="510" spans="2:62">
      <c r="B510" s="51"/>
      <c r="D510" s="4"/>
      <c r="BJ510" s="27"/>
    </row>
    <row r="511" spans="2:62">
      <c r="B511" s="51"/>
      <c r="D511" s="4"/>
      <c r="BJ511" s="27"/>
    </row>
    <row r="512" spans="2:62">
      <c r="B512" s="51"/>
      <c r="D512" s="4"/>
      <c r="BJ512" s="27"/>
    </row>
    <row r="513" spans="2:62">
      <c r="B513" s="51"/>
      <c r="D513" s="4"/>
      <c r="BJ513" s="27"/>
    </row>
    <row r="514" spans="2:62">
      <c r="B514" s="51"/>
      <c r="D514" s="4"/>
      <c r="BJ514" s="27"/>
    </row>
    <row r="515" spans="2:62">
      <c r="B515" s="51"/>
      <c r="D515" s="4"/>
      <c r="BJ515" s="27"/>
    </row>
    <row r="516" spans="2:62">
      <c r="B516" s="51"/>
      <c r="D516" s="4"/>
      <c r="BJ516" s="27"/>
    </row>
    <row r="517" spans="2:62">
      <c r="B517" s="51"/>
      <c r="D517" s="4"/>
      <c r="BJ517" s="27"/>
    </row>
    <row r="518" spans="2:62">
      <c r="B518" s="51"/>
      <c r="D518" s="4"/>
      <c r="BJ518" s="27"/>
    </row>
    <row r="519" spans="2:62">
      <c r="B519" s="51"/>
      <c r="D519" s="4"/>
      <c r="BJ519" s="27"/>
    </row>
    <row r="520" spans="2:62">
      <c r="B520" s="51"/>
      <c r="D520" s="4"/>
      <c r="BJ520" s="27"/>
    </row>
    <row r="521" spans="2:62">
      <c r="B521" s="51"/>
      <c r="D521" s="4"/>
      <c r="BJ521" s="27"/>
    </row>
    <row r="522" spans="2:62">
      <c r="B522" s="51"/>
      <c r="D522" s="4"/>
      <c r="BJ522" s="27"/>
    </row>
    <row r="523" spans="2:62">
      <c r="B523" s="51"/>
      <c r="D523" s="4"/>
      <c r="BJ523" s="27"/>
    </row>
    <row r="524" spans="2:62">
      <c r="B524" s="51"/>
      <c r="D524" s="4"/>
      <c r="BJ524" s="27"/>
    </row>
    <row r="525" spans="2:62">
      <c r="B525" s="51"/>
      <c r="D525" s="4"/>
      <c r="BJ525" s="27"/>
    </row>
    <row r="526" spans="2:62">
      <c r="B526" s="51"/>
      <c r="D526" s="4"/>
      <c r="BJ526" s="27"/>
    </row>
    <row r="527" spans="2:62">
      <c r="B527" s="51"/>
      <c r="D527" s="4"/>
      <c r="BJ527" s="27"/>
    </row>
    <row r="528" spans="2:62">
      <c r="B528" s="51"/>
      <c r="D528" s="4"/>
      <c r="BJ528" s="27"/>
    </row>
    <row r="529" spans="2:62">
      <c r="B529" s="51"/>
      <c r="D529" s="4"/>
      <c r="BJ529" s="27"/>
    </row>
    <row r="530" spans="2:62">
      <c r="B530" s="51"/>
      <c r="D530" s="4"/>
      <c r="BJ530" s="27"/>
    </row>
    <row r="531" spans="2:62">
      <c r="B531" s="51"/>
      <c r="D531" s="4"/>
      <c r="BJ531" s="27"/>
    </row>
    <row r="532" spans="2:62">
      <c r="B532" s="51"/>
      <c r="D532" s="4"/>
      <c r="BJ532" s="27"/>
    </row>
    <row r="533" spans="2:62">
      <c r="B533" s="51"/>
      <c r="D533" s="4"/>
      <c r="BJ533" s="27"/>
    </row>
    <row r="534" spans="2:62">
      <c r="B534" s="51"/>
      <c r="D534" s="4"/>
      <c r="BJ534" s="27"/>
    </row>
    <row r="535" spans="2:62">
      <c r="B535" s="51"/>
      <c r="D535" s="4"/>
      <c r="BJ535" s="27"/>
    </row>
    <row r="536" spans="2:62">
      <c r="B536" s="51"/>
      <c r="D536" s="4"/>
      <c r="BJ536" s="27"/>
    </row>
    <row r="537" spans="2:62">
      <c r="B537" s="51"/>
      <c r="D537" s="4"/>
      <c r="BJ537" s="27"/>
    </row>
    <row r="538" spans="2:62">
      <c r="B538" s="51"/>
      <c r="D538" s="4"/>
      <c r="BJ538" s="27"/>
    </row>
    <row r="539" spans="2:62">
      <c r="B539" s="51"/>
      <c r="D539" s="4"/>
      <c r="BJ539" s="27"/>
    </row>
    <row r="540" spans="2:62">
      <c r="B540" s="51"/>
      <c r="D540" s="4"/>
      <c r="BJ540" s="27"/>
    </row>
    <row r="541" spans="2:62">
      <c r="B541" s="51"/>
      <c r="D541" s="4"/>
      <c r="BJ541" s="27"/>
    </row>
    <row r="542" spans="2:62">
      <c r="B542" s="51"/>
      <c r="D542" s="4"/>
      <c r="BJ542" s="27"/>
    </row>
    <row r="543" spans="2:62">
      <c r="B543" s="51"/>
      <c r="D543" s="4"/>
      <c r="BJ543" s="27"/>
    </row>
    <row r="544" spans="2:62">
      <c r="B544" s="51"/>
      <c r="D544" s="4"/>
      <c r="BJ544" s="27"/>
    </row>
    <row r="545" spans="2:62">
      <c r="B545" s="51"/>
      <c r="D545" s="4"/>
      <c r="BJ545" s="27"/>
    </row>
    <row r="546" spans="2:62">
      <c r="B546" s="51"/>
      <c r="D546" s="4"/>
      <c r="BJ546" s="27"/>
    </row>
    <row r="547" spans="2:62">
      <c r="B547" s="51"/>
      <c r="D547" s="4"/>
      <c r="BJ547" s="27"/>
    </row>
    <row r="548" spans="2:62">
      <c r="B548" s="51"/>
      <c r="D548" s="4"/>
      <c r="BJ548" s="27"/>
    </row>
    <row r="549" spans="2:62">
      <c r="B549" s="51"/>
      <c r="D549" s="4"/>
      <c r="BJ549" s="27"/>
    </row>
    <row r="550" spans="2:62">
      <c r="B550" s="51"/>
      <c r="D550" s="4"/>
      <c r="BJ550" s="27"/>
    </row>
    <row r="551" spans="2:62">
      <c r="B551" s="51"/>
      <c r="D551" s="4"/>
      <c r="BJ551" s="27"/>
    </row>
    <row r="552" spans="2:62">
      <c r="B552" s="51"/>
      <c r="D552" s="4"/>
      <c r="BJ552" s="27"/>
    </row>
    <row r="553" spans="2:62">
      <c r="B553" s="51"/>
      <c r="D553" s="4"/>
      <c r="BJ553" s="27"/>
    </row>
    <row r="554" spans="2:62">
      <c r="B554" s="51"/>
      <c r="D554" s="4"/>
      <c r="BJ554" s="27"/>
    </row>
    <row r="555" spans="2:62">
      <c r="B555" s="51"/>
      <c r="D555" s="4"/>
      <c r="BJ555" s="27"/>
    </row>
    <row r="556" spans="2:62">
      <c r="B556" s="51"/>
      <c r="D556" s="4"/>
      <c r="BJ556" s="27"/>
    </row>
    <row r="557" spans="2:62">
      <c r="B557" s="51"/>
      <c r="D557" s="4"/>
      <c r="BJ557" s="27"/>
    </row>
    <row r="558" spans="2:62">
      <c r="B558" s="51"/>
      <c r="D558" s="4"/>
      <c r="BJ558" s="27"/>
    </row>
    <row r="559" spans="2:62">
      <c r="B559" s="51"/>
      <c r="D559" s="4"/>
      <c r="BJ559" s="27"/>
    </row>
    <row r="560" spans="2:62">
      <c r="B560" s="51"/>
      <c r="D560" s="4"/>
      <c r="BJ560" s="27"/>
    </row>
    <row r="561" spans="2:62">
      <c r="B561" s="51"/>
      <c r="D561" s="4"/>
      <c r="BJ561" s="27"/>
    </row>
    <row r="562" spans="2:62">
      <c r="B562" s="51"/>
      <c r="D562" s="4"/>
      <c r="BJ562" s="27"/>
    </row>
    <row r="563" spans="2:62">
      <c r="B563" s="51"/>
      <c r="D563" s="4"/>
      <c r="BJ563" s="27"/>
    </row>
    <row r="564" spans="2:62">
      <c r="B564" s="51"/>
      <c r="D564" s="4"/>
      <c r="BJ564" s="27"/>
    </row>
    <row r="565" spans="2:62">
      <c r="B565" s="51"/>
      <c r="D565" s="4"/>
      <c r="BJ565" s="27"/>
    </row>
    <row r="566" spans="2:62">
      <c r="B566" s="51"/>
      <c r="D566" s="4"/>
      <c r="BJ566" s="27"/>
    </row>
    <row r="567" spans="2:62">
      <c r="B567" s="51"/>
      <c r="D567" s="4"/>
      <c r="BJ567" s="27"/>
    </row>
    <row r="568" spans="2:62">
      <c r="B568" s="51"/>
      <c r="D568" s="4"/>
      <c r="BJ568" s="27"/>
    </row>
    <row r="569" spans="2:62">
      <c r="B569" s="51"/>
      <c r="D569" s="4"/>
      <c r="BJ569" s="27"/>
    </row>
    <row r="570" spans="2:62">
      <c r="B570" s="51"/>
      <c r="D570" s="4"/>
      <c r="BJ570" s="27"/>
    </row>
    <row r="571" spans="2:62">
      <c r="B571" s="51"/>
      <c r="D571" s="4"/>
      <c r="BJ571" s="27"/>
    </row>
    <row r="572" spans="2:62">
      <c r="B572" s="51"/>
      <c r="D572" s="4"/>
      <c r="BJ572" s="27"/>
    </row>
    <row r="573" spans="2:62">
      <c r="B573" s="51"/>
      <c r="D573" s="4"/>
      <c r="BJ573" s="27"/>
    </row>
    <row r="574" spans="2:62">
      <c r="B574" s="51"/>
      <c r="D574" s="4"/>
      <c r="BJ574" s="27"/>
    </row>
    <row r="575" spans="2:62">
      <c r="B575" s="51"/>
      <c r="D575" s="4"/>
      <c r="BJ575" s="27"/>
    </row>
    <row r="576" spans="2:62">
      <c r="B576" s="51"/>
      <c r="D576" s="4"/>
      <c r="BJ576" s="27"/>
    </row>
    <row r="577" spans="2:62">
      <c r="B577" s="51"/>
      <c r="D577" s="4"/>
      <c r="BJ577" s="27"/>
    </row>
    <row r="578" spans="2:62">
      <c r="B578" s="51"/>
      <c r="D578" s="4"/>
      <c r="BJ578" s="27"/>
    </row>
    <row r="579" spans="2:62">
      <c r="B579" s="51"/>
      <c r="D579" s="4"/>
      <c r="BJ579" s="27"/>
    </row>
    <row r="580" spans="2:62">
      <c r="B580" s="51"/>
      <c r="D580" s="4"/>
      <c r="BJ580" s="27"/>
    </row>
    <row r="581" spans="2:62">
      <c r="B581" s="51"/>
      <c r="D581" s="4"/>
      <c r="BJ581" s="27"/>
    </row>
    <row r="582" spans="2:62">
      <c r="B582" s="51"/>
      <c r="D582" s="4"/>
      <c r="BJ582" s="27"/>
    </row>
    <row r="583" spans="2:62">
      <c r="B583" s="51"/>
      <c r="D583" s="4"/>
      <c r="BJ583" s="27"/>
    </row>
    <row r="584" spans="2:62">
      <c r="B584" s="51"/>
      <c r="D584" s="4"/>
      <c r="BJ584" s="27"/>
    </row>
    <row r="585" spans="2:62">
      <c r="B585" s="51"/>
      <c r="D585" s="4"/>
      <c r="BJ585" s="27"/>
    </row>
    <row r="586" spans="2:62">
      <c r="B586" s="51"/>
      <c r="D586" s="4"/>
      <c r="BJ586" s="27"/>
    </row>
    <row r="587" spans="2:62">
      <c r="B587" s="51"/>
      <c r="D587" s="4"/>
      <c r="BJ587" s="27"/>
    </row>
    <row r="588" spans="2:62">
      <c r="B588" s="51"/>
      <c r="D588" s="4"/>
      <c r="BJ588" s="27"/>
    </row>
    <row r="589" spans="2:62">
      <c r="B589" s="51"/>
      <c r="D589" s="4"/>
      <c r="BJ589" s="27"/>
    </row>
    <row r="590" spans="2:62">
      <c r="B590" s="51"/>
      <c r="D590" s="4"/>
      <c r="BJ590" s="27"/>
    </row>
    <row r="591" spans="2:62">
      <c r="B591" s="51"/>
      <c r="D591" s="4"/>
      <c r="BJ591" s="27"/>
    </row>
    <row r="592" spans="2:62">
      <c r="B592" s="51"/>
      <c r="D592" s="4"/>
      <c r="BJ592" s="27"/>
    </row>
    <row r="593" spans="2:62">
      <c r="B593" s="51"/>
      <c r="D593" s="4"/>
      <c r="BJ593" s="27"/>
    </row>
    <row r="594" spans="2:62">
      <c r="B594" s="51"/>
      <c r="D594" s="4"/>
      <c r="BJ594" s="27"/>
    </row>
    <row r="595" spans="2:62">
      <c r="B595" s="51"/>
      <c r="D595" s="4"/>
      <c r="BJ595" s="27"/>
    </row>
    <row r="596" spans="2:62">
      <c r="B596" s="51"/>
      <c r="D596" s="4"/>
      <c r="BJ596" s="27"/>
    </row>
    <row r="597" spans="2:62">
      <c r="B597" s="51"/>
      <c r="D597" s="4"/>
      <c r="BJ597" s="27"/>
    </row>
    <row r="598" spans="2:62">
      <c r="B598" s="51"/>
      <c r="D598" s="4"/>
      <c r="BJ598" s="27"/>
    </row>
    <row r="599" spans="2:62">
      <c r="B599" s="51"/>
      <c r="D599" s="4"/>
      <c r="BJ599" s="27"/>
    </row>
    <row r="600" spans="2:62">
      <c r="B600" s="51"/>
      <c r="D600" s="4"/>
      <c r="BJ600" s="27"/>
    </row>
    <row r="601" spans="2:62">
      <c r="B601" s="51"/>
      <c r="D601" s="4"/>
      <c r="BJ601" s="27"/>
    </row>
    <row r="602" spans="2:62">
      <c r="B602" s="51"/>
      <c r="D602" s="4"/>
      <c r="BJ602" s="27"/>
    </row>
    <row r="603" spans="2:62">
      <c r="B603" s="51"/>
      <c r="D603" s="4"/>
      <c r="BJ603" s="27"/>
    </row>
    <row r="604" spans="2:62">
      <c r="B604" s="51"/>
      <c r="D604" s="4"/>
      <c r="BJ604" s="27"/>
    </row>
    <row r="605" spans="2:62">
      <c r="B605" s="51"/>
      <c r="D605" s="4"/>
      <c r="BJ605" s="27"/>
    </row>
    <row r="606" spans="2:62">
      <c r="B606" s="51"/>
      <c r="D606" s="4"/>
      <c r="BJ606" s="27"/>
    </row>
    <row r="607" spans="2:62">
      <c r="B607" s="51"/>
      <c r="D607" s="4"/>
      <c r="BJ607" s="27"/>
    </row>
    <row r="608" spans="2:62">
      <c r="B608" s="51"/>
      <c r="D608" s="4"/>
      <c r="BJ608" s="27"/>
    </row>
    <row r="609" spans="2:62">
      <c r="B609" s="51"/>
      <c r="D609" s="4"/>
      <c r="BJ609" s="27"/>
    </row>
    <row r="610" spans="2:62">
      <c r="B610" s="51"/>
      <c r="D610" s="4"/>
      <c r="BJ610" s="27"/>
    </row>
    <row r="611" spans="2:62">
      <c r="B611" s="51"/>
      <c r="D611" s="4"/>
      <c r="BJ611" s="27"/>
    </row>
    <row r="612" spans="2:62">
      <c r="B612" s="51"/>
      <c r="D612" s="4"/>
      <c r="BJ612" s="27"/>
    </row>
    <row r="613" spans="2:62">
      <c r="B613" s="51"/>
      <c r="D613" s="4"/>
      <c r="BJ613" s="27"/>
    </row>
    <row r="614" spans="2:62">
      <c r="B614" s="51"/>
      <c r="D614" s="4"/>
      <c r="BJ614" s="27"/>
    </row>
    <row r="615" spans="2:62">
      <c r="B615" s="51"/>
      <c r="D615" s="4"/>
      <c r="BJ615" s="27"/>
    </row>
    <row r="616" spans="2:62">
      <c r="B616" s="51"/>
      <c r="D616" s="4"/>
      <c r="BJ616" s="27"/>
    </row>
    <row r="617" spans="2:62">
      <c r="B617" s="51"/>
      <c r="D617" s="4"/>
      <c r="BJ617" s="27"/>
    </row>
    <row r="618" spans="2:62">
      <c r="B618" s="51"/>
      <c r="D618" s="4"/>
      <c r="BJ618" s="27"/>
    </row>
    <row r="619" spans="2:62">
      <c r="B619" s="51"/>
      <c r="D619" s="4"/>
      <c r="BJ619" s="27"/>
    </row>
    <row r="620" spans="2:62">
      <c r="B620" s="51"/>
      <c r="D620" s="4"/>
      <c r="BJ620" s="27"/>
    </row>
    <row r="621" spans="2:62">
      <c r="B621" s="51"/>
      <c r="D621" s="4"/>
      <c r="BJ621" s="27"/>
    </row>
    <row r="622" spans="2:62">
      <c r="B622" s="51"/>
      <c r="D622" s="4"/>
      <c r="BJ622" s="27"/>
    </row>
    <row r="623" spans="2:62">
      <c r="B623" s="51"/>
      <c r="D623" s="4"/>
      <c r="BJ623" s="27"/>
    </row>
    <row r="624" spans="2:62">
      <c r="B624" s="51"/>
      <c r="D624" s="4"/>
      <c r="BJ624" s="27"/>
    </row>
    <row r="625" spans="2:62">
      <c r="B625" s="51"/>
      <c r="D625" s="4"/>
      <c r="BJ625" s="27"/>
    </row>
    <row r="626" spans="2:62">
      <c r="B626" s="51"/>
      <c r="D626" s="4"/>
      <c r="BJ626" s="27"/>
    </row>
    <row r="627" spans="2:62">
      <c r="B627" s="51"/>
      <c r="D627" s="4"/>
      <c r="BJ627" s="27"/>
    </row>
    <row r="628" spans="2:62">
      <c r="B628" s="51"/>
      <c r="D628" s="4"/>
      <c r="BJ628" s="27"/>
    </row>
    <row r="629" spans="2:62">
      <c r="B629" s="51"/>
      <c r="D629" s="4"/>
      <c r="BJ629" s="27"/>
    </row>
    <row r="630" spans="2:62">
      <c r="B630" s="51"/>
      <c r="D630" s="4"/>
      <c r="BJ630" s="27"/>
    </row>
    <row r="631" spans="2:62">
      <c r="B631" s="51"/>
      <c r="D631" s="4"/>
      <c r="BJ631" s="27"/>
    </row>
    <row r="632" spans="2:62">
      <c r="B632" s="51"/>
      <c r="D632" s="4"/>
      <c r="BJ632" s="27"/>
    </row>
    <row r="633" spans="2:62">
      <c r="B633" s="51"/>
      <c r="D633" s="4"/>
      <c r="BJ633" s="27"/>
    </row>
    <row r="634" spans="2:62">
      <c r="B634" s="51"/>
      <c r="D634" s="4"/>
      <c r="BJ634" s="27"/>
    </row>
    <row r="635" spans="2:62">
      <c r="B635" s="51"/>
      <c r="D635" s="4"/>
      <c r="BJ635" s="27"/>
    </row>
    <row r="636" spans="2:62">
      <c r="B636" s="51"/>
      <c r="D636" s="4"/>
      <c r="BJ636" s="27"/>
    </row>
    <row r="637" spans="2:62">
      <c r="B637" s="51"/>
      <c r="D637" s="4"/>
      <c r="BJ637" s="27"/>
    </row>
    <row r="638" spans="2:62">
      <c r="B638" s="51"/>
      <c r="D638" s="4"/>
      <c r="BJ638" s="27"/>
    </row>
    <row r="639" spans="2:62">
      <c r="B639" s="51"/>
      <c r="D639" s="4"/>
      <c r="BJ639" s="27"/>
    </row>
    <row r="640" spans="2:62">
      <c r="B640" s="51"/>
      <c r="D640" s="4"/>
      <c r="BJ640" s="27"/>
    </row>
    <row r="641" spans="2:62">
      <c r="B641" s="51"/>
      <c r="D641" s="4"/>
      <c r="BJ641" s="27"/>
    </row>
    <row r="642" spans="2:62">
      <c r="B642" s="51"/>
      <c r="D642" s="4"/>
      <c r="BJ642" s="27"/>
    </row>
    <row r="643" spans="2:62">
      <c r="B643" s="51"/>
      <c r="D643" s="4"/>
      <c r="BJ643" s="27"/>
    </row>
    <row r="644" spans="2:62">
      <c r="B644" s="51"/>
      <c r="D644" s="4"/>
      <c r="BJ644" s="27"/>
    </row>
    <row r="645" spans="2:62">
      <c r="B645" s="51"/>
      <c r="D645" s="4"/>
      <c r="BJ645" s="27"/>
    </row>
    <row r="646" spans="2:62">
      <c r="B646" s="51"/>
      <c r="D646" s="4"/>
      <c r="BJ646" s="27"/>
    </row>
    <row r="647" spans="2:62">
      <c r="B647" s="51"/>
      <c r="D647" s="4"/>
      <c r="BJ647" s="27"/>
    </row>
    <row r="648" spans="2:62">
      <c r="B648" s="51"/>
      <c r="D648" s="4"/>
      <c r="BJ648" s="27"/>
    </row>
    <row r="649" spans="2:62">
      <c r="B649" s="51"/>
      <c r="D649" s="4"/>
      <c r="BJ649" s="27"/>
    </row>
    <row r="650" spans="2:62">
      <c r="B650" s="51"/>
      <c r="D650" s="4"/>
      <c r="BJ650" s="27"/>
    </row>
    <row r="651" spans="2:62">
      <c r="B651" s="51"/>
      <c r="D651" s="4"/>
      <c r="BJ651" s="27"/>
    </row>
    <row r="652" spans="2:62">
      <c r="B652" s="51"/>
      <c r="D652" s="4"/>
      <c r="BJ652" s="27"/>
    </row>
    <row r="653" spans="2:62">
      <c r="B653" s="51"/>
      <c r="D653" s="4"/>
      <c r="BJ653" s="27"/>
    </row>
    <row r="654" spans="2:62">
      <c r="B654" s="51"/>
      <c r="D654" s="4"/>
      <c r="BJ654" s="27"/>
    </row>
    <row r="655" spans="2:62">
      <c r="B655" s="51"/>
      <c r="D655" s="4"/>
      <c r="BJ655" s="27"/>
    </row>
    <row r="656" spans="2:62">
      <c r="B656" s="51"/>
      <c r="D656" s="4"/>
      <c r="BJ656" s="27"/>
    </row>
    <row r="657" spans="2:62">
      <c r="B657" s="51"/>
      <c r="D657" s="4"/>
      <c r="BJ657" s="27"/>
    </row>
    <row r="658" spans="2:62">
      <c r="B658" s="51"/>
      <c r="D658" s="4"/>
      <c r="BJ658" s="27"/>
    </row>
    <row r="659" spans="2:62">
      <c r="B659" s="51"/>
      <c r="D659" s="4"/>
      <c r="BJ659" s="27"/>
    </row>
    <row r="660" spans="2:62">
      <c r="B660" s="51"/>
      <c r="D660" s="4"/>
      <c r="BJ660" s="27"/>
    </row>
    <row r="661" spans="2:62">
      <c r="B661" s="51"/>
      <c r="D661" s="4"/>
      <c r="BJ661" s="27"/>
    </row>
    <row r="662" spans="2:62">
      <c r="B662" s="51"/>
      <c r="D662" s="4"/>
      <c r="BJ662" s="27"/>
    </row>
    <row r="663" spans="2:62">
      <c r="B663" s="51"/>
      <c r="D663" s="4"/>
      <c r="BJ663" s="27"/>
    </row>
    <row r="664" spans="2:62">
      <c r="B664" s="51"/>
      <c r="D664" s="4"/>
      <c r="BJ664" s="27"/>
    </row>
    <row r="665" spans="2:62">
      <c r="B665" s="51"/>
      <c r="D665" s="4"/>
      <c r="BJ665" s="27"/>
    </row>
    <row r="666" spans="2:62">
      <c r="B666" s="51"/>
      <c r="D666" s="4"/>
      <c r="BJ666" s="27"/>
    </row>
    <row r="667" spans="2:62">
      <c r="B667" s="51"/>
      <c r="D667" s="4"/>
      <c r="BJ667" s="27"/>
    </row>
    <row r="668" spans="2:62">
      <c r="B668" s="51"/>
      <c r="D668" s="4"/>
      <c r="BJ668" s="27"/>
    </row>
    <row r="669" spans="2:62">
      <c r="B669" s="51"/>
      <c r="D669" s="4"/>
      <c r="BJ669" s="27"/>
    </row>
    <row r="670" spans="2:62">
      <c r="B670" s="51"/>
      <c r="D670" s="4"/>
      <c r="BJ670" s="27"/>
    </row>
    <row r="671" spans="2:62">
      <c r="B671" s="51"/>
      <c r="D671" s="4"/>
      <c r="BJ671" s="27"/>
    </row>
    <row r="672" spans="2:62">
      <c r="B672" s="51"/>
      <c r="D672" s="4"/>
      <c r="BJ672" s="27"/>
    </row>
    <row r="673" spans="2:62">
      <c r="B673" s="51"/>
      <c r="D673" s="4"/>
      <c r="BJ673" s="27"/>
    </row>
    <row r="674" spans="2:62">
      <c r="B674" s="51"/>
      <c r="D674" s="4"/>
      <c r="BJ674" s="27"/>
    </row>
    <row r="675" spans="2:62">
      <c r="B675" s="51"/>
      <c r="D675" s="4"/>
      <c r="BJ675" s="27"/>
    </row>
    <row r="676" spans="2:62">
      <c r="B676" s="51"/>
      <c r="D676" s="4"/>
      <c r="BJ676" s="27"/>
    </row>
    <row r="677" spans="2:62">
      <c r="B677" s="51"/>
      <c r="D677" s="4"/>
      <c r="BJ677" s="27"/>
    </row>
    <row r="678" spans="2:62">
      <c r="B678" s="51"/>
      <c r="D678" s="4"/>
      <c r="BJ678" s="27"/>
    </row>
    <row r="679" spans="2:62">
      <c r="B679" s="51"/>
      <c r="D679" s="4"/>
      <c r="BJ679" s="27"/>
    </row>
    <row r="680" spans="2:62">
      <c r="B680" s="51"/>
      <c r="D680" s="4"/>
      <c r="BJ680" s="27"/>
    </row>
    <row r="681" spans="2:62">
      <c r="B681" s="51"/>
      <c r="D681" s="4"/>
      <c r="BJ681" s="27"/>
    </row>
    <row r="682" spans="2:62">
      <c r="B682" s="51"/>
      <c r="D682" s="4"/>
      <c r="BJ682" s="27"/>
    </row>
    <row r="683" spans="2:62">
      <c r="B683" s="51"/>
      <c r="D683" s="4"/>
      <c r="BJ683" s="27"/>
    </row>
    <row r="684" spans="2:62">
      <c r="B684" s="51"/>
      <c r="D684" s="4"/>
      <c r="BJ684" s="27"/>
    </row>
    <row r="685" spans="2:62">
      <c r="B685" s="51"/>
      <c r="D685" s="4"/>
      <c r="BJ685" s="27"/>
    </row>
    <row r="686" spans="2:62">
      <c r="B686" s="51"/>
      <c r="D686" s="4"/>
      <c r="BJ686" s="27"/>
    </row>
    <row r="687" spans="2:62">
      <c r="B687" s="51"/>
      <c r="D687" s="4"/>
      <c r="BJ687" s="27"/>
    </row>
    <row r="688" spans="2:62">
      <c r="B688" s="51"/>
      <c r="D688" s="4"/>
      <c r="BJ688" s="27"/>
    </row>
    <row r="689" spans="2:62">
      <c r="B689" s="51"/>
      <c r="D689" s="4"/>
      <c r="BJ689" s="27"/>
    </row>
    <row r="690" spans="2:62">
      <c r="B690" s="51"/>
      <c r="D690" s="4"/>
      <c r="BJ690" s="27"/>
    </row>
    <row r="691" spans="2:62">
      <c r="B691" s="51"/>
      <c r="D691" s="4"/>
      <c r="BJ691" s="27"/>
    </row>
    <row r="692" spans="2:62">
      <c r="B692" s="51"/>
      <c r="D692" s="4"/>
      <c r="BJ692" s="27"/>
    </row>
    <row r="693" spans="2:62">
      <c r="B693" s="51"/>
      <c r="D693" s="4"/>
      <c r="BJ693" s="27"/>
    </row>
    <row r="694" spans="2:62">
      <c r="B694" s="51"/>
      <c r="D694" s="4"/>
      <c r="BJ694" s="27"/>
    </row>
    <row r="695" spans="2:62">
      <c r="B695" s="51"/>
      <c r="D695" s="4"/>
      <c r="BJ695" s="27"/>
    </row>
    <row r="696" spans="2:62">
      <c r="B696" s="51"/>
      <c r="D696" s="4"/>
      <c r="BJ696" s="27"/>
    </row>
    <row r="697" spans="2:62">
      <c r="B697" s="51"/>
      <c r="D697" s="4"/>
      <c r="BJ697" s="27"/>
    </row>
    <row r="698" spans="2:62">
      <c r="B698" s="51"/>
      <c r="D698" s="4"/>
      <c r="BJ698" s="27"/>
    </row>
    <row r="699" spans="2:62">
      <c r="B699" s="51"/>
      <c r="D699" s="4"/>
      <c r="BJ699" s="27"/>
    </row>
    <row r="700" spans="2:62">
      <c r="B700" s="51"/>
      <c r="D700" s="4"/>
      <c r="BJ700" s="27"/>
    </row>
    <row r="701" spans="2:62">
      <c r="B701" s="51"/>
      <c r="D701" s="4"/>
      <c r="BJ701" s="27"/>
    </row>
    <row r="702" spans="2:62">
      <c r="B702" s="51"/>
      <c r="D702" s="4"/>
      <c r="BJ702" s="27"/>
    </row>
    <row r="703" spans="2:62">
      <c r="B703" s="51"/>
      <c r="D703" s="4"/>
      <c r="BJ703" s="27"/>
    </row>
    <row r="704" spans="2:62">
      <c r="B704" s="51"/>
      <c r="D704" s="4"/>
      <c r="BJ704" s="27"/>
    </row>
    <row r="705" spans="2:62">
      <c r="B705" s="51"/>
      <c r="D705" s="4"/>
      <c r="BJ705" s="27"/>
    </row>
    <row r="706" spans="2:62">
      <c r="B706" s="51"/>
      <c r="D706" s="4"/>
      <c r="BJ706" s="27"/>
    </row>
    <row r="707" spans="2:62">
      <c r="B707" s="51"/>
      <c r="D707" s="4"/>
      <c r="BJ707" s="27"/>
    </row>
    <row r="708" spans="2:62">
      <c r="B708" s="51"/>
      <c r="D708" s="4"/>
      <c r="BJ708" s="27"/>
    </row>
    <row r="709" spans="2:62">
      <c r="B709" s="51"/>
      <c r="D709" s="4"/>
      <c r="BJ709" s="27"/>
    </row>
    <row r="710" spans="2:62">
      <c r="B710" s="51"/>
      <c r="D710" s="4"/>
      <c r="BJ710" s="27"/>
    </row>
    <row r="711" spans="2:62">
      <c r="B711" s="51"/>
      <c r="D711" s="4"/>
      <c r="BJ711" s="27"/>
    </row>
    <row r="712" spans="2:62">
      <c r="B712" s="51"/>
      <c r="D712" s="4"/>
      <c r="BJ712" s="27"/>
    </row>
    <row r="713" spans="2:62">
      <c r="B713" s="51"/>
      <c r="D713" s="4"/>
      <c r="BJ713" s="27"/>
    </row>
    <row r="714" spans="2:62">
      <c r="B714" s="51"/>
      <c r="D714" s="4"/>
      <c r="BJ714" s="27"/>
    </row>
    <row r="715" spans="2:62">
      <c r="B715" s="51"/>
      <c r="D715" s="4"/>
      <c r="BJ715" s="27"/>
    </row>
    <row r="716" spans="2:62">
      <c r="B716" s="51"/>
      <c r="D716" s="4"/>
      <c r="BJ716" s="27"/>
    </row>
    <row r="717" spans="2:62">
      <c r="B717" s="51"/>
      <c r="D717" s="4"/>
      <c r="BJ717" s="27"/>
    </row>
    <row r="718" spans="2:62">
      <c r="B718" s="51"/>
      <c r="D718" s="4"/>
      <c r="BJ718" s="27"/>
    </row>
    <row r="719" spans="2:62">
      <c r="B719" s="51"/>
      <c r="D719" s="4"/>
      <c r="BJ719" s="27"/>
    </row>
    <row r="720" spans="2:62">
      <c r="B720" s="51"/>
      <c r="D720" s="4"/>
      <c r="BJ720" s="27"/>
    </row>
    <row r="721" spans="2:62">
      <c r="B721" s="51"/>
      <c r="D721" s="4"/>
      <c r="BJ721" s="27"/>
    </row>
    <row r="722" spans="2:62">
      <c r="B722" s="51"/>
      <c r="D722" s="4"/>
      <c r="BJ722" s="27"/>
    </row>
    <row r="723" spans="2:62">
      <c r="B723" s="51"/>
      <c r="D723" s="4"/>
      <c r="BJ723" s="27"/>
    </row>
    <row r="724" spans="2:62">
      <c r="B724" s="51"/>
      <c r="D724" s="4"/>
      <c r="BJ724" s="27"/>
    </row>
    <row r="725" spans="2:62">
      <c r="B725" s="51"/>
      <c r="D725" s="4"/>
      <c r="BJ725" s="27"/>
    </row>
    <row r="726" spans="2:62">
      <c r="B726" s="51"/>
      <c r="D726" s="4"/>
      <c r="BJ726" s="27"/>
    </row>
    <row r="727" spans="2:62">
      <c r="B727" s="51"/>
      <c r="D727" s="4"/>
      <c r="BJ727" s="27"/>
    </row>
    <row r="728" spans="2:62">
      <c r="B728" s="51"/>
      <c r="D728" s="4"/>
      <c r="BJ728" s="27"/>
    </row>
    <row r="729" spans="2:62">
      <c r="B729" s="51"/>
      <c r="D729" s="4"/>
      <c r="BJ729" s="27"/>
    </row>
    <row r="730" spans="2:62">
      <c r="B730" s="51"/>
      <c r="D730" s="4"/>
      <c r="BJ730" s="27"/>
    </row>
    <row r="731" spans="2:62">
      <c r="B731" s="51"/>
      <c r="D731" s="4"/>
      <c r="BJ731" s="27"/>
    </row>
    <row r="732" spans="2:62">
      <c r="B732" s="51"/>
      <c r="D732" s="4"/>
      <c r="BJ732" s="27"/>
    </row>
    <row r="733" spans="2:62">
      <c r="B733" s="51"/>
      <c r="D733" s="4"/>
      <c r="BJ733" s="27"/>
    </row>
    <row r="734" spans="2:62">
      <c r="B734" s="51"/>
      <c r="D734" s="4"/>
      <c r="BJ734" s="27"/>
    </row>
    <row r="735" spans="2:62">
      <c r="B735" s="51"/>
      <c r="D735" s="4"/>
      <c r="BJ735" s="27"/>
    </row>
    <row r="736" spans="2:62">
      <c r="B736" s="51"/>
      <c r="D736" s="4"/>
      <c r="BJ736" s="27"/>
    </row>
    <row r="737" spans="2:62">
      <c r="B737" s="51"/>
      <c r="D737" s="4"/>
      <c r="BJ737" s="27"/>
    </row>
    <row r="738" spans="2:62">
      <c r="B738" s="51"/>
      <c r="D738" s="4"/>
      <c r="BJ738" s="27"/>
    </row>
    <row r="739" spans="2:62">
      <c r="B739" s="51"/>
      <c r="D739" s="4"/>
      <c r="BJ739" s="27"/>
    </row>
    <row r="740" spans="2:62">
      <c r="B740" s="51"/>
      <c r="D740" s="4"/>
      <c r="BJ740" s="27"/>
    </row>
    <row r="741" spans="2:62">
      <c r="B741" s="51"/>
      <c r="D741" s="4"/>
      <c r="BJ741" s="27"/>
    </row>
    <row r="742" spans="2:62">
      <c r="B742" s="51"/>
      <c r="D742" s="4"/>
      <c r="BJ742" s="27"/>
    </row>
    <row r="743" spans="2:62">
      <c r="B743" s="51"/>
      <c r="D743" s="4"/>
      <c r="BJ743" s="27"/>
    </row>
    <row r="744" spans="2:62">
      <c r="B744" s="51"/>
      <c r="D744" s="4"/>
      <c r="BJ744" s="27"/>
    </row>
    <row r="745" spans="2:62">
      <c r="B745" s="51"/>
      <c r="D745" s="4"/>
      <c r="BJ745" s="27"/>
    </row>
    <row r="746" spans="2:62">
      <c r="B746" s="51"/>
      <c r="D746" s="4"/>
      <c r="BJ746" s="27"/>
    </row>
    <row r="747" spans="2:62">
      <c r="B747" s="51"/>
      <c r="D747" s="4"/>
      <c r="BJ747" s="27"/>
    </row>
    <row r="748" spans="2:62">
      <c r="B748" s="51"/>
      <c r="D748" s="4"/>
      <c r="BJ748" s="27"/>
    </row>
    <row r="749" spans="2:62">
      <c r="B749" s="51"/>
      <c r="D749" s="4"/>
      <c r="BJ749" s="27"/>
    </row>
    <row r="750" spans="2:62">
      <c r="B750" s="51"/>
      <c r="D750" s="4"/>
      <c r="BJ750" s="27"/>
    </row>
    <row r="751" spans="2:62">
      <c r="B751" s="51"/>
      <c r="D751" s="4"/>
      <c r="BJ751" s="27"/>
    </row>
    <row r="752" spans="2:62">
      <c r="B752" s="51"/>
      <c r="D752" s="4"/>
      <c r="BJ752" s="27"/>
    </row>
    <row r="753" spans="2:62">
      <c r="B753" s="51"/>
      <c r="D753" s="4"/>
      <c r="BJ753" s="27"/>
    </row>
    <row r="754" spans="2:62">
      <c r="B754" s="51"/>
      <c r="D754" s="4"/>
      <c r="BJ754" s="27"/>
    </row>
    <row r="755" spans="2:62">
      <c r="B755" s="51"/>
      <c r="D755" s="4"/>
      <c r="BJ755" s="27"/>
    </row>
    <row r="756" spans="2:62">
      <c r="B756" s="51"/>
      <c r="D756" s="4"/>
      <c r="BJ756" s="27"/>
    </row>
    <row r="757" spans="2:62">
      <c r="B757" s="51"/>
      <c r="D757" s="4"/>
      <c r="BJ757" s="27"/>
    </row>
    <row r="758" spans="2:62">
      <c r="B758" s="51"/>
      <c r="D758" s="4"/>
      <c r="BJ758" s="27"/>
    </row>
    <row r="759" spans="2:62">
      <c r="B759" s="51"/>
      <c r="D759" s="4"/>
      <c r="BJ759" s="27"/>
    </row>
    <row r="760" spans="2:62">
      <c r="B760" s="51"/>
      <c r="D760" s="4"/>
      <c r="BJ760" s="27"/>
    </row>
    <row r="761" spans="2:62">
      <c r="B761" s="51"/>
      <c r="D761" s="4"/>
      <c r="BJ761" s="27"/>
    </row>
    <row r="762" spans="2:62">
      <c r="B762" s="51"/>
      <c r="D762" s="4"/>
      <c r="BJ762" s="27"/>
    </row>
    <row r="763" spans="2:62">
      <c r="B763" s="51"/>
      <c r="D763" s="4"/>
      <c r="BJ763" s="27"/>
    </row>
    <row r="764" spans="2:62">
      <c r="B764" s="51"/>
      <c r="D764" s="4"/>
      <c r="BJ764" s="27"/>
    </row>
    <row r="765" spans="2:62">
      <c r="B765" s="51"/>
      <c r="D765" s="4"/>
      <c r="BJ765" s="27"/>
    </row>
    <row r="766" spans="2:62">
      <c r="B766" s="51"/>
      <c r="D766" s="4"/>
      <c r="BJ766" s="27"/>
    </row>
    <row r="767" spans="2:62">
      <c r="B767" s="51"/>
      <c r="D767" s="4"/>
      <c r="BJ767" s="27"/>
    </row>
    <row r="768" spans="2:62">
      <c r="B768" s="51"/>
      <c r="D768" s="4"/>
      <c r="BJ768" s="27"/>
    </row>
    <row r="769" spans="2:62">
      <c r="B769" s="51"/>
      <c r="D769" s="4"/>
      <c r="BJ769" s="27"/>
    </row>
    <row r="770" spans="2:62">
      <c r="B770" s="51"/>
      <c r="D770" s="4"/>
      <c r="BJ770" s="27"/>
    </row>
    <row r="771" spans="2:62">
      <c r="B771" s="51"/>
      <c r="D771" s="4"/>
      <c r="BJ771" s="27"/>
    </row>
    <row r="772" spans="2:62">
      <c r="B772" s="51"/>
      <c r="D772" s="4"/>
      <c r="BJ772" s="27"/>
    </row>
    <row r="773" spans="2:62">
      <c r="B773" s="51"/>
      <c r="D773" s="4"/>
      <c r="BJ773" s="27"/>
    </row>
    <row r="774" spans="2:62">
      <c r="B774" s="51"/>
      <c r="D774" s="4"/>
      <c r="BJ774" s="27"/>
    </row>
    <row r="775" spans="2:62">
      <c r="B775" s="51"/>
      <c r="D775" s="4"/>
      <c r="BJ775" s="27"/>
    </row>
    <row r="776" spans="2:62">
      <c r="B776" s="51"/>
      <c r="D776" s="4"/>
      <c r="BJ776" s="27"/>
    </row>
    <row r="777" spans="2:62">
      <c r="B777" s="51"/>
      <c r="D777" s="4"/>
      <c r="BJ777" s="27"/>
    </row>
    <row r="778" spans="2:62">
      <c r="B778" s="51"/>
      <c r="D778" s="4"/>
      <c r="BJ778" s="27"/>
    </row>
    <row r="779" spans="2:62">
      <c r="B779" s="51"/>
      <c r="D779" s="4"/>
      <c r="BJ779" s="27"/>
    </row>
    <row r="780" spans="2:62">
      <c r="B780" s="51"/>
      <c r="D780" s="4"/>
      <c r="BJ780" s="27"/>
    </row>
    <row r="781" spans="2:62">
      <c r="B781" s="51"/>
      <c r="D781" s="4"/>
      <c r="BJ781" s="27"/>
    </row>
    <row r="782" spans="2:62">
      <c r="B782" s="51"/>
      <c r="D782" s="4"/>
      <c r="BJ782" s="27"/>
    </row>
    <row r="783" spans="2:62">
      <c r="B783" s="51"/>
      <c r="D783" s="4"/>
      <c r="BJ783" s="27"/>
    </row>
    <row r="784" spans="2:62">
      <c r="B784" s="51"/>
      <c r="D784" s="4"/>
      <c r="BJ784" s="27"/>
    </row>
    <row r="785" spans="2:62">
      <c r="B785" s="51"/>
      <c r="D785" s="4"/>
      <c r="BJ785" s="27"/>
    </row>
    <row r="786" spans="2:62">
      <c r="B786" s="51"/>
      <c r="D786" s="4"/>
      <c r="BJ786" s="27"/>
    </row>
    <row r="787" spans="2:62">
      <c r="B787" s="51"/>
      <c r="D787" s="4"/>
      <c r="BJ787" s="27"/>
    </row>
    <row r="788" spans="2:62">
      <c r="B788" s="51"/>
      <c r="D788" s="4"/>
      <c r="BJ788" s="27"/>
    </row>
    <row r="789" spans="2:62">
      <c r="B789" s="51"/>
      <c r="D789" s="4"/>
      <c r="BJ789" s="27"/>
    </row>
    <row r="790" spans="2:62">
      <c r="B790" s="51"/>
      <c r="D790" s="4"/>
      <c r="BJ790" s="27"/>
    </row>
    <row r="791" spans="2:62">
      <c r="B791" s="51"/>
      <c r="D791" s="4"/>
      <c r="BJ791" s="27"/>
    </row>
    <row r="792" spans="2:62">
      <c r="B792" s="51"/>
      <c r="D792" s="4"/>
      <c r="BJ792" s="27"/>
    </row>
    <row r="793" spans="2:62">
      <c r="B793" s="51"/>
      <c r="D793" s="4"/>
      <c r="BJ793" s="27"/>
    </row>
    <row r="794" spans="2:62">
      <c r="B794" s="51"/>
      <c r="D794" s="4"/>
      <c r="BJ794" s="27"/>
    </row>
    <row r="795" spans="2:62">
      <c r="B795" s="51"/>
      <c r="D795" s="4"/>
      <c r="BJ795" s="27"/>
    </row>
    <row r="796" spans="2:62">
      <c r="B796" s="51"/>
      <c r="D796" s="4"/>
      <c r="BJ796" s="27"/>
    </row>
    <row r="797" spans="2:62">
      <c r="B797" s="51"/>
      <c r="D797" s="4"/>
      <c r="BJ797" s="27"/>
    </row>
    <row r="798" spans="2:62">
      <c r="B798" s="51"/>
      <c r="D798" s="4"/>
      <c r="BJ798" s="27"/>
    </row>
    <row r="799" spans="2:62">
      <c r="B799" s="51"/>
      <c r="D799" s="4"/>
      <c r="BJ799" s="27"/>
    </row>
    <row r="800" spans="2:62">
      <c r="B800" s="51"/>
      <c r="D800" s="4"/>
      <c r="BJ800" s="27"/>
    </row>
    <row r="801" spans="2:62">
      <c r="B801" s="51"/>
      <c r="D801" s="4"/>
      <c r="BJ801" s="27"/>
    </row>
    <row r="802" spans="2:62">
      <c r="B802" s="51"/>
      <c r="D802" s="4"/>
      <c r="BJ802" s="27"/>
    </row>
    <row r="803" spans="2:62">
      <c r="B803" s="51"/>
      <c r="D803" s="4"/>
      <c r="BJ803" s="27"/>
    </row>
    <row r="804" spans="2:62">
      <c r="B804" s="51"/>
      <c r="D804" s="4"/>
      <c r="BJ804" s="27"/>
    </row>
    <row r="805" spans="2:62">
      <c r="B805" s="51"/>
      <c r="D805" s="4"/>
      <c r="BJ805" s="27"/>
    </row>
    <row r="806" spans="2:62">
      <c r="B806" s="51"/>
      <c r="D806" s="4"/>
      <c r="BJ806" s="27"/>
    </row>
    <row r="807" spans="2:62">
      <c r="B807" s="51"/>
      <c r="D807" s="4"/>
      <c r="BJ807" s="27"/>
    </row>
    <row r="808" spans="2:62">
      <c r="B808" s="51"/>
      <c r="D808" s="4"/>
      <c r="BJ808" s="27"/>
    </row>
    <row r="809" spans="2:62">
      <c r="B809" s="51"/>
      <c r="D809" s="4"/>
      <c r="BJ809" s="27"/>
    </row>
    <row r="810" spans="2:62">
      <c r="B810" s="51"/>
      <c r="D810" s="4"/>
      <c r="BJ810" s="27"/>
    </row>
    <row r="811" spans="2:62">
      <c r="B811" s="51"/>
      <c r="D811" s="4"/>
      <c r="BJ811" s="27"/>
    </row>
    <row r="812" spans="2:62">
      <c r="B812" s="51"/>
      <c r="D812" s="4"/>
      <c r="BJ812" s="27"/>
    </row>
    <row r="813" spans="2:62">
      <c r="B813" s="51"/>
      <c r="D813" s="4"/>
      <c r="BJ813" s="27"/>
    </row>
    <row r="814" spans="2:62">
      <c r="B814" s="51"/>
      <c r="D814" s="4"/>
      <c r="BJ814" s="27"/>
    </row>
    <row r="815" spans="2:62">
      <c r="B815" s="51"/>
      <c r="D815" s="4"/>
      <c r="BJ815" s="27"/>
    </row>
    <row r="816" spans="2:62">
      <c r="B816" s="51"/>
      <c r="D816" s="4"/>
      <c r="BJ816" s="27"/>
    </row>
    <row r="817" spans="2:62">
      <c r="B817" s="51"/>
      <c r="D817" s="4"/>
      <c r="BJ817" s="27"/>
    </row>
    <row r="818" spans="2:62">
      <c r="B818" s="51"/>
      <c r="D818" s="4"/>
      <c r="BJ818" s="27"/>
    </row>
    <row r="819" spans="2:62">
      <c r="B819" s="51"/>
      <c r="D819" s="4"/>
      <c r="BJ819" s="27"/>
    </row>
    <row r="820" spans="2:62">
      <c r="B820" s="51"/>
      <c r="D820" s="4"/>
      <c r="BJ820" s="27"/>
    </row>
    <row r="821" spans="2:62">
      <c r="B821" s="51"/>
      <c r="D821" s="4"/>
      <c r="BJ821" s="27"/>
    </row>
    <row r="822" spans="2:62">
      <c r="B822" s="51"/>
      <c r="D822" s="4"/>
      <c r="BJ822" s="27"/>
    </row>
    <row r="823" spans="2:62">
      <c r="B823" s="51"/>
      <c r="D823" s="4"/>
      <c r="BJ823" s="27"/>
    </row>
    <row r="824" spans="2:62">
      <c r="B824" s="51"/>
      <c r="D824" s="4"/>
      <c r="BJ824" s="27"/>
    </row>
    <row r="825" spans="2:62">
      <c r="B825" s="51"/>
      <c r="D825" s="4"/>
      <c r="BJ825" s="27"/>
    </row>
    <row r="826" spans="2:62">
      <c r="B826" s="51"/>
      <c r="D826" s="4"/>
      <c r="BJ826" s="27"/>
    </row>
    <row r="827" spans="2:62">
      <c r="B827" s="51"/>
      <c r="D827" s="4"/>
      <c r="BJ827" s="27"/>
    </row>
    <row r="828" spans="2:62">
      <c r="B828" s="51"/>
      <c r="D828" s="4"/>
      <c r="BJ828" s="27"/>
    </row>
    <row r="829" spans="2:62">
      <c r="B829" s="51"/>
      <c r="D829" s="4"/>
      <c r="BJ829" s="27"/>
    </row>
    <row r="830" spans="2:62">
      <c r="B830" s="51"/>
      <c r="D830" s="4"/>
      <c r="BJ830" s="27"/>
    </row>
    <row r="831" spans="2:62">
      <c r="B831" s="51"/>
      <c r="D831" s="4"/>
      <c r="BJ831" s="27"/>
    </row>
    <row r="832" spans="2:62">
      <c r="B832" s="51"/>
      <c r="D832" s="4"/>
      <c r="BJ832" s="27"/>
    </row>
    <row r="833" spans="2:62">
      <c r="B833" s="51"/>
      <c r="D833" s="4"/>
      <c r="BJ833" s="27"/>
    </row>
    <row r="834" spans="2:62">
      <c r="B834" s="51"/>
      <c r="D834" s="4"/>
      <c r="BJ834" s="27"/>
    </row>
    <row r="835" spans="2:62">
      <c r="B835" s="51"/>
      <c r="D835" s="4"/>
      <c r="BJ835" s="27"/>
    </row>
    <row r="836" spans="2:62">
      <c r="B836" s="51"/>
      <c r="D836" s="4"/>
      <c r="BJ836" s="27"/>
    </row>
    <row r="837" spans="2:62">
      <c r="B837" s="51"/>
      <c r="D837" s="4"/>
      <c r="BJ837" s="27"/>
    </row>
    <row r="838" spans="2:62">
      <c r="B838" s="51"/>
      <c r="D838" s="4"/>
      <c r="BJ838" s="27"/>
    </row>
    <row r="839" spans="2:62">
      <c r="B839" s="51"/>
      <c r="D839" s="4"/>
      <c r="BJ839" s="27"/>
    </row>
    <row r="840" spans="2:62">
      <c r="B840" s="51"/>
      <c r="D840" s="4"/>
      <c r="BJ840" s="27"/>
    </row>
    <row r="841" spans="2:62">
      <c r="B841" s="51"/>
      <c r="D841" s="4"/>
      <c r="BJ841" s="27"/>
    </row>
    <row r="842" spans="2:62">
      <c r="B842" s="51"/>
      <c r="D842" s="4"/>
      <c r="BJ842" s="27"/>
    </row>
    <row r="843" spans="2:62">
      <c r="B843" s="51"/>
      <c r="D843" s="4"/>
      <c r="BJ843" s="27"/>
    </row>
    <row r="844" spans="2:62">
      <c r="B844" s="51"/>
      <c r="D844" s="4"/>
      <c r="BJ844" s="27"/>
    </row>
    <row r="845" spans="2:62">
      <c r="B845" s="51"/>
      <c r="D845" s="4"/>
      <c r="BJ845" s="27"/>
    </row>
    <row r="846" spans="2:62">
      <c r="B846" s="51"/>
      <c r="D846" s="4"/>
      <c r="BJ846" s="27"/>
    </row>
    <row r="847" spans="2:62">
      <c r="B847" s="51"/>
      <c r="D847" s="4"/>
      <c r="BJ847" s="27"/>
    </row>
    <row r="848" spans="2:62">
      <c r="B848" s="51"/>
      <c r="D848" s="4"/>
      <c r="BJ848" s="27"/>
    </row>
    <row r="849" spans="2:62">
      <c r="B849" s="51"/>
      <c r="D849" s="4"/>
      <c r="BJ849" s="27"/>
    </row>
    <row r="850" spans="2:62">
      <c r="B850" s="51"/>
      <c r="D850" s="4"/>
      <c r="BJ850" s="27"/>
    </row>
    <row r="851" spans="2:62">
      <c r="B851" s="51"/>
      <c r="D851" s="4"/>
      <c r="BJ851" s="27"/>
    </row>
    <row r="852" spans="2:62">
      <c r="B852" s="51"/>
      <c r="D852" s="4"/>
      <c r="BJ852" s="27"/>
    </row>
    <row r="853" spans="2:62">
      <c r="B853" s="51"/>
      <c r="D853" s="4"/>
      <c r="BJ853" s="27"/>
    </row>
    <row r="854" spans="2:62">
      <c r="B854" s="51"/>
      <c r="D854" s="4"/>
      <c r="BJ854" s="27"/>
    </row>
    <row r="855" spans="2:62">
      <c r="B855" s="51"/>
      <c r="D855" s="4"/>
      <c r="BJ855" s="27"/>
    </row>
    <row r="856" spans="2:62">
      <c r="B856" s="51"/>
      <c r="D856" s="4"/>
      <c r="BJ856" s="27"/>
    </row>
    <row r="857" spans="2:62">
      <c r="B857" s="51"/>
      <c r="D857" s="4"/>
      <c r="BJ857" s="27"/>
    </row>
    <row r="858" spans="2:62">
      <c r="B858" s="51"/>
      <c r="D858" s="4"/>
      <c r="BJ858" s="27"/>
    </row>
    <row r="859" spans="2:62">
      <c r="B859" s="51"/>
      <c r="D859" s="4"/>
      <c r="BJ859" s="27"/>
    </row>
    <row r="860" spans="2:62">
      <c r="B860" s="51"/>
      <c r="D860" s="4"/>
      <c r="BJ860" s="27"/>
    </row>
    <row r="861" spans="2:62">
      <c r="B861" s="51"/>
      <c r="D861" s="4"/>
      <c r="BJ861" s="27"/>
    </row>
    <row r="862" spans="2:62">
      <c r="B862" s="51"/>
      <c r="D862" s="4"/>
      <c r="BJ862" s="27"/>
    </row>
    <row r="863" spans="2:62">
      <c r="B863" s="51"/>
      <c r="D863" s="4"/>
      <c r="BJ863" s="27"/>
    </row>
    <row r="864" spans="2:62">
      <c r="B864" s="51"/>
      <c r="D864" s="4"/>
      <c r="BJ864" s="27"/>
    </row>
    <row r="865" spans="2:62">
      <c r="B865" s="51"/>
      <c r="D865" s="4"/>
      <c r="BJ865" s="27"/>
    </row>
    <row r="866" spans="2:62">
      <c r="B866" s="51"/>
      <c r="D866" s="4"/>
      <c r="BJ866" s="27"/>
    </row>
    <row r="867" spans="2:62">
      <c r="B867" s="51"/>
      <c r="D867" s="4"/>
      <c r="BJ867" s="27"/>
    </row>
    <row r="868" spans="2:62">
      <c r="B868" s="51"/>
      <c r="D868" s="4"/>
      <c r="BJ868" s="27"/>
    </row>
    <row r="869" spans="2:62">
      <c r="B869" s="51"/>
      <c r="D869" s="4"/>
      <c r="BJ869" s="27"/>
    </row>
    <row r="870" spans="2:62">
      <c r="B870" s="51"/>
      <c r="D870" s="4"/>
      <c r="BJ870" s="27"/>
    </row>
    <row r="871" spans="2:62">
      <c r="B871" s="51"/>
      <c r="D871" s="4"/>
      <c r="BJ871" s="27"/>
    </row>
    <row r="872" spans="2:62">
      <c r="B872" s="51"/>
      <c r="D872" s="4"/>
      <c r="BJ872" s="27"/>
    </row>
    <row r="873" spans="2:62">
      <c r="B873" s="51"/>
      <c r="D873" s="4"/>
      <c r="BJ873" s="27"/>
    </row>
    <row r="874" spans="2:62">
      <c r="B874" s="51"/>
      <c r="D874" s="4"/>
      <c r="BJ874" s="27"/>
    </row>
    <row r="875" spans="2:62">
      <c r="B875" s="51"/>
      <c r="D875" s="4"/>
      <c r="BJ875" s="27"/>
    </row>
    <row r="876" spans="2:62">
      <c r="B876" s="51"/>
      <c r="D876" s="4"/>
      <c r="BJ876" s="27"/>
    </row>
    <row r="877" spans="2:62">
      <c r="B877" s="51"/>
      <c r="D877" s="4"/>
      <c r="BJ877" s="27"/>
    </row>
    <row r="878" spans="2:62">
      <c r="B878" s="51"/>
      <c r="D878" s="4"/>
      <c r="BJ878" s="27"/>
    </row>
    <row r="879" spans="2:62">
      <c r="B879" s="51"/>
      <c r="D879" s="4"/>
      <c r="BJ879" s="27"/>
    </row>
    <row r="880" spans="2:62">
      <c r="B880" s="51"/>
      <c r="D880" s="4"/>
      <c r="BJ880" s="27"/>
    </row>
    <row r="881" spans="2:62">
      <c r="B881" s="51"/>
      <c r="D881" s="4"/>
      <c r="BJ881" s="27"/>
    </row>
    <row r="882" spans="2:62">
      <c r="B882" s="51"/>
      <c r="D882" s="4"/>
      <c r="BJ882" s="27"/>
    </row>
    <row r="883" spans="2:62">
      <c r="B883" s="51"/>
      <c r="D883" s="4"/>
      <c r="BJ883" s="27"/>
    </row>
    <row r="884" spans="2:62">
      <c r="B884" s="51"/>
      <c r="D884" s="4"/>
      <c r="BJ884" s="27"/>
    </row>
    <row r="885" spans="2:62">
      <c r="B885" s="51"/>
      <c r="D885" s="4"/>
      <c r="BJ885" s="27"/>
    </row>
    <row r="886" spans="2:62">
      <c r="B886" s="51"/>
      <c r="D886" s="4"/>
      <c r="BJ886" s="27"/>
    </row>
    <row r="887" spans="2:62">
      <c r="B887" s="51"/>
      <c r="D887" s="4"/>
      <c r="BJ887" s="27"/>
    </row>
    <row r="888" spans="2:62">
      <c r="B888" s="51"/>
      <c r="D888" s="4"/>
      <c r="BJ888" s="27"/>
    </row>
    <row r="889" spans="2:62">
      <c r="B889" s="51"/>
      <c r="D889" s="4"/>
      <c r="BJ889" s="27"/>
    </row>
    <row r="890" spans="2:62">
      <c r="B890" s="51"/>
      <c r="D890" s="4"/>
      <c r="BJ890" s="27"/>
    </row>
    <row r="891" spans="2:62">
      <c r="B891" s="51"/>
      <c r="D891" s="4"/>
      <c r="BJ891" s="27"/>
    </row>
    <row r="892" spans="2:62">
      <c r="B892" s="51"/>
      <c r="D892" s="4"/>
      <c r="BJ892" s="27"/>
    </row>
    <row r="893" spans="2:62">
      <c r="B893" s="51"/>
      <c r="D893" s="4"/>
      <c r="BJ893" s="27"/>
    </row>
    <row r="894" spans="2:62">
      <c r="B894" s="51"/>
      <c r="D894" s="4"/>
      <c r="BJ894" s="27"/>
    </row>
    <row r="895" spans="2:62">
      <c r="B895" s="51"/>
      <c r="D895" s="4"/>
      <c r="BJ895" s="27"/>
    </row>
    <row r="896" spans="2:62">
      <c r="B896" s="51"/>
      <c r="D896" s="4"/>
      <c r="BJ896" s="27"/>
    </row>
    <row r="897" spans="2:62">
      <c r="B897" s="51"/>
      <c r="D897" s="4"/>
      <c r="BJ897" s="27"/>
    </row>
    <row r="898" spans="2:62">
      <c r="B898" s="51"/>
      <c r="D898" s="4"/>
      <c r="BJ898" s="27"/>
    </row>
    <row r="899" spans="2:62">
      <c r="B899" s="51"/>
      <c r="D899" s="4"/>
      <c r="BJ899" s="27"/>
    </row>
    <row r="900" spans="2:62">
      <c r="B900" s="51"/>
      <c r="D900" s="4"/>
      <c r="BJ900" s="27"/>
    </row>
    <row r="901" spans="2:62">
      <c r="B901" s="51"/>
      <c r="D901" s="4"/>
      <c r="BJ901" s="27"/>
    </row>
    <row r="902" spans="2:62">
      <c r="B902" s="51"/>
      <c r="D902" s="4"/>
      <c r="BJ902" s="27"/>
    </row>
    <row r="903" spans="2:62">
      <c r="B903" s="51"/>
      <c r="D903" s="4"/>
      <c r="BJ903" s="27"/>
    </row>
    <row r="904" spans="2:62">
      <c r="B904" s="51"/>
      <c r="D904" s="4"/>
      <c r="BJ904" s="27"/>
    </row>
    <row r="905" spans="2:62">
      <c r="B905" s="51"/>
      <c r="D905" s="4"/>
      <c r="BJ905" s="27"/>
    </row>
    <row r="906" spans="2:62">
      <c r="B906" s="51"/>
      <c r="D906" s="4"/>
      <c r="BJ906" s="27"/>
    </row>
    <row r="907" spans="2:62">
      <c r="B907" s="51"/>
      <c r="D907" s="4"/>
      <c r="BJ907" s="27"/>
    </row>
    <row r="908" spans="2:62">
      <c r="B908" s="51"/>
      <c r="D908" s="4"/>
      <c r="BJ908" s="27"/>
    </row>
    <row r="909" spans="2:62">
      <c r="B909" s="51"/>
      <c r="D909" s="4"/>
      <c r="BJ909" s="27"/>
    </row>
    <row r="910" spans="2:62">
      <c r="B910" s="51"/>
      <c r="D910" s="4"/>
      <c r="BJ910" s="27"/>
    </row>
    <row r="911" spans="2:62">
      <c r="B911" s="51"/>
      <c r="D911" s="4"/>
      <c r="BJ911" s="27"/>
    </row>
    <row r="912" spans="2:62">
      <c r="B912" s="51"/>
      <c r="D912" s="4"/>
      <c r="BJ912" s="27"/>
    </row>
    <row r="913" spans="2:62">
      <c r="B913" s="51"/>
      <c r="D913" s="4"/>
      <c r="BJ913" s="27"/>
    </row>
    <row r="914" spans="2:62">
      <c r="B914" s="51"/>
      <c r="D914" s="4"/>
      <c r="BJ914" s="27"/>
    </row>
    <row r="915" spans="2:62">
      <c r="B915" s="51"/>
      <c r="D915" s="4"/>
      <c r="BJ915" s="27"/>
    </row>
    <row r="916" spans="2:62">
      <c r="B916" s="51"/>
      <c r="D916" s="4"/>
      <c r="BJ916" s="27"/>
    </row>
    <row r="917" spans="2:62">
      <c r="B917" s="51"/>
      <c r="D917" s="4"/>
      <c r="BJ917" s="27"/>
    </row>
    <row r="918" spans="2:62">
      <c r="B918" s="51"/>
      <c r="D918" s="4"/>
      <c r="BJ918" s="27"/>
    </row>
    <row r="919" spans="2:62">
      <c r="B919" s="51"/>
      <c r="D919" s="4"/>
      <c r="BJ919" s="27"/>
    </row>
    <row r="920" spans="2:62">
      <c r="B920" s="51"/>
      <c r="D920" s="4"/>
      <c r="BJ920" s="27"/>
    </row>
    <row r="921" spans="2:62">
      <c r="B921" s="51"/>
      <c r="D921" s="4"/>
      <c r="BJ921" s="27"/>
    </row>
    <row r="922" spans="2:62">
      <c r="B922" s="51"/>
      <c r="D922" s="4"/>
      <c r="BJ922" s="27"/>
    </row>
    <row r="923" spans="2:62">
      <c r="B923" s="51"/>
      <c r="D923" s="4"/>
      <c r="BJ923" s="27"/>
    </row>
    <row r="924" spans="2:62">
      <c r="B924" s="51"/>
      <c r="D924" s="4"/>
      <c r="BJ924" s="27"/>
    </row>
    <row r="925" spans="2:62">
      <c r="B925" s="51"/>
      <c r="D925" s="4"/>
      <c r="BJ925" s="27"/>
    </row>
    <row r="926" spans="2:62">
      <c r="B926" s="51"/>
      <c r="D926" s="4"/>
      <c r="BJ926" s="27"/>
    </row>
    <row r="927" spans="2:62">
      <c r="B927" s="51"/>
      <c r="D927" s="4"/>
      <c r="BJ927" s="27"/>
    </row>
    <row r="928" spans="2:62">
      <c r="B928" s="51"/>
      <c r="D928" s="4"/>
      <c r="BJ928" s="27"/>
    </row>
    <row r="929" spans="2:62">
      <c r="B929" s="51"/>
      <c r="D929" s="4"/>
      <c r="BJ929" s="27"/>
    </row>
    <row r="930" spans="2:62">
      <c r="B930" s="51"/>
      <c r="D930" s="4"/>
      <c r="BJ930" s="27"/>
    </row>
    <row r="931" spans="2:62">
      <c r="B931" s="51"/>
      <c r="D931" s="4"/>
      <c r="BJ931" s="27"/>
    </row>
    <row r="932" spans="2:62">
      <c r="B932" s="51"/>
      <c r="D932" s="4"/>
      <c r="BJ932" s="27"/>
    </row>
    <row r="933" spans="2:62">
      <c r="B933" s="51"/>
      <c r="D933" s="4"/>
      <c r="BJ933" s="27"/>
    </row>
    <row r="934" spans="2:62">
      <c r="B934" s="51"/>
      <c r="D934" s="4"/>
      <c r="BJ934" s="27"/>
    </row>
    <row r="935" spans="2:62">
      <c r="B935" s="51"/>
      <c r="D935" s="4"/>
      <c r="BJ935" s="27"/>
    </row>
    <row r="936" spans="2:62">
      <c r="B936" s="51"/>
      <c r="D936" s="4"/>
      <c r="BJ936" s="27"/>
    </row>
    <row r="937" spans="2:62">
      <c r="B937" s="51"/>
      <c r="D937" s="4"/>
      <c r="BJ937" s="27"/>
    </row>
    <row r="938" spans="2:62">
      <c r="B938" s="51"/>
      <c r="D938" s="4"/>
      <c r="BJ938" s="27"/>
    </row>
    <row r="939" spans="2:62">
      <c r="B939" s="51"/>
      <c r="D939" s="4"/>
      <c r="BJ939" s="27"/>
    </row>
    <row r="940" spans="2:62">
      <c r="B940" s="51"/>
      <c r="D940" s="4"/>
      <c r="BJ940" s="27"/>
    </row>
    <row r="941" spans="2:62">
      <c r="B941" s="51"/>
      <c r="D941" s="4"/>
      <c r="BJ941" s="27"/>
    </row>
    <row r="942" spans="2:62">
      <c r="B942" s="51"/>
      <c r="D942" s="4"/>
      <c r="BJ942" s="27"/>
    </row>
    <row r="943" spans="2:62">
      <c r="B943" s="51"/>
      <c r="D943" s="4"/>
      <c r="BJ943" s="27"/>
    </row>
    <row r="944" spans="2:62">
      <c r="B944" s="51"/>
      <c r="D944" s="4"/>
      <c r="BJ944" s="27"/>
    </row>
    <row r="945" spans="2:62">
      <c r="B945" s="51"/>
      <c r="D945" s="4"/>
      <c r="BJ945" s="27"/>
    </row>
    <row r="946" spans="2:62">
      <c r="B946" s="51"/>
      <c r="D946" s="4"/>
      <c r="BJ946" s="27"/>
    </row>
    <row r="947" spans="2:62">
      <c r="B947" s="51"/>
      <c r="D947" s="4"/>
      <c r="BJ947" s="27"/>
    </row>
    <row r="948" spans="2:62">
      <c r="B948" s="51"/>
      <c r="D948" s="4"/>
      <c r="BJ948" s="27"/>
    </row>
    <row r="949" spans="2:62">
      <c r="B949" s="51"/>
      <c r="D949" s="4"/>
      <c r="BJ949" s="27"/>
    </row>
    <row r="950" spans="2:62">
      <c r="B950" s="51"/>
      <c r="D950" s="4"/>
      <c r="BJ950" s="27"/>
    </row>
    <row r="951" spans="2:62">
      <c r="B951" s="51"/>
      <c r="D951" s="4"/>
      <c r="BJ951" s="27"/>
    </row>
    <row r="952" spans="2:62">
      <c r="B952" s="51"/>
      <c r="D952" s="4"/>
      <c r="BJ952" s="27"/>
    </row>
    <row r="953" spans="2:62">
      <c r="B953" s="51"/>
      <c r="D953" s="4"/>
      <c r="BJ953" s="27"/>
    </row>
    <row r="954" spans="2:62">
      <c r="B954" s="51"/>
      <c r="D954" s="4"/>
      <c r="BJ954" s="27"/>
    </row>
    <row r="955" spans="2:62">
      <c r="B955" s="51"/>
      <c r="D955" s="4"/>
      <c r="BJ955" s="27"/>
    </row>
    <row r="956" spans="2:62">
      <c r="B956" s="51"/>
      <c r="D956" s="4"/>
      <c r="BJ956" s="27"/>
    </row>
    <row r="957" spans="2:62">
      <c r="B957" s="51"/>
      <c r="D957" s="4"/>
      <c r="BJ957" s="27"/>
    </row>
    <row r="958" spans="2:62">
      <c r="B958" s="51"/>
      <c r="D958" s="4"/>
      <c r="BJ958" s="27"/>
    </row>
    <row r="959" spans="2:62">
      <c r="B959" s="51"/>
      <c r="D959" s="4"/>
      <c r="BJ959" s="27"/>
    </row>
    <row r="960" spans="2:62">
      <c r="B960" s="51"/>
      <c r="D960" s="4"/>
      <c r="BJ960" s="27"/>
    </row>
    <row r="961" spans="2:62">
      <c r="B961" s="51"/>
      <c r="D961" s="4"/>
      <c r="BJ961" s="27"/>
    </row>
    <row r="962" spans="2:62">
      <c r="B962" s="51"/>
      <c r="D962" s="4"/>
      <c r="BJ962" s="27"/>
    </row>
    <row r="963" spans="2:62">
      <c r="B963" s="51"/>
      <c r="D963" s="4"/>
      <c r="BJ963" s="27"/>
    </row>
    <row r="964" spans="2:62">
      <c r="B964" s="51"/>
      <c r="D964" s="4"/>
      <c r="BJ964" s="27"/>
    </row>
    <row r="965" spans="2:62">
      <c r="B965" s="51"/>
      <c r="D965" s="4"/>
      <c r="BJ965" s="27"/>
    </row>
    <row r="966" spans="2:62">
      <c r="B966" s="51"/>
      <c r="D966" s="4"/>
      <c r="BJ966" s="27"/>
    </row>
    <row r="967" spans="2:62">
      <c r="B967" s="51"/>
      <c r="D967" s="4"/>
      <c r="BJ967" s="27"/>
    </row>
    <row r="968" spans="2:62">
      <c r="B968" s="51"/>
      <c r="D968" s="4"/>
      <c r="BJ968" s="27"/>
    </row>
    <row r="969" spans="2:62">
      <c r="B969" s="51"/>
      <c r="D969" s="4"/>
      <c r="BJ969" s="27"/>
    </row>
    <row r="970" spans="2:62">
      <c r="B970" s="51"/>
      <c r="D970" s="4"/>
      <c r="BJ970" s="27"/>
    </row>
    <row r="971" spans="2:62">
      <c r="B971" s="51"/>
      <c r="D971" s="4"/>
      <c r="BJ971" s="27"/>
    </row>
    <row r="972" spans="2:62">
      <c r="B972" s="51"/>
      <c r="D972" s="4"/>
      <c r="BJ972" s="27"/>
    </row>
    <row r="973" spans="2:62">
      <c r="B973" s="51"/>
      <c r="D973" s="4"/>
      <c r="BJ973" s="27"/>
    </row>
    <row r="974" spans="2:62">
      <c r="B974" s="51"/>
      <c r="D974" s="4"/>
      <c r="BJ974" s="27"/>
    </row>
    <row r="975" spans="2:62">
      <c r="B975" s="51"/>
      <c r="D975" s="4"/>
      <c r="BJ975" s="27"/>
    </row>
    <row r="976" spans="2:62">
      <c r="B976" s="51"/>
      <c r="D976" s="4"/>
      <c r="BJ976" s="27"/>
    </row>
    <row r="977" spans="2:62">
      <c r="B977" s="51"/>
      <c r="D977" s="4"/>
      <c r="BJ977" s="27"/>
    </row>
    <row r="978" spans="2:62">
      <c r="B978" s="51"/>
      <c r="D978" s="4"/>
      <c r="BJ978" s="27"/>
    </row>
    <row r="979" spans="2:62">
      <c r="B979" s="51"/>
      <c r="D979" s="4"/>
      <c r="BJ979" s="27"/>
    </row>
    <row r="980" spans="2:62">
      <c r="B980" s="51"/>
      <c r="D980" s="4"/>
      <c r="BJ980" s="27"/>
    </row>
    <row r="981" spans="2:62">
      <c r="B981" s="51"/>
      <c r="D981" s="4"/>
      <c r="BJ981" s="27"/>
    </row>
    <row r="982" spans="2:62">
      <c r="B982" s="51"/>
      <c r="D982" s="4"/>
      <c r="BJ982" s="27"/>
    </row>
    <row r="983" spans="2:62">
      <c r="B983" s="51"/>
      <c r="D983" s="4"/>
      <c r="BJ983" s="27"/>
    </row>
    <row r="984" spans="2:62">
      <c r="B984" s="51"/>
      <c r="D984" s="4"/>
      <c r="BJ984" s="27"/>
    </row>
    <row r="985" spans="2:62">
      <c r="B985" s="51"/>
      <c r="D985" s="4"/>
      <c r="BJ985" s="27"/>
    </row>
    <row r="986" spans="2:62">
      <c r="B986" s="51"/>
      <c r="D986" s="4"/>
      <c r="BJ986" s="27"/>
    </row>
    <row r="987" spans="2:62">
      <c r="B987" s="51"/>
      <c r="D987" s="4"/>
      <c r="BJ987" s="27"/>
    </row>
    <row r="988" spans="2:62">
      <c r="B988" s="51"/>
      <c r="D988" s="4"/>
      <c r="BJ988" s="27"/>
    </row>
    <row r="989" spans="2:62">
      <c r="B989" s="51"/>
      <c r="D989" s="4"/>
      <c r="BJ989" s="27"/>
    </row>
    <row r="990" spans="2:62">
      <c r="B990" s="51"/>
      <c r="D990" s="4"/>
      <c r="BJ990" s="27"/>
    </row>
    <row r="991" spans="2:62">
      <c r="B991" s="51"/>
      <c r="D991" s="4"/>
      <c r="BJ991" s="27"/>
    </row>
    <row r="992" spans="2:62">
      <c r="B992" s="51"/>
      <c r="D992" s="4"/>
      <c r="BJ992" s="27"/>
    </row>
    <row r="993" spans="2:62">
      <c r="B993" s="51"/>
      <c r="D993" s="4"/>
      <c r="BJ993" s="27"/>
    </row>
    <row r="994" spans="2:62">
      <c r="B994" s="51"/>
      <c r="D994" s="4"/>
      <c r="BJ994" s="27"/>
    </row>
    <row r="995" spans="2:62">
      <c r="B995" s="51"/>
      <c r="D995" s="4"/>
      <c r="BJ995" s="27"/>
    </row>
    <row r="996" spans="2:62">
      <c r="B996" s="51"/>
      <c r="D996" s="4"/>
      <c r="BJ996" s="27"/>
    </row>
    <row r="997" spans="2:62">
      <c r="B997" s="51"/>
      <c r="D997" s="4"/>
      <c r="BJ997" s="27"/>
    </row>
    <row r="998" spans="2:62">
      <c r="B998" s="51"/>
      <c r="D998" s="4"/>
      <c r="BJ998" s="27"/>
    </row>
    <row r="999" spans="2:62">
      <c r="B999" s="51"/>
      <c r="D999" s="4"/>
      <c r="BJ999" s="27"/>
    </row>
    <row r="1000" spans="2:62">
      <c r="B1000" s="51"/>
      <c r="D1000" s="4"/>
      <c r="BJ1000" s="27"/>
    </row>
    <row r="1001" spans="2:62">
      <c r="B1001" s="51"/>
      <c r="D1001" s="4"/>
      <c r="BJ1001" s="27"/>
    </row>
    <row r="1002" spans="2:62">
      <c r="B1002" s="51"/>
      <c r="D1002" s="4"/>
      <c r="BJ1002" s="27"/>
    </row>
    <row r="1003" spans="2:62">
      <c r="B1003" s="51"/>
      <c r="D1003" s="4"/>
      <c r="BJ1003" s="27"/>
    </row>
    <row r="1004" spans="2:62">
      <c r="B1004" s="51"/>
      <c r="D1004" s="4"/>
      <c r="BJ1004" s="27"/>
    </row>
    <row r="1005" spans="2:62">
      <c r="B1005" s="51"/>
      <c r="D1005" s="4"/>
      <c r="BJ1005" s="27"/>
    </row>
    <row r="1006" spans="2:62">
      <c r="B1006" s="51"/>
      <c r="D1006" s="4"/>
      <c r="BJ1006" s="27"/>
    </row>
    <row r="1007" spans="2:62">
      <c r="B1007" s="51"/>
      <c r="D1007" s="4"/>
      <c r="BJ1007" s="27"/>
    </row>
    <row r="1008" spans="2:62">
      <c r="B1008" s="51"/>
      <c r="D1008" s="4"/>
      <c r="BJ1008" s="27"/>
    </row>
    <row r="1009" spans="2:62">
      <c r="B1009" s="51"/>
      <c r="D1009" s="4"/>
      <c r="BJ1009" s="27"/>
    </row>
    <row r="1010" spans="2:62">
      <c r="B1010" s="51"/>
      <c r="D1010" s="4"/>
      <c r="BJ1010" s="27"/>
    </row>
    <row r="1011" spans="2:62">
      <c r="B1011" s="51"/>
      <c r="D1011" s="4"/>
      <c r="BJ1011" s="27"/>
    </row>
    <row r="1012" spans="2:62">
      <c r="B1012" s="51"/>
      <c r="D1012" s="4"/>
      <c r="BJ1012" s="27"/>
    </row>
    <row r="1013" spans="2:62">
      <c r="B1013" s="51"/>
      <c r="D1013" s="4"/>
      <c r="BJ1013" s="27"/>
    </row>
    <row r="1014" spans="2:62">
      <c r="B1014" s="51"/>
      <c r="D1014" s="4"/>
      <c r="BJ1014" s="27"/>
    </row>
    <row r="1015" spans="2:62">
      <c r="B1015" s="51"/>
      <c r="D1015" s="4"/>
      <c r="BJ1015" s="27"/>
    </row>
    <row r="1016" spans="2:62">
      <c r="B1016" s="51"/>
      <c r="D1016" s="4"/>
      <c r="BJ1016" s="27"/>
    </row>
    <row r="1017" spans="2:62">
      <c r="B1017" s="51"/>
      <c r="D1017" s="4"/>
      <c r="BJ1017" s="27"/>
    </row>
    <row r="1018" spans="2:62">
      <c r="B1018" s="51"/>
      <c r="D1018" s="4"/>
      <c r="BJ1018" s="27"/>
    </row>
    <row r="1019" spans="2:62">
      <c r="B1019" s="51"/>
      <c r="D1019" s="4"/>
      <c r="BJ1019" s="27"/>
    </row>
    <row r="1020" spans="2:62">
      <c r="B1020" s="51"/>
      <c r="D1020" s="4"/>
      <c r="BJ1020" s="27"/>
    </row>
    <row r="1021" spans="2:62">
      <c r="B1021" s="51"/>
      <c r="D1021" s="4"/>
      <c r="BJ1021" s="27"/>
    </row>
    <row r="1022" spans="2:62">
      <c r="B1022" s="51"/>
      <c r="D1022" s="4"/>
      <c r="BJ1022" s="27"/>
    </row>
    <row r="1023" spans="2:62">
      <c r="B1023" s="51"/>
      <c r="D1023" s="4"/>
      <c r="BJ1023" s="27"/>
    </row>
    <row r="1024" spans="2:62">
      <c r="B1024" s="51"/>
      <c r="D1024" s="4"/>
      <c r="BJ1024" s="27"/>
    </row>
    <row r="1025" spans="2:62">
      <c r="B1025" s="51"/>
      <c r="D1025" s="4"/>
      <c r="BJ1025" s="27"/>
    </row>
    <row r="1026" spans="2:62">
      <c r="B1026" s="51"/>
      <c r="D1026" s="4"/>
      <c r="BJ1026" s="27"/>
    </row>
    <row r="1027" spans="2:62">
      <c r="B1027" s="51"/>
      <c r="D1027" s="4"/>
      <c r="BJ1027" s="27"/>
    </row>
    <row r="1028" spans="2:62">
      <c r="B1028" s="51"/>
      <c r="D1028" s="4"/>
      <c r="BJ1028" s="27"/>
    </row>
    <row r="1029" spans="2:62">
      <c r="B1029" s="51"/>
      <c r="D1029" s="4"/>
      <c r="BJ1029" s="27"/>
    </row>
    <row r="1030" spans="2:62">
      <c r="B1030" s="51"/>
      <c r="D1030" s="4"/>
      <c r="BJ1030" s="27"/>
    </row>
    <row r="1031" spans="2:62">
      <c r="B1031" s="51"/>
      <c r="D1031" s="4"/>
      <c r="BJ1031" s="27"/>
    </row>
    <row r="1032" spans="2:62">
      <c r="B1032" s="51"/>
      <c r="D1032" s="4"/>
      <c r="BJ1032" s="27"/>
    </row>
    <row r="1033" spans="2:62">
      <c r="B1033" s="51"/>
      <c r="D1033" s="4"/>
      <c r="BJ1033" s="27"/>
    </row>
    <row r="1034" spans="2:62">
      <c r="B1034" s="51"/>
      <c r="D1034" s="4"/>
      <c r="BJ1034" s="27"/>
    </row>
    <row r="1035" spans="2:62">
      <c r="B1035" s="51"/>
      <c r="D1035" s="4"/>
      <c r="BJ1035" s="27"/>
    </row>
    <row r="1036" spans="2:62">
      <c r="B1036" s="51"/>
      <c r="D1036" s="4"/>
      <c r="BJ1036" s="27"/>
    </row>
    <row r="1037" spans="2:62">
      <c r="B1037" s="51"/>
      <c r="D1037" s="4"/>
      <c r="BJ1037" s="27"/>
    </row>
    <row r="1038" spans="2:62">
      <c r="B1038" s="51"/>
      <c r="D1038" s="4"/>
      <c r="BJ1038" s="27"/>
    </row>
    <row r="1039" spans="2:62">
      <c r="B1039" s="51"/>
      <c r="D1039" s="4"/>
      <c r="BJ1039" s="27"/>
    </row>
    <row r="1040" spans="2:62">
      <c r="B1040" s="51"/>
      <c r="D1040" s="4"/>
      <c r="BJ1040" s="27"/>
    </row>
    <row r="1041" spans="2:62">
      <c r="B1041" s="51"/>
      <c r="D1041" s="4"/>
      <c r="BJ1041" s="27"/>
    </row>
    <row r="1042" spans="2:62">
      <c r="B1042" s="51"/>
      <c r="D1042" s="4"/>
      <c r="BJ1042" s="27"/>
    </row>
    <row r="1043" spans="2:62">
      <c r="B1043" s="51"/>
      <c r="D1043" s="4"/>
      <c r="BJ1043" s="27"/>
    </row>
    <row r="1044" spans="2:62">
      <c r="B1044" s="51"/>
      <c r="D1044" s="4"/>
      <c r="BJ1044" s="27"/>
    </row>
    <row r="1045" spans="2:62">
      <c r="B1045" s="51"/>
      <c r="D1045" s="4"/>
      <c r="BJ1045" s="27"/>
    </row>
    <row r="1046" spans="2:62">
      <c r="B1046" s="51"/>
      <c r="D1046" s="4"/>
      <c r="BJ1046" s="27"/>
    </row>
    <row r="1047" spans="2:62">
      <c r="B1047" s="51"/>
      <c r="D1047" s="4"/>
      <c r="BJ1047" s="27"/>
    </row>
    <row r="1048" spans="2:62">
      <c r="B1048" s="51"/>
      <c r="D1048" s="4"/>
      <c r="BJ1048" s="27"/>
    </row>
    <row r="1049" spans="2:62">
      <c r="B1049" s="51"/>
      <c r="D1049" s="4"/>
      <c r="BJ1049" s="27"/>
    </row>
    <row r="1050" spans="2:62">
      <c r="B1050" s="51"/>
      <c r="D1050" s="4"/>
      <c r="BJ1050" s="27"/>
    </row>
    <row r="1051" spans="2:62">
      <c r="B1051" s="51"/>
      <c r="D1051" s="4"/>
      <c r="BJ1051" s="27"/>
    </row>
    <row r="1052" spans="2:62">
      <c r="B1052" s="51"/>
      <c r="D1052" s="4"/>
      <c r="BJ1052" s="27"/>
    </row>
    <row r="1053" spans="2:62">
      <c r="B1053" s="51"/>
      <c r="D1053" s="4"/>
      <c r="BJ1053" s="27"/>
    </row>
    <row r="1054" spans="2:62">
      <c r="B1054" s="51"/>
      <c r="D1054" s="4"/>
      <c r="BJ1054" s="27"/>
    </row>
    <row r="1055" spans="2:62">
      <c r="B1055" s="51"/>
      <c r="D1055" s="4"/>
      <c r="BJ1055" s="27"/>
    </row>
    <row r="1056" spans="2:62">
      <c r="B1056" s="51"/>
      <c r="E1056" s="51"/>
      <c r="BJ1056" s="27"/>
    </row>
    <row r="1057" spans="2:62">
      <c r="B1057" s="51"/>
      <c r="E1057" s="51"/>
      <c r="BJ1057" s="27"/>
    </row>
    <row r="1058" spans="2:62">
      <c r="B1058" s="51"/>
      <c r="E1058" s="51"/>
      <c r="BJ1058" s="27"/>
    </row>
    <row r="1059" spans="2:62">
      <c r="B1059" s="51"/>
      <c r="E1059" s="51"/>
      <c r="BJ1059" s="27"/>
    </row>
    <row r="1060" spans="2:62">
      <c r="B1060" s="51"/>
      <c r="E1060" s="51"/>
      <c r="BJ1060" s="27"/>
    </row>
    <row r="1061" spans="2:62">
      <c r="B1061" s="51"/>
      <c r="E1061" s="51"/>
      <c r="BJ1061" s="27"/>
    </row>
    <row r="1062" spans="2:62">
      <c r="B1062" s="51"/>
      <c r="E1062" s="51"/>
      <c r="BJ1062" s="27"/>
    </row>
    <row r="1063" spans="2:62">
      <c r="B1063" s="51"/>
      <c r="E1063" s="51"/>
      <c r="BJ1063" s="27"/>
    </row>
    <row r="1064" spans="2:62">
      <c r="B1064" s="51"/>
      <c r="E1064" s="51"/>
      <c r="BJ1064" s="27"/>
    </row>
    <row r="1065" spans="2:62">
      <c r="B1065" s="51"/>
      <c r="E1065" s="51"/>
      <c r="BJ1065" s="27"/>
    </row>
    <row r="1066" spans="2:62">
      <c r="B1066" s="51"/>
      <c r="E1066" s="51"/>
      <c r="BJ1066" s="27"/>
    </row>
    <row r="1067" spans="2:62">
      <c r="B1067" s="51"/>
      <c r="D1067" s="4"/>
      <c r="BJ1067" s="27"/>
    </row>
    <row r="1068" spans="2:62">
      <c r="B1068" s="51"/>
      <c r="D1068" s="4"/>
      <c r="BJ1068" s="27"/>
    </row>
    <row r="1069" spans="2:62">
      <c r="B1069" s="51"/>
      <c r="D1069" s="4"/>
      <c r="BJ1069" s="2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35C7F-4ECC-486F-A23F-DF538B69E4C8}">
  <dimension ref="A1:K244"/>
  <sheetViews>
    <sheetView workbookViewId="0">
      <selection activeCell="G27" sqref="G27"/>
    </sheetView>
  </sheetViews>
  <sheetFormatPr defaultRowHeight="15.75"/>
  <cols>
    <col min="1" max="1" width="6.28515625" style="3" bestFit="1" customWidth="1"/>
    <col min="2" max="2" width="10.7109375" style="3" bestFit="1" customWidth="1"/>
    <col min="3" max="3" width="12.5703125" style="51" bestFit="1" customWidth="1"/>
    <col min="4" max="4" width="19.42578125" style="51" bestFit="1" customWidth="1"/>
    <col min="5" max="5" width="32.5703125" style="51" customWidth="1"/>
    <col min="6" max="6" width="12.5703125" style="51" bestFit="1" customWidth="1"/>
    <col min="7" max="7" width="49.7109375" style="65" customWidth="1"/>
    <col min="8" max="8" width="22.7109375" style="4" bestFit="1" customWidth="1"/>
    <col min="9" max="9" width="31.140625" style="4" customWidth="1"/>
    <col min="10" max="16384" width="9.140625" style="4"/>
  </cols>
  <sheetData>
    <row r="1" spans="1:9">
      <c r="A1" s="3" t="s">
        <v>68</v>
      </c>
      <c r="B1" s="3" t="s">
        <v>1</v>
      </c>
      <c r="C1" s="51" t="s">
        <v>71</v>
      </c>
      <c r="D1" s="51" t="s">
        <v>72</v>
      </c>
      <c r="E1" s="51" t="s">
        <v>598</v>
      </c>
      <c r="F1" s="51" t="s">
        <v>70</v>
      </c>
      <c r="G1" s="65" t="s">
        <v>597</v>
      </c>
      <c r="H1" s="51" t="s">
        <v>67</v>
      </c>
      <c r="I1" s="4" t="s">
        <v>589</v>
      </c>
    </row>
    <row r="2" spans="1:9">
      <c r="A2" s="2">
        <v>1</v>
      </c>
      <c r="B2" s="2">
        <v>325</v>
      </c>
      <c r="C2" s="51">
        <v>-11.95686564382525</v>
      </c>
      <c r="D2" s="51">
        <v>5.7946196242732138E-3</v>
      </c>
      <c r="E2" s="51">
        <v>0.99420538037572681</v>
      </c>
      <c r="F2" s="51">
        <v>-0.33635869508987448</v>
      </c>
      <c r="G2" s="65">
        <v>3.5231293333333329</v>
      </c>
      <c r="H2" s="4" t="s">
        <v>69</v>
      </c>
      <c r="I2" s="4" t="s">
        <v>594</v>
      </c>
    </row>
    <row r="3" spans="1:9">
      <c r="A3" s="2">
        <v>1</v>
      </c>
      <c r="B3" s="2">
        <v>466</v>
      </c>
      <c r="C3" s="51">
        <v>-11.529746059485786</v>
      </c>
      <c r="D3" s="51">
        <v>2.3126605350998895E-2</v>
      </c>
      <c r="E3" s="51">
        <v>0.97687339464900114</v>
      </c>
      <c r="F3" s="51">
        <v>2.3378483073824943</v>
      </c>
      <c r="G3" s="65">
        <v>3.4899633333333342</v>
      </c>
      <c r="H3" s="4" t="s">
        <v>69</v>
      </c>
      <c r="I3" s="4" t="s">
        <v>594</v>
      </c>
    </row>
    <row r="4" spans="1:9">
      <c r="A4" s="2">
        <v>1</v>
      </c>
      <c r="B4" s="2">
        <v>468</v>
      </c>
      <c r="C4" s="51">
        <v>-12.140438820405494</v>
      </c>
      <c r="D4" s="51">
        <v>-1.6545533777537127E-3</v>
      </c>
      <c r="E4" s="51">
        <v>1.0016545533777537</v>
      </c>
      <c r="F4" s="51">
        <v>2.2070002298810421</v>
      </c>
      <c r="G4" s="65">
        <v>3.5647253333333313</v>
      </c>
      <c r="H4" s="4" t="s">
        <v>69</v>
      </c>
      <c r="I4" s="4" t="s">
        <v>594</v>
      </c>
    </row>
    <row r="5" spans="1:9">
      <c r="A5" s="2">
        <v>1</v>
      </c>
      <c r="B5" s="2">
        <v>479</v>
      </c>
      <c r="C5" s="51">
        <v>8.145978136407086</v>
      </c>
      <c r="D5" s="51">
        <v>0.82154321613130254</v>
      </c>
      <c r="E5" s="51">
        <v>0.17845678386869746</v>
      </c>
      <c r="F5" s="51">
        <v>-6.3310979844617172</v>
      </c>
      <c r="G5" s="65">
        <v>3.0063819999999999</v>
      </c>
      <c r="H5" s="4" t="s">
        <v>226</v>
      </c>
    </row>
    <row r="6" spans="1:9">
      <c r="A6" s="2">
        <v>1</v>
      </c>
      <c r="B6" s="2">
        <v>519</v>
      </c>
      <c r="C6" s="51">
        <v>-12.159720536477918</v>
      </c>
      <c r="D6" s="51">
        <v>-2.436981625034508E-3</v>
      </c>
      <c r="E6" s="51">
        <v>1.0024369816250345</v>
      </c>
      <c r="F6" s="51">
        <v>0.543758793448886</v>
      </c>
      <c r="G6" s="65">
        <v>3.5793453333333329</v>
      </c>
      <c r="H6" s="4" t="s">
        <v>69</v>
      </c>
      <c r="I6" s="4" t="s">
        <v>594</v>
      </c>
    </row>
    <row r="7" spans="1:9">
      <c r="A7" s="2">
        <v>1</v>
      </c>
      <c r="B7" s="2">
        <v>520</v>
      </c>
      <c r="C7" s="51">
        <v>-10.279275972727254</v>
      </c>
      <c r="D7" s="51">
        <v>7.3869138566640638E-2</v>
      </c>
      <c r="E7" s="51">
        <v>0.92613086143335932</v>
      </c>
      <c r="F7" s="51">
        <v>2.0533104597247709</v>
      </c>
      <c r="G7" s="65">
        <v>3.7339199999999995</v>
      </c>
      <c r="H7" s="4" t="s">
        <v>69</v>
      </c>
      <c r="I7" s="4" t="s">
        <v>594</v>
      </c>
    </row>
    <row r="8" spans="1:9">
      <c r="A8" s="2">
        <v>1</v>
      </c>
      <c r="B8" s="2">
        <v>521</v>
      </c>
      <c r="C8" s="51">
        <v>-12.031151199331106</v>
      </c>
      <c r="D8" s="51">
        <v>2.7802034398209854E-3</v>
      </c>
      <c r="E8" s="51">
        <v>0.99721979656017901</v>
      </c>
      <c r="F8" s="51">
        <v>1.3707114736198645</v>
      </c>
      <c r="G8" s="65">
        <v>3.6334946666666661</v>
      </c>
      <c r="H8" s="4" t="s">
        <v>69</v>
      </c>
      <c r="I8" s="4" t="s">
        <v>594</v>
      </c>
    </row>
    <row r="9" spans="1:9">
      <c r="A9" s="2">
        <v>1</v>
      </c>
      <c r="B9" s="2">
        <v>522</v>
      </c>
      <c r="C9" s="51">
        <v>-12.315008855630925</v>
      </c>
      <c r="D9" s="51">
        <v>-8.7383900122182685E-3</v>
      </c>
      <c r="E9" s="51">
        <v>1.0087383900122182</v>
      </c>
      <c r="F9" s="51">
        <v>0.59192491124375624</v>
      </c>
      <c r="G9" s="65">
        <v>3.6540083333333331</v>
      </c>
      <c r="H9" s="4" t="s">
        <v>69</v>
      </c>
      <c r="I9" s="4" t="s">
        <v>594</v>
      </c>
    </row>
    <row r="10" spans="1:9">
      <c r="A10" s="2">
        <v>1</v>
      </c>
      <c r="B10" s="2">
        <v>523</v>
      </c>
      <c r="C10" s="51">
        <v>-11.865757586936663</v>
      </c>
      <c r="D10" s="51">
        <v>9.4916721582251062E-3</v>
      </c>
      <c r="E10" s="51">
        <v>0.99050832784177489</v>
      </c>
      <c r="F10" s="51">
        <v>-1.2811747074946378</v>
      </c>
      <c r="G10" s="65">
        <v>3.5099923333333325</v>
      </c>
      <c r="H10" s="4" t="s">
        <v>69</v>
      </c>
      <c r="I10" s="4" t="s">
        <v>594</v>
      </c>
    </row>
    <row r="11" spans="1:9">
      <c r="A11" s="2">
        <v>1</v>
      </c>
      <c r="B11" s="2">
        <v>525</v>
      </c>
      <c r="C11" s="51">
        <v>-11.487712276878376</v>
      </c>
      <c r="D11" s="51">
        <v>2.4832284385404642E-2</v>
      </c>
      <c r="E11" s="51">
        <v>0.97516771561459537</v>
      </c>
      <c r="F11" s="51">
        <v>-1.0562542351007236</v>
      </c>
      <c r="G11" s="65">
        <v>3.5862603333333336</v>
      </c>
      <c r="H11" s="4" t="s">
        <v>69</v>
      </c>
      <c r="I11" s="4" t="s">
        <v>594</v>
      </c>
    </row>
    <row r="12" spans="1:9">
      <c r="A12" s="2">
        <v>1</v>
      </c>
      <c r="B12" s="2">
        <v>526</v>
      </c>
      <c r="C12" s="51">
        <v>-12.550867161353784</v>
      </c>
      <c r="D12" s="51">
        <v>-1.8309229042323114E-2</v>
      </c>
      <c r="E12" s="51">
        <v>1.018309229042323</v>
      </c>
      <c r="F12" s="51">
        <v>0.25598534232502673</v>
      </c>
      <c r="G12" s="65">
        <v>3.5995263333333352</v>
      </c>
      <c r="H12" s="4" t="s">
        <v>69</v>
      </c>
      <c r="I12" s="4" t="s">
        <v>594</v>
      </c>
    </row>
    <row r="13" spans="1:9">
      <c r="A13" s="2">
        <v>1</v>
      </c>
      <c r="B13" s="2">
        <v>527</v>
      </c>
      <c r="C13" s="51">
        <v>-12.351648530568173</v>
      </c>
      <c r="D13" s="51">
        <v>-1.0225182812942541E-2</v>
      </c>
      <c r="E13" s="51">
        <v>1.0102251828129425</v>
      </c>
      <c r="F13" s="51">
        <v>0.9137820982566689</v>
      </c>
      <c r="G13" s="65">
        <v>3.6197406666666674</v>
      </c>
      <c r="H13" s="4" t="s">
        <v>69</v>
      </c>
      <c r="I13" s="4" t="s">
        <v>594</v>
      </c>
    </row>
    <row r="14" spans="1:9">
      <c r="A14" s="2">
        <v>1</v>
      </c>
      <c r="B14" s="2">
        <v>528</v>
      </c>
      <c r="C14" s="51">
        <v>-12.470773522210155</v>
      </c>
      <c r="D14" s="51">
        <v>-1.5059127990212152E-2</v>
      </c>
      <c r="E14" s="51">
        <v>1.0150591279902121</v>
      </c>
      <c r="F14" s="51">
        <v>0.68039642251641774</v>
      </c>
      <c r="G14" s="65">
        <v>3.6128259999999996</v>
      </c>
      <c r="H14" s="4" t="s">
        <v>69</v>
      </c>
      <c r="I14" s="4" t="s">
        <v>594</v>
      </c>
    </row>
    <row r="15" spans="1:9">
      <c r="A15" s="2">
        <v>1</v>
      </c>
      <c r="B15" s="2">
        <v>529</v>
      </c>
      <c r="C15" s="51">
        <v>-12.584338333666789</v>
      </c>
      <c r="D15" s="51">
        <v>-1.9667447916044242E-2</v>
      </c>
      <c r="E15" s="51">
        <v>1.0196674479160441</v>
      </c>
      <c r="F15" s="51">
        <v>0.84131839693555621</v>
      </c>
      <c r="G15" s="65">
        <v>3.6606629999999996</v>
      </c>
      <c r="H15" s="4" t="s">
        <v>69</v>
      </c>
      <c r="I15" s="4" t="s">
        <v>594</v>
      </c>
    </row>
    <row r="16" spans="1:9">
      <c r="A16" s="2">
        <v>1</v>
      </c>
      <c r="B16" s="2">
        <v>530</v>
      </c>
      <c r="C16" s="51">
        <v>-12.585764494743987</v>
      </c>
      <c r="D16" s="51">
        <v>-1.9725319772873836E-2</v>
      </c>
      <c r="E16" s="51">
        <v>1.0197253197728737</v>
      </c>
      <c r="F16" s="51">
        <v>0.17718827390351508</v>
      </c>
      <c r="G16" s="65">
        <v>3.6233406666666665</v>
      </c>
      <c r="H16" s="4" t="s">
        <v>69</v>
      </c>
      <c r="I16" s="4" t="s">
        <v>594</v>
      </c>
    </row>
    <row r="17" spans="1:9">
      <c r="A17" s="2">
        <v>1</v>
      </c>
      <c r="B17" s="2">
        <v>532</v>
      </c>
      <c r="C17" s="51">
        <v>-12.414588558962594</v>
      </c>
      <c r="D17" s="51">
        <v>-1.2779211506004773E-2</v>
      </c>
      <c r="E17" s="51">
        <v>1.0127792115060048</v>
      </c>
      <c r="F17" s="51">
        <v>0.4308670807402048</v>
      </c>
      <c r="G17" s="65">
        <v>3.6103459999999989</v>
      </c>
      <c r="H17" s="4" t="s">
        <v>69</v>
      </c>
      <c r="I17" s="4" t="s">
        <v>594</v>
      </c>
    </row>
    <row r="18" spans="1:9">
      <c r="A18" s="2">
        <v>1</v>
      </c>
      <c r="B18" s="2">
        <v>533</v>
      </c>
      <c r="C18" s="51">
        <v>-12.325673595321033</v>
      </c>
      <c r="D18" s="51">
        <v>-9.1711519900471734E-3</v>
      </c>
      <c r="E18" s="51">
        <v>1.0091711519900473</v>
      </c>
      <c r="F18" s="51">
        <v>4.1128828349101053E-2</v>
      </c>
      <c r="G18" s="65">
        <v>3.6199066666666675</v>
      </c>
      <c r="H18" s="4" t="s">
        <v>69</v>
      </c>
      <c r="I18" s="4" t="s">
        <v>594</v>
      </c>
    </row>
    <row r="19" spans="1:9">
      <c r="A19" s="2">
        <v>1</v>
      </c>
      <c r="B19" s="2">
        <v>534</v>
      </c>
      <c r="C19" s="51">
        <v>-11.724012869211638</v>
      </c>
      <c r="D19" s="51">
        <v>1.5243497910369417E-2</v>
      </c>
      <c r="E19" s="51">
        <v>0.98475650208963061</v>
      </c>
      <c r="F19" s="51">
        <v>1.4997671997834201</v>
      </c>
      <c r="G19" s="65">
        <v>3.7686846666666667</v>
      </c>
      <c r="H19" s="4" t="s">
        <v>69</v>
      </c>
      <c r="I19" s="4" t="s">
        <v>594</v>
      </c>
    </row>
    <row r="20" spans="1:9">
      <c r="A20" s="2">
        <v>1</v>
      </c>
      <c r="B20" s="2">
        <v>552</v>
      </c>
      <c r="C20" s="51">
        <v>12.347086069262446</v>
      </c>
      <c r="D20" s="51">
        <v>0.99201899246754488</v>
      </c>
      <c r="E20" s="51">
        <v>7.98100753245512E-3</v>
      </c>
      <c r="F20" s="51">
        <v>0.42815424397223306</v>
      </c>
      <c r="G20" s="65">
        <v>3.8297399999999997</v>
      </c>
      <c r="H20" s="4" t="s">
        <v>69</v>
      </c>
      <c r="I20" s="4" t="s">
        <v>592</v>
      </c>
    </row>
    <row r="21" spans="1:9">
      <c r="A21" s="2">
        <v>1</v>
      </c>
      <c r="B21" s="2">
        <v>553</v>
      </c>
      <c r="C21" s="51">
        <v>12.622967628249294</v>
      </c>
      <c r="D21" s="51">
        <v>1.0032139257320112</v>
      </c>
      <c r="E21" s="51">
        <v>-3.2139257320111803E-3</v>
      </c>
      <c r="F21" s="51">
        <v>1.5259635852223188</v>
      </c>
      <c r="G21" s="65">
        <v>3.7957023333333328</v>
      </c>
      <c r="H21" s="4" t="s">
        <v>69</v>
      </c>
      <c r="I21" s="4" t="s">
        <v>592</v>
      </c>
    </row>
    <row r="22" spans="1:9">
      <c r="A22" s="2">
        <v>1</v>
      </c>
      <c r="B22" s="2">
        <v>554</v>
      </c>
      <c r="C22" s="51">
        <v>12.188523564029781</v>
      </c>
      <c r="D22" s="51">
        <v>0.98558472164913591</v>
      </c>
      <c r="E22" s="51">
        <v>1.4415278350864091E-2</v>
      </c>
      <c r="F22" s="51">
        <v>1.2256332370327929</v>
      </c>
      <c r="G22" s="65">
        <v>3.7474853333333327</v>
      </c>
      <c r="H22" s="4" t="s">
        <v>69</v>
      </c>
      <c r="I22" s="4" t="s">
        <v>592</v>
      </c>
    </row>
    <row r="23" spans="1:9">
      <c r="A23" s="2">
        <v>1</v>
      </c>
      <c r="B23" s="2">
        <v>555</v>
      </c>
      <c r="C23" s="51">
        <v>12.833777773600138</v>
      </c>
      <c r="D23" s="51">
        <v>1.0117683413201428</v>
      </c>
      <c r="E23" s="51">
        <v>-1.1768341320142817E-2</v>
      </c>
      <c r="F23" s="51">
        <v>-0.64198246177880292</v>
      </c>
      <c r="G23" s="65">
        <v>3.6639456666666677</v>
      </c>
      <c r="H23" s="4" t="s">
        <v>69</v>
      </c>
      <c r="I23" s="4" t="s">
        <v>592</v>
      </c>
    </row>
    <row r="24" spans="1:9">
      <c r="A24" s="2">
        <v>1</v>
      </c>
      <c r="B24" s="2">
        <v>557</v>
      </c>
      <c r="C24" s="51">
        <v>11.999214208973209</v>
      </c>
      <c r="D24" s="51">
        <v>0.9779027816021808</v>
      </c>
      <c r="E24" s="51">
        <v>2.2097218397819196E-2</v>
      </c>
      <c r="F24" s="51">
        <v>3.619773849142768</v>
      </c>
      <c r="G24" s="65">
        <v>3.8232776666666664</v>
      </c>
      <c r="H24" s="4" t="s">
        <v>69</v>
      </c>
      <c r="I24" s="4" t="s">
        <v>592</v>
      </c>
    </row>
    <row r="25" spans="1:9">
      <c r="A25" s="2">
        <v>1</v>
      </c>
      <c r="B25" s="2">
        <v>559</v>
      </c>
      <c r="C25" s="51">
        <v>12.828746491627175</v>
      </c>
      <c r="D25" s="51">
        <v>1.0115641781055775</v>
      </c>
      <c r="E25" s="51">
        <v>-1.1564178105577527E-2</v>
      </c>
      <c r="F25" s="51">
        <v>0.965154809792938</v>
      </c>
      <c r="G25" s="65">
        <v>3.7159969999999998</v>
      </c>
      <c r="H25" s="4" t="s">
        <v>69</v>
      </c>
      <c r="I25" s="4" t="s">
        <v>592</v>
      </c>
    </row>
    <row r="26" spans="1:9">
      <c r="A26" s="2">
        <v>1</v>
      </c>
      <c r="B26" s="2">
        <v>563</v>
      </c>
      <c r="C26" s="51">
        <v>12.826869296373763</v>
      </c>
      <c r="D26" s="51">
        <v>1.0114880038383902</v>
      </c>
      <c r="E26" s="51">
        <v>-1.1488003838390215E-2</v>
      </c>
      <c r="F26" s="51">
        <v>1.9309422529282914</v>
      </c>
      <c r="G26" s="65">
        <v>3.7864080000000007</v>
      </c>
      <c r="H26" s="4" t="s">
        <v>69</v>
      </c>
      <c r="I26" s="4" t="s">
        <v>592</v>
      </c>
    </row>
    <row r="27" spans="1:9">
      <c r="A27" s="2">
        <v>1</v>
      </c>
      <c r="B27" s="2">
        <v>564</v>
      </c>
      <c r="C27" s="51">
        <v>13.033326105105626</v>
      </c>
      <c r="D27" s="51">
        <v>1.0198657663979316</v>
      </c>
      <c r="E27" s="51">
        <v>-1.9865766397931583E-2</v>
      </c>
      <c r="F27" s="51">
        <v>1.5768371801226786</v>
      </c>
      <c r="G27" s="65">
        <v>3.7536016666666661</v>
      </c>
      <c r="H27" s="4" t="s">
        <v>69</v>
      </c>
      <c r="I27" s="4" t="s">
        <v>592</v>
      </c>
    </row>
    <row r="28" spans="1:9">
      <c r="A28" s="2">
        <v>1</v>
      </c>
      <c r="B28" s="2">
        <v>565</v>
      </c>
      <c r="C28" s="51">
        <v>12.661893349194147</v>
      </c>
      <c r="D28" s="51">
        <v>1.0047934834590635</v>
      </c>
      <c r="E28" s="51">
        <v>-4.7934834590634967E-3</v>
      </c>
      <c r="F28" s="51">
        <v>2.3650758330888317</v>
      </c>
      <c r="G28" s="65">
        <v>3.7546350000000004</v>
      </c>
      <c r="H28" s="4" t="s">
        <v>69</v>
      </c>
      <c r="I28" s="4" t="s">
        <v>592</v>
      </c>
    </row>
    <row r="29" spans="1:9">
      <c r="A29" s="2">
        <v>1</v>
      </c>
      <c r="B29" s="2">
        <v>566</v>
      </c>
      <c r="C29" s="51">
        <v>12.783563402249589</v>
      </c>
      <c r="D29" s="51">
        <v>1.0097307040882417</v>
      </c>
      <c r="E29" s="51">
        <v>-9.7307040882417262E-3</v>
      </c>
      <c r="F29" s="51">
        <v>1.2695776096162754</v>
      </c>
      <c r="G29" s="65">
        <v>3.7402760000000002</v>
      </c>
      <c r="H29" s="4" t="s">
        <v>69</v>
      </c>
      <c r="I29" s="4" t="s">
        <v>592</v>
      </c>
    </row>
    <row r="30" spans="1:9">
      <c r="A30" s="2">
        <v>1</v>
      </c>
      <c r="B30" s="2">
        <v>567</v>
      </c>
      <c r="C30" s="51">
        <v>11.540230842122625</v>
      </c>
      <c r="D30" s="51">
        <v>0.95927780289660036</v>
      </c>
      <c r="E30" s="51">
        <v>4.0722197103399638E-2</v>
      </c>
      <c r="F30" s="51">
        <v>-1.9528762279428171</v>
      </c>
      <c r="G30" s="65">
        <v>3.691784666666666</v>
      </c>
      <c r="H30" s="4" t="s">
        <v>69</v>
      </c>
      <c r="I30" s="4" t="s">
        <v>592</v>
      </c>
    </row>
    <row r="31" spans="1:9">
      <c r="A31" s="2">
        <v>1</v>
      </c>
      <c r="B31" s="2" t="s">
        <v>74</v>
      </c>
      <c r="C31" s="51">
        <v>-3.2014058612254797</v>
      </c>
      <c r="D31" s="51">
        <v>0.36108037459057668</v>
      </c>
      <c r="E31" s="51">
        <v>0.63891962540942338</v>
      </c>
      <c r="F31" s="51">
        <v>-8.9273484653231048</v>
      </c>
      <c r="G31" s="65">
        <v>2.9751109999999992</v>
      </c>
      <c r="H31" s="4" t="s">
        <v>226</v>
      </c>
    </row>
    <row r="32" spans="1:9">
      <c r="A32" s="2">
        <v>1</v>
      </c>
      <c r="B32" s="2" t="s">
        <v>75</v>
      </c>
      <c r="C32" s="51">
        <v>3.0491624692450108</v>
      </c>
      <c r="D32" s="51">
        <v>0.61472072511483766</v>
      </c>
      <c r="E32" s="51">
        <v>0.38527927488516234</v>
      </c>
      <c r="F32" s="51">
        <v>-6.0950126288619515</v>
      </c>
      <c r="G32" s="65">
        <v>3.5333916666666672</v>
      </c>
      <c r="H32" s="4" t="s">
        <v>69</v>
      </c>
      <c r="I32" s="4" t="s">
        <v>591</v>
      </c>
    </row>
    <row r="33" spans="1:9">
      <c r="A33" s="2">
        <v>1</v>
      </c>
      <c r="B33" s="2" t="s">
        <v>76</v>
      </c>
      <c r="C33" s="51">
        <v>5.3588881514100244</v>
      </c>
      <c r="D33" s="51">
        <v>0.70844654341896685</v>
      </c>
      <c r="E33" s="51">
        <v>0.29155345658103315</v>
      </c>
      <c r="F33" s="51">
        <v>-10.223097352192841</v>
      </c>
      <c r="G33" s="65">
        <v>2.672349666666666</v>
      </c>
      <c r="H33" s="4" t="s">
        <v>226</v>
      </c>
    </row>
    <row r="34" spans="1:9">
      <c r="A34" s="2">
        <v>1</v>
      </c>
      <c r="B34" s="2" t="s">
        <v>77</v>
      </c>
      <c r="C34" s="51">
        <v>11.956372246138509</v>
      </c>
      <c r="D34" s="51">
        <v>0.97616430761133288</v>
      </c>
      <c r="E34" s="51">
        <v>2.3835692388667118E-2</v>
      </c>
      <c r="F34" s="51">
        <v>-3.0064995242202319</v>
      </c>
      <c r="G34" s="65">
        <v>3.4776193333333327</v>
      </c>
      <c r="H34" s="4" t="s">
        <v>69</v>
      </c>
      <c r="I34" s="4" t="s">
        <v>592</v>
      </c>
    </row>
    <row r="35" spans="1:9">
      <c r="A35" s="2">
        <v>1</v>
      </c>
      <c r="B35" s="2" t="s">
        <v>78</v>
      </c>
      <c r="C35" s="51">
        <v>-12.583572942169152</v>
      </c>
      <c r="D35" s="51">
        <v>-1.9636389273456071E-2</v>
      </c>
      <c r="E35" s="51">
        <v>1.0196363892734561</v>
      </c>
      <c r="F35" s="51">
        <v>-0.59274563166987637</v>
      </c>
      <c r="G35" s="65">
        <v>3.5222050000000014</v>
      </c>
      <c r="H35" s="4" t="s">
        <v>69</v>
      </c>
      <c r="I35" s="4" t="s">
        <v>594</v>
      </c>
    </row>
    <row r="36" spans="1:9">
      <c r="A36" s="2">
        <v>1</v>
      </c>
      <c r="B36" s="2" t="s">
        <v>79</v>
      </c>
      <c r="C36" s="51">
        <v>6.1945780308709439</v>
      </c>
      <c r="D36" s="51">
        <v>0.74235780760317738</v>
      </c>
      <c r="E36" s="51">
        <v>0.25764219239682262</v>
      </c>
      <c r="F36" s="51">
        <v>-6.2951779040850404</v>
      </c>
      <c r="G36" s="65">
        <v>3.4205846666666671</v>
      </c>
      <c r="H36" s="4" t="s">
        <v>69</v>
      </c>
      <c r="I36" s="4" t="s">
        <v>590</v>
      </c>
    </row>
    <row r="37" spans="1:9">
      <c r="A37" s="2">
        <v>1</v>
      </c>
      <c r="B37" s="2" t="s">
        <v>80</v>
      </c>
      <c r="C37" s="51">
        <v>-4.6584603185920956</v>
      </c>
      <c r="D37" s="51">
        <v>0.30195490251185014</v>
      </c>
      <c r="E37" s="51">
        <v>0.6980450974881498</v>
      </c>
      <c r="F37" s="51">
        <v>-3.1903736479529252</v>
      </c>
      <c r="G37" s="65">
        <v>3.6801676666666667</v>
      </c>
      <c r="H37" s="4" t="s">
        <v>69</v>
      </c>
      <c r="I37" s="4" t="s">
        <v>596</v>
      </c>
    </row>
    <row r="38" spans="1:9">
      <c r="A38" s="2">
        <v>1</v>
      </c>
      <c r="B38" s="2" t="s">
        <v>81</v>
      </c>
      <c r="C38" s="51">
        <v>-2.4130837319435181</v>
      </c>
      <c r="D38" s="51">
        <v>0.39306951391769734</v>
      </c>
      <c r="E38" s="51">
        <v>0.6069304860823026</v>
      </c>
      <c r="F38" s="51">
        <v>-4.5730395159921091</v>
      </c>
      <c r="G38" s="65">
        <v>3.5673030000000003</v>
      </c>
      <c r="H38" s="4" t="s">
        <v>69</v>
      </c>
      <c r="I38" s="4" t="s">
        <v>596</v>
      </c>
    </row>
    <row r="39" spans="1:9">
      <c r="A39" s="2">
        <v>1</v>
      </c>
      <c r="B39" s="2" t="s">
        <v>82</v>
      </c>
      <c r="C39" s="51">
        <v>-6.8473599286090723</v>
      </c>
      <c r="D39" s="51">
        <v>0.21313205713303099</v>
      </c>
      <c r="E39" s="51">
        <v>0.78686794286696904</v>
      </c>
      <c r="F39" s="51">
        <v>-6.893527309120306</v>
      </c>
      <c r="G39" s="65">
        <v>3.2467756666666663</v>
      </c>
      <c r="H39" s="4" t="s">
        <v>226</v>
      </c>
    </row>
    <row r="40" spans="1:9">
      <c r="A40" s="2">
        <v>1</v>
      </c>
      <c r="B40" s="2" t="s">
        <v>83</v>
      </c>
      <c r="C40" s="51">
        <v>-1.7778833141143469</v>
      </c>
      <c r="D40" s="51">
        <v>0.41884516312481845</v>
      </c>
      <c r="E40" s="51">
        <v>0.58115483687518155</v>
      </c>
      <c r="F40" s="51">
        <v>-12.235982753328813</v>
      </c>
      <c r="G40" s="65">
        <v>1.9157483333333329</v>
      </c>
      <c r="H40" s="4" t="s">
        <v>226</v>
      </c>
    </row>
    <row r="41" spans="1:9">
      <c r="A41" s="2">
        <v>1</v>
      </c>
      <c r="B41" s="2" t="s">
        <v>84</v>
      </c>
      <c r="C41" s="51">
        <v>-1.6139263513901083</v>
      </c>
      <c r="D41" s="51">
        <v>0.42549833437223017</v>
      </c>
      <c r="E41" s="51">
        <v>0.57450166562776983</v>
      </c>
      <c r="F41" s="51">
        <v>-9.6969841705675961</v>
      </c>
      <c r="G41" s="65">
        <v>2.8200176666666663</v>
      </c>
      <c r="H41" s="4" t="s">
        <v>226</v>
      </c>
    </row>
    <row r="42" spans="1:9">
      <c r="A42" s="2">
        <v>1</v>
      </c>
      <c r="B42" s="2" t="s">
        <v>85</v>
      </c>
      <c r="C42" s="51">
        <v>0.84955196381146592</v>
      </c>
      <c r="D42" s="51">
        <v>0.52546324481575957</v>
      </c>
      <c r="E42" s="51">
        <v>0.47453675518424043</v>
      </c>
      <c r="F42" s="51">
        <v>-1.2812679492015258</v>
      </c>
      <c r="G42" s="65">
        <v>3.9280349999999999</v>
      </c>
      <c r="H42" s="4" t="s">
        <v>69</v>
      </c>
      <c r="I42" s="4" t="s">
        <v>593</v>
      </c>
    </row>
    <row r="43" spans="1:9">
      <c r="A43" s="2">
        <v>1</v>
      </c>
      <c r="B43" s="2" t="s">
        <v>86</v>
      </c>
      <c r="C43" s="51">
        <v>1.8519290592242326</v>
      </c>
      <c r="D43" s="51">
        <v>0.56613847055460809</v>
      </c>
      <c r="E43" s="51">
        <v>0.43386152944539191</v>
      </c>
      <c r="F43" s="51">
        <v>-6.8826628760088644</v>
      </c>
      <c r="G43" s="65">
        <v>3.499665666666667</v>
      </c>
      <c r="H43" s="4" t="s">
        <v>69</v>
      </c>
      <c r="I43" s="4" t="s">
        <v>593</v>
      </c>
    </row>
    <row r="44" spans="1:9">
      <c r="A44" s="2">
        <v>1</v>
      </c>
      <c r="B44" s="2" t="s">
        <v>87</v>
      </c>
      <c r="C44" s="51">
        <v>0.91979638868071123</v>
      </c>
      <c r="D44" s="51">
        <v>0.52831367690516751</v>
      </c>
      <c r="E44" s="51">
        <v>0.47168632309483249</v>
      </c>
      <c r="F44" s="51">
        <v>1.6187595267660397</v>
      </c>
      <c r="G44" s="65">
        <v>4.1767979999999998</v>
      </c>
      <c r="H44" s="4" t="s">
        <v>69</v>
      </c>
      <c r="I44" s="4" t="s">
        <v>593</v>
      </c>
    </row>
    <row r="45" spans="1:9">
      <c r="A45" s="2">
        <v>1</v>
      </c>
      <c r="B45" s="2" t="s">
        <v>88</v>
      </c>
      <c r="C45" s="51">
        <v>-5.4551403995686734</v>
      </c>
      <c r="D45" s="51">
        <v>0.26962660781750419</v>
      </c>
      <c r="E45" s="51">
        <v>0.73037339218249575</v>
      </c>
      <c r="F45" s="51">
        <v>-7.7052988375721903</v>
      </c>
      <c r="G45" s="65">
        <v>3.1786706666666662</v>
      </c>
      <c r="H45" s="4" t="s">
        <v>226</v>
      </c>
    </row>
    <row r="46" spans="1:9">
      <c r="A46" s="2">
        <v>1</v>
      </c>
      <c r="B46" s="2" t="s">
        <v>89</v>
      </c>
      <c r="C46" s="51">
        <v>6.345874243785396E-2</v>
      </c>
      <c r="D46" s="51">
        <v>0.49356455182139941</v>
      </c>
      <c r="E46" s="51">
        <v>0.50643544817860064</v>
      </c>
      <c r="F46" s="51">
        <v>-9.3276248341557668</v>
      </c>
      <c r="G46" s="65">
        <v>2.7334623333333332</v>
      </c>
      <c r="H46" s="4" t="s">
        <v>226</v>
      </c>
    </row>
    <row r="47" spans="1:9">
      <c r="A47" s="2">
        <v>1</v>
      </c>
      <c r="B47" s="2" t="s">
        <v>90</v>
      </c>
      <c r="C47" s="51">
        <v>0.52619541119905977</v>
      </c>
      <c r="D47" s="51">
        <v>0.51234183488746365</v>
      </c>
      <c r="E47" s="51">
        <v>0.48765816511253635</v>
      </c>
      <c r="F47" s="51">
        <v>2.4931187222065412</v>
      </c>
      <c r="G47" s="65">
        <v>4.1900029999999999</v>
      </c>
      <c r="H47" s="4" t="s">
        <v>69</v>
      </c>
      <c r="I47" s="4" t="s">
        <v>593</v>
      </c>
    </row>
    <row r="48" spans="1:9">
      <c r="A48" s="2">
        <v>1</v>
      </c>
      <c r="B48" s="2" t="s">
        <v>91</v>
      </c>
      <c r="C48" s="51">
        <v>13.105064709931645</v>
      </c>
      <c r="D48" s="51">
        <v>1.0227768304663765</v>
      </c>
      <c r="E48" s="51">
        <v>-2.2776830466376463E-2</v>
      </c>
      <c r="F48" s="51">
        <v>1.4006505010900532</v>
      </c>
      <c r="G48" s="65">
        <v>3.8051196666666671</v>
      </c>
      <c r="H48" s="4" t="s">
        <v>69</v>
      </c>
      <c r="I48" s="4" t="s">
        <v>592</v>
      </c>
    </row>
    <row r="49" spans="1:9">
      <c r="A49" s="2">
        <v>1</v>
      </c>
      <c r="B49" s="2" t="s">
        <v>92</v>
      </c>
      <c r="C49" s="51">
        <v>7.3547596885423623</v>
      </c>
      <c r="D49" s="51">
        <v>0.78943654776974514</v>
      </c>
      <c r="E49" s="51">
        <v>0.21056345223025486</v>
      </c>
      <c r="F49" s="51">
        <v>5.5256117525419928</v>
      </c>
      <c r="G49" s="65">
        <v>3.8676553333333339</v>
      </c>
      <c r="H49" s="4" t="s">
        <v>69</v>
      </c>
      <c r="I49" s="4" t="s">
        <v>590</v>
      </c>
    </row>
    <row r="50" spans="1:9">
      <c r="A50" s="2">
        <v>1</v>
      </c>
      <c r="B50" s="2" t="s">
        <v>93</v>
      </c>
      <c r="C50" s="51">
        <v>13.170507913949869</v>
      </c>
      <c r="D50" s="51">
        <v>1.0254324349376844</v>
      </c>
      <c r="E50" s="51">
        <v>-2.5432434937684434E-2</v>
      </c>
      <c r="F50" s="51">
        <v>0.8611705444659028</v>
      </c>
      <c r="G50" s="65">
        <v>3.7902483333333321</v>
      </c>
      <c r="H50" s="4" t="s">
        <v>69</v>
      </c>
      <c r="I50" s="4" t="s">
        <v>592</v>
      </c>
    </row>
    <row r="51" spans="1:9">
      <c r="A51" s="2">
        <v>1</v>
      </c>
      <c r="B51" s="2" t="s">
        <v>94</v>
      </c>
      <c r="C51" s="51">
        <v>12.59056719646844</v>
      </c>
      <c r="D51" s="51">
        <v>1.0018991561879407</v>
      </c>
      <c r="E51" s="51">
        <v>-1.899156187940676E-3</v>
      </c>
      <c r="F51" s="51">
        <v>0.55966038152436404</v>
      </c>
      <c r="G51" s="65">
        <v>3.7621696666666669</v>
      </c>
      <c r="H51" s="4" t="s">
        <v>69</v>
      </c>
      <c r="I51" s="4" t="s">
        <v>592</v>
      </c>
    </row>
    <row r="52" spans="1:9">
      <c r="A52" s="2">
        <v>1</v>
      </c>
      <c r="B52" s="2" t="s">
        <v>95</v>
      </c>
      <c r="C52" s="51">
        <v>-2.8083267057201935</v>
      </c>
      <c r="D52" s="51">
        <v>0.37703104171633489</v>
      </c>
      <c r="E52" s="51">
        <v>0.62296895828366505</v>
      </c>
      <c r="F52" s="51">
        <v>2.6573782846835341</v>
      </c>
      <c r="G52" s="65">
        <v>3.9555539999999989</v>
      </c>
      <c r="H52" s="4" t="s">
        <v>69</v>
      </c>
      <c r="I52" s="4" t="s">
        <v>596</v>
      </c>
    </row>
    <row r="53" spans="1:9">
      <c r="A53" s="2">
        <v>1</v>
      </c>
      <c r="B53" s="2" t="s">
        <v>96</v>
      </c>
      <c r="C53" s="51">
        <v>0.38096461527349873</v>
      </c>
      <c r="D53" s="51">
        <v>0.50644854838327402</v>
      </c>
      <c r="E53" s="51">
        <v>0.49355145161672598</v>
      </c>
      <c r="F53" s="51">
        <v>2.5384735458894485</v>
      </c>
      <c r="G53" s="65">
        <v>4.1665286666666663</v>
      </c>
      <c r="H53" s="4" t="s">
        <v>69</v>
      </c>
      <c r="I53" s="4" t="s">
        <v>593</v>
      </c>
    </row>
    <row r="54" spans="1:9">
      <c r="A54" s="2">
        <v>1</v>
      </c>
      <c r="B54" s="2" t="s">
        <v>97</v>
      </c>
      <c r="C54" s="51">
        <v>0.57586516145938127</v>
      </c>
      <c r="D54" s="51">
        <v>0.51435737206750953</v>
      </c>
      <c r="E54" s="51">
        <v>0.48564262793249047</v>
      </c>
      <c r="F54" s="51">
        <v>2.8863842493999696</v>
      </c>
      <c r="G54" s="65">
        <v>4.0704406666666664</v>
      </c>
      <c r="H54" s="4" t="s">
        <v>69</v>
      </c>
      <c r="I54" s="4" t="s">
        <v>593</v>
      </c>
    </row>
    <row r="55" spans="1:9">
      <c r="A55" s="2">
        <v>1</v>
      </c>
      <c r="B55" s="2" t="s">
        <v>98</v>
      </c>
      <c r="C55" s="51">
        <v>-0.35977768962759193</v>
      </c>
      <c r="D55" s="51">
        <v>0.47639013962268711</v>
      </c>
      <c r="E55" s="51">
        <v>0.52360986037731294</v>
      </c>
      <c r="F55" s="51">
        <v>1.1970974840982671</v>
      </c>
      <c r="G55" s="65">
        <v>4.0442416666666672</v>
      </c>
      <c r="H55" s="4" t="s">
        <v>69</v>
      </c>
      <c r="I55" s="4" t="s">
        <v>593</v>
      </c>
    </row>
    <row r="56" spans="1:9">
      <c r="A56" s="2">
        <v>1</v>
      </c>
      <c r="B56" s="2" t="s">
        <v>99</v>
      </c>
      <c r="C56" s="51">
        <v>8.833185950265772E-2</v>
      </c>
      <c r="D56" s="51">
        <v>0.49457387222194493</v>
      </c>
      <c r="E56" s="51">
        <v>0.50542612777805507</v>
      </c>
      <c r="F56" s="51">
        <v>2.3883899392281815</v>
      </c>
      <c r="G56" s="65">
        <v>4.0682400000000012</v>
      </c>
      <c r="H56" s="4" t="s">
        <v>69</v>
      </c>
      <c r="I56" s="4" t="s">
        <v>593</v>
      </c>
    </row>
    <row r="57" spans="1:9">
      <c r="A57" s="2">
        <v>1</v>
      </c>
      <c r="B57" s="2" t="s">
        <v>100</v>
      </c>
      <c r="C57" s="51">
        <v>2.0537547260654296</v>
      </c>
      <c r="D57" s="51">
        <v>0.57432830709040683</v>
      </c>
      <c r="E57" s="51">
        <v>0.42567169290959317</v>
      </c>
      <c r="F57" s="51">
        <v>2.0381140492832737</v>
      </c>
      <c r="G57" s="65">
        <v>4.232587333333333</v>
      </c>
      <c r="H57" s="4" t="s">
        <v>69</v>
      </c>
      <c r="I57" s="4" t="s">
        <v>593</v>
      </c>
    </row>
    <row r="58" spans="1:9">
      <c r="A58" s="2">
        <v>1</v>
      </c>
      <c r="B58" s="2" t="s">
        <v>101</v>
      </c>
      <c r="C58" s="51">
        <v>1.4894879404557568</v>
      </c>
      <c r="D58" s="51">
        <v>0.55143105715658158</v>
      </c>
      <c r="E58" s="51">
        <v>0.44856894284341842</v>
      </c>
      <c r="F58" s="51">
        <v>0.18167210609987067</v>
      </c>
      <c r="G58" s="65">
        <v>4.0874966666666657</v>
      </c>
      <c r="H58" s="4" t="s">
        <v>69</v>
      </c>
      <c r="I58" s="4" t="s">
        <v>593</v>
      </c>
    </row>
    <row r="59" spans="1:9">
      <c r="A59" s="2">
        <v>1</v>
      </c>
      <c r="B59" s="2" t="s">
        <v>102</v>
      </c>
      <c r="C59" s="51">
        <v>-11.436275857341128</v>
      </c>
      <c r="D59" s="51">
        <v>2.691951082488564E-2</v>
      </c>
      <c r="E59" s="51">
        <v>0.97308048917511436</v>
      </c>
      <c r="F59" s="51">
        <v>3.1200119863353191</v>
      </c>
      <c r="G59" s="65">
        <v>3.4839036666666656</v>
      </c>
      <c r="H59" s="4" t="s">
        <v>69</v>
      </c>
      <c r="I59" s="4" t="s">
        <v>594</v>
      </c>
    </row>
    <row r="60" spans="1:9">
      <c r="A60" s="2">
        <v>1</v>
      </c>
      <c r="B60" s="2" t="s">
        <v>103</v>
      </c>
      <c r="C60" s="51">
        <v>1.4307673511189578</v>
      </c>
      <c r="D60" s="51">
        <v>0.54904824809428054</v>
      </c>
      <c r="E60" s="51">
        <v>0.45095175190571946</v>
      </c>
      <c r="F60" s="51">
        <v>1.6447810271391077</v>
      </c>
      <c r="G60" s="65">
        <v>4.1540380000000017</v>
      </c>
      <c r="H60" s="4" t="s">
        <v>69</v>
      </c>
      <c r="I60" s="4" t="s">
        <v>593</v>
      </c>
    </row>
    <row r="61" spans="1:9">
      <c r="A61" s="2">
        <v>1</v>
      </c>
      <c r="B61" s="2" t="s">
        <v>104</v>
      </c>
      <c r="C61" s="51">
        <v>0.37733897258718685</v>
      </c>
      <c r="D61" s="51">
        <v>0.50630142427659897</v>
      </c>
      <c r="E61" s="51">
        <v>0.49369857572340103</v>
      </c>
      <c r="F61" s="51">
        <v>2.0319647181779561</v>
      </c>
      <c r="G61" s="65">
        <v>4.0958323333333331</v>
      </c>
      <c r="H61" s="4" t="s">
        <v>69</v>
      </c>
      <c r="I61" s="4" t="s">
        <v>593</v>
      </c>
    </row>
    <row r="62" spans="1:9">
      <c r="A62" s="2">
        <v>1</v>
      </c>
      <c r="B62" s="2" t="s">
        <v>105</v>
      </c>
      <c r="C62" s="51">
        <v>0.68823565075422544</v>
      </c>
      <c r="D62" s="51">
        <v>0.51891722787364258</v>
      </c>
      <c r="E62" s="51">
        <v>0.48108277212635742</v>
      </c>
      <c r="F62" s="51">
        <v>1.2546240502486345</v>
      </c>
      <c r="G62" s="65">
        <v>4.1188993333333332</v>
      </c>
      <c r="H62" s="4" t="s">
        <v>69</v>
      </c>
      <c r="I62" s="4" t="s">
        <v>593</v>
      </c>
    </row>
    <row r="63" spans="1:9">
      <c r="A63" s="2">
        <v>1</v>
      </c>
      <c r="B63" s="2" t="s">
        <v>106</v>
      </c>
      <c r="C63" s="51">
        <v>0.26696378339814725</v>
      </c>
      <c r="D63" s="51">
        <v>0.50182253528683851</v>
      </c>
      <c r="E63" s="51">
        <v>0.49817746471316149</v>
      </c>
      <c r="F63" s="51">
        <v>1.6445397763266612</v>
      </c>
      <c r="G63" s="65">
        <v>4.163660000000001</v>
      </c>
      <c r="H63" s="4" t="s">
        <v>69</v>
      </c>
      <c r="I63" s="4" t="s">
        <v>593</v>
      </c>
    </row>
    <row r="64" spans="1:9">
      <c r="A64" s="2">
        <v>1</v>
      </c>
      <c r="B64" s="2" t="s">
        <v>107</v>
      </c>
      <c r="C64" s="51">
        <v>0.43519552894960056</v>
      </c>
      <c r="D64" s="51">
        <v>0.50864917194689518</v>
      </c>
      <c r="E64" s="51">
        <v>0.49135082805310482</v>
      </c>
      <c r="F64" s="51">
        <v>1.656090215084556</v>
      </c>
      <c r="G64" s="65">
        <v>4.168634</v>
      </c>
      <c r="H64" s="4" t="s">
        <v>69</v>
      </c>
      <c r="I64" s="4" t="s">
        <v>593</v>
      </c>
    </row>
    <row r="65" spans="1:9">
      <c r="A65" s="2">
        <v>1</v>
      </c>
      <c r="B65" s="2" t="s">
        <v>108</v>
      </c>
      <c r="C65" s="51">
        <v>5.3830571815594102</v>
      </c>
      <c r="D65" s="51">
        <v>0.70942729284122952</v>
      </c>
      <c r="E65" s="51">
        <v>0.29057270715877048</v>
      </c>
      <c r="F65" s="51">
        <v>5.806397416749876</v>
      </c>
      <c r="G65" s="65">
        <v>3.9987236666666659</v>
      </c>
      <c r="H65" s="4" t="s">
        <v>69</v>
      </c>
      <c r="I65" s="4" t="s">
        <v>591</v>
      </c>
    </row>
    <row r="66" spans="1:9">
      <c r="A66" s="2">
        <v>1</v>
      </c>
      <c r="B66" s="2" t="s">
        <v>109</v>
      </c>
      <c r="C66" s="51">
        <v>0.80857704799404295</v>
      </c>
      <c r="D66" s="51">
        <v>0.52380053328919807</v>
      </c>
      <c r="E66" s="51">
        <v>0.47619946671080193</v>
      </c>
      <c r="F66" s="51">
        <v>1.438179623220377</v>
      </c>
      <c r="G66" s="65">
        <v>4.0956523333333346</v>
      </c>
      <c r="H66" s="4" t="s">
        <v>69</v>
      </c>
      <c r="I66" s="4" t="s">
        <v>593</v>
      </c>
    </row>
    <row r="67" spans="1:9">
      <c r="A67" s="2">
        <v>1</v>
      </c>
      <c r="B67" s="2" t="s">
        <v>110</v>
      </c>
      <c r="C67" s="51">
        <v>-2.2944834789533757</v>
      </c>
      <c r="D67" s="51">
        <v>0.39788216584792929</v>
      </c>
      <c r="E67" s="51">
        <v>0.60211783415207076</v>
      </c>
      <c r="F67" s="51">
        <v>10.924131877415412</v>
      </c>
      <c r="G67" s="65">
        <v>2.9244973333333331</v>
      </c>
      <c r="H67" s="4" t="s">
        <v>226</v>
      </c>
    </row>
    <row r="68" spans="1:9">
      <c r="A68" s="2">
        <v>1</v>
      </c>
      <c r="B68" s="2" t="s">
        <v>111</v>
      </c>
      <c r="C68" s="51">
        <v>0.72771077905285497</v>
      </c>
      <c r="D68" s="51">
        <v>0.5205190798732191</v>
      </c>
      <c r="E68" s="51">
        <v>0.4794809201267809</v>
      </c>
      <c r="F68" s="51">
        <v>6.5945557694714969</v>
      </c>
      <c r="G68" s="65">
        <v>3.9020706666666665</v>
      </c>
      <c r="H68" s="4" t="s">
        <v>69</v>
      </c>
      <c r="I68" s="4" t="s">
        <v>593</v>
      </c>
    </row>
    <row r="69" spans="1:9">
      <c r="A69" s="2">
        <v>1</v>
      </c>
      <c r="B69" s="2" t="s">
        <v>112</v>
      </c>
      <c r="C69" s="51">
        <v>-1.5797494469344782</v>
      </c>
      <c r="D69" s="51">
        <v>0.42688519098552441</v>
      </c>
      <c r="E69" s="51">
        <v>0.57311480901447553</v>
      </c>
      <c r="F69" s="51">
        <v>-3.6387503148345854</v>
      </c>
      <c r="G69" s="65">
        <v>3.7874980000000003</v>
      </c>
      <c r="H69" s="4" t="s">
        <v>69</v>
      </c>
      <c r="I69" s="4" t="s">
        <v>593</v>
      </c>
    </row>
    <row r="70" spans="1:9">
      <c r="A70" s="2">
        <v>1</v>
      </c>
      <c r="B70" s="2" t="s">
        <v>113</v>
      </c>
      <c r="C70" s="51">
        <v>6.8702188874949526</v>
      </c>
      <c r="D70" s="51">
        <v>0.76977447991875336</v>
      </c>
      <c r="E70" s="51">
        <v>0.23022552008124664</v>
      </c>
      <c r="F70" s="51">
        <v>-9.9992732702446929</v>
      </c>
      <c r="G70" s="65">
        <v>2.7451316666666674</v>
      </c>
      <c r="H70" s="4" t="s">
        <v>226</v>
      </c>
    </row>
    <row r="71" spans="1:9">
      <c r="A71" s="2">
        <v>1</v>
      </c>
      <c r="B71" s="2" t="s">
        <v>114</v>
      </c>
      <c r="C71" s="51">
        <v>1.8303744040681249</v>
      </c>
      <c r="D71" s="51">
        <v>0.56526380924380004</v>
      </c>
      <c r="E71" s="51">
        <v>0.43473619075619996</v>
      </c>
      <c r="F71" s="51">
        <v>-6.3048262222462164</v>
      </c>
      <c r="G71" s="65">
        <v>3.4643283333333335</v>
      </c>
      <c r="H71" s="4" t="s">
        <v>69</v>
      </c>
      <c r="I71" s="4" t="s">
        <v>593</v>
      </c>
    </row>
    <row r="72" spans="1:9">
      <c r="A72" s="2">
        <v>1</v>
      </c>
      <c r="B72" s="2" t="s">
        <v>115</v>
      </c>
      <c r="C72" s="51">
        <v>-2.6878222728116343</v>
      </c>
      <c r="D72" s="51">
        <v>0.38192096291816485</v>
      </c>
      <c r="E72" s="51">
        <v>0.6180790370818352</v>
      </c>
      <c r="F72" s="51">
        <v>-1.3081260051754737</v>
      </c>
      <c r="G72" s="65">
        <v>3.854166333333334</v>
      </c>
      <c r="H72" s="4" t="s">
        <v>69</v>
      </c>
      <c r="I72" s="4" t="s">
        <v>596</v>
      </c>
    </row>
    <row r="73" spans="1:9">
      <c r="A73" s="2">
        <v>1</v>
      </c>
      <c r="B73" s="2" t="s">
        <v>116</v>
      </c>
      <c r="C73" s="51">
        <v>1.7522893080419635</v>
      </c>
      <c r="D73" s="51">
        <v>0.56209521239313476</v>
      </c>
      <c r="E73" s="51">
        <v>0.43790478760686524</v>
      </c>
      <c r="F73" s="51">
        <v>-1.9354029345494719</v>
      </c>
      <c r="G73" s="65">
        <v>3.8296173333333332</v>
      </c>
      <c r="H73" s="4" t="s">
        <v>69</v>
      </c>
      <c r="I73" s="4" t="s">
        <v>593</v>
      </c>
    </row>
    <row r="74" spans="1:9">
      <c r="A74" s="2">
        <v>1</v>
      </c>
      <c r="B74" s="2" t="s">
        <v>117</v>
      </c>
      <c r="C74" s="51">
        <v>0.33430094318901338</v>
      </c>
      <c r="D74" s="51">
        <v>0.50455499414652405</v>
      </c>
      <c r="E74" s="51">
        <v>0.49544500585347595</v>
      </c>
      <c r="F74" s="51">
        <v>-13.688338463241612</v>
      </c>
      <c r="G74" s="65">
        <v>1.572024333333333</v>
      </c>
      <c r="H74" s="4" t="s">
        <v>226</v>
      </c>
    </row>
    <row r="75" spans="1:9">
      <c r="A75" s="2">
        <v>1</v>
      </c>
      <c r="B75" s="2" t="s">
        <v>118</v>
      </c>
      <c r="C75" s="51">
        <v>2.9606802745894365</v>
      </c>
      <c r="D75" s="51">
        <v>0.61113022683035489</v>
      </c>
      <c r="E75" s="51">
        <v>0.38886977316964511</v>
      </c>
      <c r="F75" s="51">
        <v>-13.11606131341502</v>
      </c>
      <c r="G75" s="65">
        <v>1.554732</v>
      </c>
      <c r="H75" s="4" t="s">
        <v>226</v>
      </c>
    </row>
    <row r="76" spans="1:9">
      <c r="A76" s="2">
        <v>1</v>
      </c>
      <c r="B76" s="2" t="s">
        <v>119</v>
      </c>
      <c r="C76" s="51">
        <v>0.4553874997757616</v>
      </c>
      <c r="D76" s="51">
        <v>0.50946853720895569</v>
      </c>
      <c r="E76" s="51">
        <v>0.49053146279104431</v>
      </c>
      <c r="F76" s="51">
        <v>0.32232394183784902</v>
      </c>
      <c r="G76" s="65">
        <v>4.0015700000000001</v>
      </c>
      <c r="H76" s="4" t="s">
        <v>69</v>
      </c>
      <c r="I76" s="4" t="s">
        <v>593</v>
      </c>
    </row>
    <row r="77" spans="1:9">
      <c r="A77" s="2">
        <v>1</v>
      </c>
      <c r="B77" s="2" t="s">
        <v>120</v>
      </c>
      <c r="C77" s="51">
        <v>0.81418575812935345</v>
      </c>
      <c r="D77" s="51">
        <v>0.52402812782612584</v>
      </c>
      <c r="E77" s="51">
        <v>0.47597187217387416</v>
      </c>
      <c r="F77" s="51">
        <v>-0.1892835309348955</v>
      </c>
      <c r="G77" s="65">
        <v>4.1397626666666678</v>
      </c>
      <c r="H77" s="4" t="s">
        <v>69</v>
      </c>
      <c r="I77" s="4" t="s">
        <v>593</v>
      </c>
    </row>
    <row r="78" spans="1:9">
      <c r="A78" s="2">
        <v>1</v>
      </c>
      <c r="B78" s="2" t="s">
        <v>121</v>
      </c>
      <c r="C78" s="51">
        <v>-5.98578104545383E-2</v>
      </c>
      <c r="D78" s="51">
        <v>0.48856051826038788</v>
      </c>
      <c r="E78" s="51">
        <v>0.51143948173961218</v>
      </c>
      <c r="F78" s="51">
        <v>1.0334686876272783</v>
      </c>
      <c r="G78" s="65">
        <v>4.0545879999999999</v>
      </c>
      <c r="H78" s="4" t="s">
        <v>69</v>
      </c>
      <c r="I78" s="4" t="s">
        <v>593</v>
      </c>
    </row>
    <row r="79" spans="1:9">
      <c r="A79" s="2">
        <v>1</v>
      </c>
      <c r="B79" s="2" t="s">
        <v>122</v>
      </c>
      <c r="C79" s="51">
        <v>0.20775690673241826</v>
      </c>
      <c r="D79" s="51">
        <v>0.49941999328474002</v>
      </c>
      <c r="E79" s="51">
        <v>0.50058000671525993</v>
      </c>
      <c r="F79" s="51">
        <v>1.9123920331152413</v>
      </c>
      <c r="G79" s="65">
        <v>4.1860076666666659</v>
      </c>
      <c r="H79" s="4" t="s">
        <v>69</v>
      </c>
      <c r="I79" s="4" t="s">
        <v>593</v>
      </c>
    </row>
    <row r="80" spans="1:9">
      <c r="A80" s="2">
        <v>1</v>
      </c>
      <c r="B80" s="2" t="s">
        <v>123</v>
      </c>
      <c r="C80" s="51">
        <v>-0.5034741755779798</v>
      </c>
      <c r="D80" s="51">
        <v>0.47055911352416629</v>
      </c>
      <c r="E80" s="51">
        <v>0.52944088647583376</v>
      </c>
      <c r="F80" s="51">
        <v>3.5508775747422074</v>
      </c>
      <c r="G80" s="65">
        <v>3.944252333333333</v>
      </c>
      <c r="H80" s="4" t="s">
        <v>69</v>
      </c>
      <c r="I80" s="4" t="s">
        <v>593</v>
      </c>
    </row>
    <row r="81" spans="1:9">
      <c r="A81" s="2">
        <v>1</v>
      </c>
      <c r="B81" s="2" t="s">
        <v>124</v>
      </c>
      <c r="C81" s="51">
        <v>0.47366807367047514</v>
      </c>
      <c r="D81" s="51">
        <v>0.51021034034193435</v>
      </c>
      <c r="E81" s="51">
        <v>0.48978965965806565</v>
      </c>
      <c r="F81" s="51">
        <v>1.8643115104876493</v>
      </c>
      <c r="G81" s="65">
        <v>4.1484759999999996</v>
      </c>
      <c r="H81" s="4" t="s">
        <v>69</v>
      </c>
      <c r="I81" s="4" t="s">
        <v>593</v>
      </c>
    </row>
    <row r="82" spans="1:9">
      <c r="A82" s="2">
        <v>1</v>
      </c>
      <c r="B82" s="2" t="s">
        <v>125</v>
      </c>
      <c r="C82" s="51">
        <v>13.856999629430176</v>
      </c>
      <c r="D82" s="51">
        <v>1.053289421717208</v>
      </c>
      <c r="E82" s="51">
        <v>-5.3289421717207963E-2</v>
      </c>
      <c r="F82" s="51">
        <v>1.4242865059043108</v>
      </c>
      <c r="G82" s="65">
        <v>3.7906903333333326</v>
      </c>
      <c r="H82" s="4" t="s">
        <v>69</v>
      </c>
      <c r="I82" s="4" t="s">
        <v>592</v>
      </c>
    </row>
    <row r="83" spans="1:9">
      <c r="A83" s="2">
        <v>1</v>
      </c>
      <c r="B83" s="2" t="s">
        <v>126</v>
      </c>
      <c r="C83" s="51">
        <v>2.4303461940705535</v>
      </c>
      <c r="D83" s="51">
        <v>0.58960992420090652</v>
      </c>
      <c r="E83" s="51">
        <v>0.41039007579909348</v>
      </c>
      <c r="F83" s="51">
        <v>-12.428720020031463</v>
      </c>
      <c r="G83" s="65">
        <v>1.8144143333333329</v>
      </c>
      <c r="H83" s="4" t="s">
        <v>226</v>
      </c>
    </row>
    <row r="84" spans="1:9">
      <c r="A84" s="2">
        <v>1</v>
      </c>
      <c r="B84" s="2" t="s">
        <v>127</v>
      </c>
      <c r="C84" s="51">
        <v>0.42402635470977057</v>
      </c>
      <c r="D84" s="51">
        <v>0.50819594063744022</v>
      </c>
      <c r="E84" s="51">
        <v>0.49180405936255978</v>
      </c>
      <c r="F84" s="51">
        <v>0.85081641105899852</v>
      </c>
      <c r="G84" s="65">
        <v>4.0482600000000009</v>
      </c>
      <c r="H84" s="4" t="s">
        <v>69</v>
      </c>
      <c r="I84" s="4" t="s">
        <v>593</v>
      </c>
    </row>
    <row r="85" spans="1:9">
      <c r="A85" s="2">
        <v>1</v>
      </c>
      <c r="B85" s="2" t="s">
        <v>128</v>
      </c>
      <c r="C85" s="51">
        <v>1.4624127048391715E-2</v>
      </c>
      <c r="D85" s="51">
        <v>0.49158290338397348</v>
      </c>
      <c r="E85" s="51">
        <v>0.50841709661602652</v>
      </c>
      <c r="F85" s="51">
        <v>1.5648458540054981</v>
      </c>
      <c r="G85" s="65">
        <v>4.1355250000000003</v>
      </c>
      <c r="H85" s="4" t="s">
        <v>69</v>
      </c>
      <c r="I85" s="4" t="s">
        <v>593</v>
      </c>
    </row>
    <row r="86" spans="1:9">
      <c r="A86" s="2">
        <v>1</v>
      </c>
      <c r="B86" s="2" t="s">
        <v>129</v>
      </c>
      <c r="C86" s="51">
        <v>-0.24647892959957468</v>
      </c>
      <c r="D86" s="51">
        <v>0.48098766350981614</v>
      </c>
      <c r="E86" s="51">
        <v>0.51901233649018386</v>
      </c>
      <c r="F86" s="51">
        <v>2.4690337069155723</v>
      </c>
      <c r="G86" s="65">
        <v>4.1398793333333321</v>
      </c>
      <c r="H86" s="4" t="s">
        <v>69</v>
      </c>
      <c r="I86" s="4" t="s">
        <v>593</v>
      </c>
    </row>
    <row r="87" spans="1:9">
      <c r="A87" s="2">
        <v>1</v>
      </c>
      <c r="B87" s="2" t="s">
        <v>130</v>
      </c>
      <c r="C87" s="51">
        <v>0.59408239000560947</v>
      </c>
      <c r="D87" s="51">
        <v>0.51509660472440588</v>
      </c>
      <c r="E87" s="51">
        <v>0.48490339527559412</v>
      </c>
      <c r="F87" s="51">
        <v>1.3027296009941149</v>
      </c>
      <c r="G87" s="65">
        <v>4.126271</v>
      </c>
      <c r="H87" s="4" t="s">
        <v>69</v>
      </c>
      <c r="I87" s="4" t="s">
        <v>593</v>
      </c>
    </row>
    <row r="88" spans="1:9">
      <c r="A88" s="2">
        <v>1</v>
      </c>
      <c r="B88" s="2" t="s">
        <v>131</v>
      </c>
      <c r="C88" s="51">
        <v>0.10415201100212955</v>
      </c>
      <c r="D88" s="51">
        <v>0.49521583444994144</v>
      </c>
      <c r="E88" s="51">
        <v>0.50478416555005856</v>
      </c>
      <c r="F88" s="51">
        <v>1.8702049607028317</v>
      </c>
      <c r="G88" s="65">
        <v>4.1278320000000024</v>
      </c>
      <c r="H88" s="4" t="s">
        <v>69</v>
      </c>
      <c r="I88" s="4" t="s">
        <v>593</v>
      </c>
    </row>
    <row r="89" spans="1:9">
      <c r="A89" s="2">
        <v>1</v>
      </c>
      <c r="B89" s="2" t="s">
        <v>132</v>
      </c>
      <c r="C89" s="51">
        <v>0.22456638244026336</v>
      </c>
      <c r="D89" s="51">
        <v>0.50010210106842468</v>
      </c>
      <c r="E89" s="51">
        <v>0.49989789893157532</v>
      </c>
      <c r="F89" s="51">
        <v>1.4759778716915524</v>
      </c>
      <c r="G89" s="65">
        <v>4.1537313333333339</v>
      </c>
      <c r="H89" s="4" t="s">
        <v>69</v>
      </c>
      <c r="I89" s="4" t="s">
        <v>593</v>
      </c>
    </row>
    <row r="90" spans="1:9">
      <c r="A90" s="2">
        <v>1</v>
      </c>
      <c r="B90" s="2" t="s">
        <v>133</v>
      </c>
      <c r="C90" s="51">
        <v>14.417052913688714</v>
      </c>
      <c r="D90" s="51">
        <v>1.076015692965075</v>
      </c>
      <c r="E90" s="51">
        <v>-7.6015692965075043E-2</v>
      </c>
      <c r="F90" s="51">
        <v>2.772268466982196</v>
      </c>
      <c r="G90" s="65">
        <v>4.0740006666666657</v>
      </c>
      <c r="H90" s="4" t="s">
        <v>69</v>
      </c>
      <c r="I90" s="4" t="s">
        <v>592</v>
      </c>
    </row>
    <row r="91" spans="1:9">
      <c r="A91" s="2">
        <v>1</v>
      </c>
      <c r="B91" s="2" t="s">
        <v>134</v>
      </c>
      <c r="C91" s="51">
        <v>1.1071870424448713</v>
      </c>
      <c r="D91" s="51">
        <v>0.53591775842108536</v>
      </c>
      <c r="E91" s="51">
        <v>0.46408224157891464</v>
      </c>
      <c r="F91" s="51">
        <v>2.0300892980295306</v>
      </c>
      <c r="G91" s="65">
        <v>4.2093613333333328</v>
      </c>
      <c r="H91" s="4" t="s">
        <v>69</v>
      </c>
      <c r="I91" s="4" t="s">
        <v>593</v>
      </c>
    </row>
    <row r="92" spans="1:9">
      <c r="A92" s="2">
        <v>1</v>
      </c>
      <c r="B92" s="2" t="s">
        <v>135</v>
      </c>
      <c r="C92" s="51">
        <v>-9.4153487061704677E-2</v>
      </c>
      <c r="D92" s="51">
        <v>0.48716884201973254</v>
      </c>
      <c r="E92" s="51">
        <v>0.51283115798026746</v>
      </c>
      <c r="F92" s="51">
        <v>0.1690442194731602</v>
      </c>
      <c r="G92" s="65">
        <v>4.0584896666666648</v>
      </c>
      <c r="H92" s="4" t="s">
        <v>69</v>
      </c>
      <c r="I92" s="4" t="s">
        <v>593</v>
      </c>
    </row>
    <row r="93" spans="1:9">
      <c r="A93" s="2">
        <v>1</v>
      </c>
      <c r="B93" s="2" t="s">
        <v>136</v>
      </c>
      <c r="C93" s="51">
        <v>0.17167209057181948</v>
      </c>
      <c r="D93" s="51">
        <v>0.49795571596855415</v>
      </c>
      <c r="E93" s="51">
        <v>0.50204428403144585</v>
      </c>
      <c r="F93" s="51">
        <v>0.90669628007097425</v>
      </c>
      <c r="G93" s="65">
        <v>4.087200666666666</v>
      </c>
      <c r="H93" s="4" t="s">
        <v>69</v>
      </c>
      <c r="I93" s="4" t="s">
        <v>593</v>
      </c>
    </row>
    <row r="94" spans="1:9">
      <c r="A94" s="2">
        <v>1</v>
      </c>
      <c r="B94" s="2" t="s">
        <v>137</v>
      </c>
      <c r="C94" s="51">
        <v>3.5874241110081937</v>
      </c>
      <c r="D94" s="51">
        <v>0.63656271839807899</v>
      </c>
      <c r="E94" s="51">
        <v>0.36343728160192101</v>
      </c>
      <c r="F94" s="51">
        <v>1.1039926191426277</v>
      </c>
      <c r="G94" s="65">
        <v>4.048074999999999</v>
      </c>
      <c r="H94" s="4" t="s">
        <v>69</v>
      </c>
      <c r="I94" s="4" t="s">
        <v>591</v>
      </c>
    </row>
    <row r="95" spans="1:9">
      <c r="A95" s="2">
        <v>1</v>
      </c>
      <c r="B95" s="2" t="s">
        <v>138</v>
      </c>
      <c r="C95" s="51">
        <v>-12.507341253105682</v>
      </c>
      <c r="D95" s="51">
        <v>-1.6543001390492248E-2</v>
      </c>
      <c r="E95" s="51">
        <v>1.0165430013904921</v>
      </c>
      <c r="F95" s="51">
        <v>1.2288910107374336</v>
      </c>
      <c r="G95" s="65">
        <v>3.5658720000000006</v>
      </c>
      <c r="H95" s="4" t="s">
        <v>69</v>
      </c>
      <c r="I95" s="4" t="s">
        <v>594</v>
      </c>
    </row>
    <row r="96" spans="1:9">
      <c r="A96" s="2">
        <v>1</v>
      </c>
      <c r="B96" s="2" t="s">
        <v>139</v>
      </c>
      <c r="C96" s="51">
        <v>0.89139010106983074</v>
      </c>
      <c r="D96" s="51">
        <v>0.52716098480329998</v>
      </c>
      <c r="E96" s="51">
        <v>0.47283901519670002</v>
      </c>
      <c r="F96" s="51">
        <v>1.1933791672222598</v>
      </c>
      <c r="G96" s="65">
        <v>4.1223366666666665</v>
      </c>
      <c r="H96" s="4" t="s">
        <v>69</v>
      </c>
      <c r="I96" s="4" t="s">
        <v>593</v>
      </c>
    </row>
    <row r="97" spans="1:9">
      <c r="A97" s="2">
        <v>1</v>
      </c>
      <c r="B97" s="2" t="s">
        <v>140</v>
      </c>
      <c r="C97" s="51">
        <v>0.1295406210071193</v>
      </c>
      <c r="D97" s="51">
        <v>0.49624607291795358</v>
      </c>
      <c r="E97" s="51">
        <v>0.50375392708204636</v>
      </c>
      <c r="F97" s="51">
        <v>-13.267479418482667</v>
      </c>
      <c r="G97" s="65">
        <v>1.7475419999999995</v>
      </c>
      <c r="H97" s="4" t="s">
        <v>226</v>
      </c>
    </row>
    <row r="98" spans="1:9">
      <c r="A98" s="2">
        <v>1</v>
      </c>
      <c r="B98" s="2" t="s">
        <v>141</v>
      </c>
      <c r="C98" s="51">
        <v>2.4131131754159814</v>
      </c>
      <c r="D98" s="51">
        <v>0.58891062956703644</v>
      </c>
      <c r="E98" s="51">
        <v>0.41108937043296356</v>
      </c>
      <c r="F98" s="51">
        <v>-13.258867711628056</v>
      </c>
      <c r="G98" s="65">
        <v>1.2867046666666666</v>
      </c>
      <c r="H98" s="4" t="s">
        <v>226</v>
      </c>
    </row>
    <row r="99" spans="1:9">
      <c r="A99" s="2">
        <v>1</v>
      </c>
      <c r="B99" s="2" t="s">
        <v>142</v>
      </c>
      <c r="C99" s="51">
        <v>0.55106460336128071</v>
      </c>
      <c r="D99" s="51">
        <v>0.51335099602030521</v>
      </c>
      <c r="E99" s="51">
        <v>0.48664900397969479</v>
      </c>
      <c r="F99" s="51">
        <v>0.94174832896687521</v>
      </c>
      <c r="G99" s="65">
        <v>4.1033583333333334</v>
      </c>
      <c r="H99" s="4" t="s">
        <v>69</v>
      </c>
      <c r="I99" s="4" t="s">
        <v>593</v>
      </c>
    </row>
    <row r="100" spans="1:9">
      <c r="A100" s="2">
        <v>1</v>
      </c>
      <c r="B100" s="2" t="s">
        <v>143</v>
      </c>
      <c r="C100" s="51">
        <v>0.20519410060051033</v>
      </c>
      <c r="D100" s="51">
        <v>0.49931599777405117</v>
      </c>
      <c r="E100" s="51">
        <v>0.50068400222594889</v>
      </c>
      <c r="F100" s="51">
        <v>2.0512122336486409</v>
      </c>
      <c r="G100" s="65">
        <v>4.116614666666667</v>
      </c>
      <c r="H100" s="4" t="s">
        <v>69</v>
      </c>
      <c r="I100" s="4" t="s">
        <v>593</v>
      </c>
    </row>
    <row r="101" spans="1:9">
      <c r="A101" s="2">
        <v>1</v>
      </c>
      <c r="B101" s="2" t="s">
        <v>220</v>
      </c>
      <c r="C101" s="51">
        <v>0.3094213275881697</v>
      </c>
      <c r="D101" s="51">
        <v>0.50354541004340425</v>
      </c>
      <c r="E101" s="51">
        <v>0.49645458995659575</v>
      </c>
      <c r="F101" s="51">
        <v>1.3633414435566709</v>
      </c>
      <c r="G101" s="65">
        <v>4.1419249999999987</v>
      </c>
      <c r="H101" s="4" t="s">
        <v>69</v>
      </c>
      <c r="I101" s="4" t="s">
        <v>593</v>
      </c>
    </row>
    <row r="102" spans="1:9">
      <c r="A102" s="2">
        <v>1</v>
      </c>
      <c r="B102" s="2" t="s">
        <v>145</v>
      </c>
      <c r="C102" s="51">
        <v>-2.6066589951145618</v>
      </c>
      <c r="D102" s="51">
        <v>0.38521446858299035</v>
      </c>
      <c r="E102" s="51">
        <v>0.61478553141700965</v>
      </c>
      <c r="F102" s="51">
        <v>1.3758291768982813</v>
      </c>
      <c r="G102" s="65">
        <v>3.9829129999999995</v>
      </c>
      <c r="H102" s="4" t="s">
        <v>69</v>
      </c>
      <c r="I102" s="4" t="s">
        <v>596</v>
      </c>
    </row>
    <row r="103" spans="1:9">
      <c r="A103" s="2">
        <v>1</v>
      </c>
      <c r="B103" s="2" t="s">
        <v>146</v>
      </c>
      <c r="C103" s="51">
        <v>1.7206355287221087</v>
      </c>
      <c r="D103" s="51">
        <v>0.56081074108466722</v>
      </c>
      <c r="E103" s="51">
        <v>0.43918925891533278</v>
      </c>
      <c r="F103" s="51">
        <v>2.5754273454160188</v>
      </c>
      <c r="G103" s="65">
        <v>4.3452873333333333</v>
      </c>
      <c r="H103" s="4" t="s">
        <v>69</v>
      </c>
      <c r="I103" s="4" t="s">
        <v>593</v>
      </c>
    </row>
    <row r="104" spans="1:9">
      <c r="A104" s="2">
        <v>1</v>
      </c>
      <c r="B104" s="2" t="s">
        <v>147</v>
      </c>
      <c r="C104" s="51">
        <v>-1.8043660424196597</v>
      </c>
      <c r="D104" s="51">
        <v>0.41777052668616799</v>
      </c>
      <c r="E104" s="51">
        <v>0.58222947331383201</v>
      </c>
      <c r="F104" s="51">
        <v>2.1397695504874368</v>
      </c>
      <c r="G104" s="65">
        <v>4.2211993333333337</v>
      </c>
      <c r="H104" s="4" t="s">
        <v>69</v>
      </c>
      <c r="I104" s="4" t="s">
        <v>596</v>
      </c>
    </row>
    <row r="105" spans="1:9">
      <c r="A105" s="2">
        <v>1</v>
      </c>
      <c r="B105" s="2" t="s">
        <v>148</v>
      </c>
      <c r="C105" s="51">
        <v>0.32982513003505615</v>
      </c>
      <c r="D105" s="51">
        <v>0.50437337117126324</v>
      </c>
      <c r="E105" s="51">
        <v>0.49562662882873676</v>
      </c>
      <c r="F105" s="51">
        <v>0.91520271108381768</v>
      </c>
      <c r="G105" s="65">
        <v>4.078640666666665</v>
      </c>
      <c r="H105" s="4" t="s">
        <v>69</v>
      </c>
      <c r="I105" s="4" t="s">
        <v>593</v>
      </c>
    </row>
    <row r="106" spans="1:9">
      <c r="A106" s="2">
        <v>1</v>
      </c>
      <c r="B106" s="2" t="s">
        <v>149</v>
      </c>
      <c r="C106" s="51">
        <v>0.7734492513620137</v>
      </c>
      <c r="D106" s="51">
        <v>0.52237509064465337</v>
      </c>
      <c r="E106" s="51">
        <v>0.47762490935534663</v>
      </c>
      <c r="F106" s="51">
        <v>2.3758258195195485</v>
      </c>
      <c r="G106" s="65">
        <v>4.2631963333333349</v>
      </c>
      <c r="H106" s="4" t="s">
        <v>69</v>
      </c>
      <c r="I106" s="4" t="s">
        <v>593</v>
      </c>
    </row>
    <row r="107" spans="1:9">
      <c r="A107" s="2">
        <v>1</v>
      </c>
      <c r="B107" s="2" t="s">
        <v>150</v>
      </c>
      <c r="C107" s="51">
        <v>0.28441032069111405</v>
      </c>
      <c r="D107" s="51">
        <v>0.50253049424360263</v>
      </c>
      <c r="E107" s="51">
        <v>0.49746950575639737</v>
      </c>
      <c r="F107" s="51">
        <v>0.4553400373689066</v>
      </c>
      <c r="G107" s="65">
        <v>4.0563876666666667</v>
      </c>
      <c r="H107" s="4" t="s">
        <v>69</v>
      </c>
      <c r="I107" s="4" t="s">
        <v>593</v>
      </c>
    </row>
    <row r="108" spans="1:9">
      <c r="A108" s="2">
        <v>1</v>
      </c>
      <c r="B108" s="2" t="s">
        <v>151</v>
      </c>
      <c r="C108" s="51">
        <v>-2.2458608805757878</v>
      </c>
      <c r="D108" s="51">
        <v>0.39985521089661269</v>
      </c>
      <c r="E108" s="51">
        <v>0.60014478910338731</v>
      </c>
      <c r="F108" s="51">
        <v>1.0895456735633664</v>
      </c>
      <c r="G108" s="65">
        <v>4.0629809999999997</v>
      </c>
      <c r="H108" s="4" t="s">
        <v>69</v>
      </c>
      <c r="I108" s="4" t="s">
        <v>596</v>
      </c>
    </row>
    <row r="109" spans="1:9">
      <c r="A109" s="2">
        <v>1</v>
      </c>
      <c r="B109" s="2" t="s">
        <v>152</v>
      </c>
      <c r="C109" s="51">
        <v>13.422802511899304</v>
      </c>
      <c r="D109" s="51">
        <v>1.0356702384262602</v>
      </c>
      <c r="E109" s="51">
        <v>-3.5670238426260159E-2</v>
      </c>
      <c r="F109" s="51">
        <v>2.5057935328790402</v>
      </c>
      <c r="G109" s="65">
        <v>3.9295440000000008</v>
      </c>
      <c r="H109" s="4" t="s">
        <v>69</v>
      </c>
      <c r="I109" s="4" t="s">
        <v>592</v>
      </c>
    </row>
    <row r="110" spans="1:9">
      <c r="A110" s="2">
        <v>1</v>
      </c>
      <c r="B110" s="2" t="s">
        <v>153</v>
      </c>
      <c r="C110" s="51">
        <v>-3.6482109344310745</v>
      </c>
      <c r="D110" s="51">
        <v>0.34294957601480069</v>
      </c>
      <c r="E110" s="51">
        <v>0.65705042398519931</v>
      </c>
      <c r="F110" s="51">
        <v>0.33913373464042329</v>
      </c>
      <c r="G110" s="65">
        <v>3.935608666666667</v>
      </c>
      <c r="H110" s="4" t="s">
        <v>69</v>
      </c>
      <c r="I110" s="4" t="s">
        <v>596</v>
      </c>
    </row>
    <row r="111" spans="1:9">
      <c r="A111" s="2">
        <v>1</v>
      </c>
      <c r="B111" s="2" t="s">
        <v>154</v>
      </c>
      <c r="C111" s="51">
        <v>0.92441093598789448</v>
      </c>
      <c r="D111" s="51">
        <v>0.52850092954118777</v>
      </c>
      <c r="E111" s="51">
        <v>0.47149907045881223</v>
      </c>
      <c r="F111" s="51">
        <v>1.3985388031771782</v>
      </c>
      <c r="G111" s="65">
        <v>4.1178736666666671</v>
      </c>
      <c r="H111" s="4" t="s">
        <v>69</v>
      </c>
      <c r="I111" s="4" t="s">
        <v>593</v>
      </c>
    </row>
    <row r="112" spans="1:9">
      <c r="A112" s="2">
        <v>1</v>
      </c>
      <c r="B112" s="2" t="s">
        <v>155</v>
      </c>
      <c r="C112" s="51">
        <v>0.65170041555271119</v>
      </c>
      <c r="D112" s="51">
        <v>0.51743467310853031</v>
      </c>
      <c r="E112" s="51">
        <v>0.48256532689146969</v>
      </c>
      <c r="F112" s="51">
        <v>3.7476837752878489</v>
      </c>
      <c r="G112" s="65">
        <v>4.0278646666666686</v>
      </c>
      <c r="H112" s="4" t="s">
        <v>69</v>
      </c>
      <c r="I112" s="4" t="s">
        <v>593</v>
      </c>
    </row>
    <row r="113" spans="1:9">
      <c r="A113" s="2">
        <v>1</v>
      </c>
      <c r="B113" s="2" t="s">
        <v>156</v>
      </c>
      <c r="C113" s="51">
        <v>0.4610358617475015</v>
      </c>
      <c r="D113" s="51">
        <v>0.50969774076848096</v>
      </c>
      <c r="E113" s="51">
        <v>0.49030225923151904</v>
      </c>
      <c r="F113" s="51">
        <v>1.4657777564774868</v>
      </c>
      <c r="G113" s="65">
        <v>4.120642000000001</v>
      </c>
      <c r="H113" s="4" t="s">
        <v>69</v>
      </c>
      <c r="I113" s="4" t="s">
        <v>593</v>
      </c>
    </row>
    <row r="114" spans="1:9">
      <c r="A114" s="2">
        <v>1</v>
      </c>
      <c r="B114" s="2" t="s">
        <v>157</v>
      </c>
      <c r="C114" s="51">
        <v>-4.8410201018757819</v>
      </c>
      <c r="D114" s="51">
        <v>0.29454685175941209</v>
      </c>
      <c r="E114" s="51">
        <v>0.70545314824058791</v>
      </c>
      <c r="F114" s="51">
        <v>3.1109684429847468</v>
      </c>
      <c r="G114" s="65">
        <v>3.9490283333333331</v>
      </c>
      <c r="H114" s="4" t="s">
        <v>69</v>
      </c>
      <c r="I114" s="4" t="s">
        <v>595</v>
      </c>
    </row>
    <row r="115" spans="1:9">
      <c r="A115" s="2">
        <v>1</v>
      </c>
      <c r="B115" s="2" t="s">
        <v>158</v>
      </c>
      <c r="C115" s="51">
        <v>0.21680192749061974</v>
      </c>
      <c r="D115" s="51">
        <v>0.49978702906681854</v>
      </c>
      <c r="E115" s="51">
        <v>0.50021297093318151</v>
      </c>
      <c r="F115" s="51">
        <v>-0.72517940486036703</v>
      </c>
      <c r="G115" s="65">
        <v>3.8729056666666657</v>
      </c>
      <c r="H115" s="4" t="s">
        <v>69</v>
      </c>
      <c r="I115" s="4" t="s">
        <v>593</v>
      </c>
    </row>
    <row r="116" spans="1:9">
      <c r="A116" s="2">
        <v>1</v>
      </c>
      <c r="B116" s="2" t="s">
        <v>159</v>
      </c>
      <c r="C116" s="51">
        <v>0.97842190770199255</v>
      </c>
      <c r="D116" s="51">
        <v>0.5306926281313683</v>
      </c>
      <c r="E116" s="51">
        <v>0.4693073718686317</v>
      </c>
      <c r="F116" s="51">
        <v>1.7999594410816746</v>
      </c>
      <c r="G116" s="65">
        <v>4.1778726666666675</v>
      </c>
      <c r="H116" s="4" t="s">
        <v>69</v>
      </c>
      <c r="I116" s="4" t="s">
        <v>593</v>
      </c>
    </row>
    <row r="117" spans="1:9">
      <c r="A117" s="2">
        <v>1</v>
      </c>
      <c r="B117" s="2" t="s">
        <v>160</v>
      </c>
      <c r="C117" s="51">
        <v>1.6166535463264951</v>
      </c>
      <c r="D117" s="51">
        <v>0.5565912805382619</v>
      </c>
      <c r="E117" s="51">
        <v>0.4434087194617381</v>
      </c>
      <c r="F117" s="51">
        <v>1.3688566754777731</v>
      </c>
      <c r="G117" s="65">
        <v>4.1153023333333332</v>
      </c>
      <c r="H117" s="4" t="s">
        <v>69</v>
      </c>
      <c r="I117" s="4" t="s">
        <v>593</v>
      </c>
    </row>
    <row r="118" spans="1:9">
      <c r="A118" s="2">
        <v>1</v>
      </c>
      <c r="B118" s="2" t="s">
        <v>161</v>
      </c>
      <c r="C118" s="51">
        <v>8.6571186220878463E-2</v>
      </c>
      <c r="D118" s="51">
        <v>0.49450242627259466</v>
      </c>
      <c r="E118" s="51">
        <v>0.50549757372740534</v>
      </c>
      <c r="F118" s="51">
        <v>1.602958940305524</v>
      </c>
      <c r="G118" s="65">
        <v>4.096074999999999</v>
      </c>
      <c r="H118" s="4" t="s">
        <v>69</v>
      </c>
      <c r="I118" s="4" t="s">
        <v>593</v>
      </c>
    </row>
    <row r="119" spans="1:9">
      <c r="A119" s="2">
        <v>1</v>
      </c>
      <c r="B119" s="2" t="s">
        <v>162</v>
      </c>
      <c r="C119" s="51">
        <v>1.046699719050241</v>
      </c>
      <c r="D119" s="51">
        <v>0.53346325747062007</v>
      </c>
      <c r="E119" s="51">
        <v>0.46653674252937993</v>
      </c>
      <c r="F119" s="51">
        <v>0.84917963408152641</v>
      </c>
      <c r="G119" s="65">
        <v>4.0734963333333338</v>
      </c>
      <c r="H119" s="4" t="s">
        <v>69</v>
      </c>
      <c r="I119" s="4" t="s">
        <v>593</v>
      </c>
    </row>
    <row r="120" spans="1:9">
      <c r="A120" s="2">
        <v>1</v>
      </c>
      <c r="B120" s="2" t="s">
        <v>163</v>
      </c>
      <c r="C120" s="51">
        <v>1.051156184866646</v>
      </c>
      <c r="D120" s="51">
        <v>0.53364409535479485</v>
      </c>
      <c r="E120" s="51">
        <v>0.46635590464520515</v>
      </c>
      <c r="F120" s="51">
        <v>1.4353045786357423</v>
      </c>
      <c r="G120" s="65">
        <v>4.1583053333333329</v>
      </c>
      <c r="H120" s="4" t="s">
        <v>69</v>
      </c>
      <c r="I120" s="4" t="s">
        <v>593</v>
      </c>
    </row>
    <row r="121" spans="1:9">
      <c r="A121" s="2">
        <v>1</v>
      </c>
      <c r="B121" s="2" t="s">
        <v>164</v>
      </c>
      <c r="C121" s="51">
        <v>0.31992874789902792</v>
      </c>
      <c r="D121" s="51">
        <v>0.50397178819493327</v>
      </c>
      <c r="E121" s="51">
        <v>0.49602821180506673</v>
      </c>
      <c r="F121" s="51">
        <v>1.2263348928296793</v>
      </c>
      <c r="G121" s="65">
        <v>4.1012916666666666</v>
      </c>
      <c r="H121" s="4" t="s">
        <v>69</v>
      </c>
      <c r="I121" s="4" t="s">
        <v>593</v>
      </c>
    </row>
    <row r="122" spans="1:9">
      <c r="A122" s="2">
        <v>1</v>
      </c>
      <c r="B122" s="2" t="s">
        <v>165</v>
      </c>
      <c r="C122" s="51">
        <v>0.71215177687599629</v>
      </c>
      <c r="D122" s="51">
        <v>0.51988771476251261</v>
      </c>
      <c r="E122" s="51">
        <v>0.48011228523748739</v>
      </c>
      <c r="F122" s="51">
        <v>1.614747135189865</v>
      </c>
      <c r="G122" s="65">
        <v>4.1465763333333339</v>
      </c>
      <c r="H122" s="4" t="s">
        <v>69</v>
      </c>
      <c r="I122" s="4" t="s">
        <v>593</v>
      </c>
    </row>
    <row r="123" spans="1:9">
      <c r="A123" s="2">
        <v>1</v>
      </c>
      <c r="B123" s="2" t="s">
        <v>166</v>
      </c>
      <c r="C123" s="51">
        <v>0.37459408780869979</v>
      </c>
      <c r="D123" s="51">
        <v>0.50619004023909153</v>
      </c>
      <c r="E123" s="51">
        <v>0.49380995976090847</v>
      </c>
      <c r="F123" s="51">
        <v>2.7984514597113037</v>
      </c>
      <c r="G123" s="65">
        <v>4.0881363333333356</v>
      </c>
      <c r="H123" s="4" t="s">
        <v>69</v>
      </c>
      <c r="I123" s="4" t="s">
        <v>593</v>
      </c>
    </row>
    <row r="124" spans="1:9">
      <c r="A124" s="2">
        <v>1</v>
      </c>
      <c r="B124" s="2" t="s">
        <v>167</v>
      </c>
      <c r="C124" s="51">
        <v>1.2966866822861924</v>
      </c>
      <c r="D124" s="51">
        <v>0.54360741998982087</v>
      </c>
      <c r="E124" s="51">
        <v>0.45639258001017913</v>
      </c>
      <c r="F124" s="51">
        <v>1.2356020554128366</v>
      </c>
      <c r="G124" s="65">
        <v>4.1433696666666666</v>
      </c>
      <c r="H124" s="4" t="s">
        <v>69</v>
      </c>
      <c r="I124" s="4" t="s">
        <v>593</v>
      </c>
    </row>
    <row r="125" spans="1:9">
      <c r="A125" s="2">
        <v>1</v>
      </c>
      <c r="B125" s="2" t="s">
        <v>168</v>
      </c>
      <c r="C125" s="51">
        <v>1.5095482370450466</v>
      </c>
      <c r="D125" s="51">
        <v>0.55224507924057753</v>
      </c>
      <c r="E125" s="51">
        <v>0.44775492075942247</v>
      </c>
      <c r="F125" s="51">
        <v>0.96278438860761517</v>
      </c>
      <c r="G125" s="65">
        <v>4.1359556666666668</v>
      </c>
      <c r="H125" s="4" t="s">
        <v>69</v>
      </c>
      <c r="I125" s="4" t="s">
        <v>593</v>
      </c>
    </row>
    <row r="126" spans="1:9">
      <c r="A126" s="2">
        <v>1</v>
      </c>
      <c r="B126" s="2" t="s">
        <v>169</v>
      </c>
      <c r="C126" s="51">
        <v>0.91048671437917783</v>
      </c>
      <c r="D126" s="51">
        <v>0.52793590180884609</v>
      </c>
      <c r="E126" s="51">
        <v>0.47206409819115391</v>
      </c>
      <c r="F126" s="51">
        <v>0.67502924851815305</v>
      </c>
      <c r="G126" s="65">
        <v>4.0695203333333314</v>
      </c>
      <c r="H126" s="4" t="s">
        <v>69</v>
      </c>
      <c r="I126" s="4" t="s">
        <v>593</v>
      </c>
    </row>
    <row r="127" spans="1:9">
      <c r="A127" s="2">
        <v>1</v>
      </c>
      <c r="B127" s="2" t="s">
        <v>170</v>
      </c>
      <c r="C127" s="51">
        <v>-0.31580339457923007</v>
      </c>
      <c r="D127" s="51">
        <v>0.47817456225762595</v>
      </c>
      <c r="E127" s="51">
        <v>0.52182543774237411</v>
      </c>
      <c r="F127" s="51">
        <v>1.7880138897743856</v>
      </c>
      <c r="G127" s="65">
        <v>4.1200386666666651</v>
      </c>
      <c r="H127" s="4" t="s">
        <v>69</v>
      </c>
      <c r="I127" s="4" t="s">
        <v>593</v>
      </c>
    </row>
    <row r="128" spans="1:9">
      <c r="A128" s="2">
        <v>1</v>
      </c>
      <c r="B128" s="2" t="s">
        <v>171</v>
      </c>
      <c r="C128" s="51">
        <v>-2.2395349003829854</v>
      </c>
      <c r="D128" s="51">
        <v>0.40011191136746271</v>
      </c>
      <c r="E128" s="51">
        <v>0.59988808863253729</v>
      </c>
      <c r="F128" s="51">
        <v>2.1580677552325409</v>
      </c>
      <c r="G128" s="65">
        <v>4.1314723333333321</v>
      </c>
      <c r="H128" s="4" t="s">
        <v>69</v>
      </c>
      <c r="I128" s="4" t="s">
        <v>596</v>
      </c>
    </row>
    <row r="129" spans="1:9">
      <c r="A129" s="2">
        <v>1</v>
      </c>
      <c r="B129" s="2" t="s">
        <v>172</v>
      </c>
      <c r="C129" s="51">
        <v>2.2215220146551951</v>
      </c>
      <c r="D129" s="51">
        <v>0.58113609666003296</v>
      </c>
      <c r="E129" s="51">
        <v>0.41886390333996704</v>
      </c>
      <c r="F129" s="51">
        <v>2.4182932967903668</v>
      </c>
      <c r="G129" s="65">
        <v>4.1403986666666679</v>
      </c>
      <c r="H129" s="4" t="s">
        <v>69</v>
      </c>
      <c r="I129" s="4" t="s">
        <v>593</v>
      </c>
    </row>
    <row r="130" spans="1:9">
      <c r="A130" s="2">
        <v>1</v>
      </c>
      <c r="B130" s="2" t="s">
        <v>173</v>
      </c>
      <c r="C130" s="51">
        <v>2.2474708861289039</v>
      </c>
      <c r="D130" s="51">
        <v>0.58218906984716157</v>
      </c>
      <c r="E130" s="51">
        <v>0.41781093015283843</v>
      </c>
      <c r="F130" s="51">
        <v>2.0298739582015135</v>
      </c>
      <c r="G130" s="65">
        <v>4.1789136666666655</v>
      </c>
      <c r="H130" s="4" t="s">
        <v>69</v>
      </c>
      <c r="I130" s="4" t="s">
        <v>593</v>
      </c>
    </row>
    <row r="131" spans="1:9">
      <c r="A131" s="2">
        <v>1</v>
      </c>
      <c r="B131" s="2" t="s">
        <v>174</v>
      </c>
      <c r="C131" s="51">
        <v>-1.8630252141179438</v>
      </c>
      <c r="D131" s="51">
        <v>0.41539020987585712</v>
      </c>
      <c r="E131" s="51">
        <v>0.58460979012414294</v>
      </c>
      <c r="F131" s="51">
        <v>1.5731720801913234</v>
      </c>
      <c r="G131" s="65">
        <v>4.0959330000000005</v>
      </c>
      <c r="H131" s="4" t="s">
        <v>69</v>
      </c>
      <c r="I131" s="4" t="s">
        <v>596</v>
      </c>
    </row>
    <row r="132" spans="1:9">
      <c r="A132" s="2">
        <v>1</v>
      </c>
      <c r="B132" s="2" t="s">
        <v>175</v>
      </c>
      <c r="C132" s="51">
        <v>0.67599297609972231</v>
      </c>
      <c r="D132" s="51">
        <v>0.51842043524190928</v>
      </c>
      <c r="E132" s="51">
        <v>0.48157956475809072</v>
      </c>
      <c r="F132" s="51">
        <v>0.78237765596345887</v>
      </c>
      <c r="G132" s="65">
        <v>4.0919580000000009</v>
      </c>
      <c r="H132" s="4" t="s">
        <v>69</v>
      </c>
      <c r="I132" s="4" t="s">
        <v>593</v>
      </c>
    </row>
    <row r="133" spans="1:9">
      <c r="A133" s="2">
        <v>1</v>
      </c>
      <c r="B133" s="2" t="s">
        <v>176</v>
      </c>
      <c r="C133" s="51">
        <v>1.5025960780929886</v>
      </c>
      <c r="D133" s="51">
        <v>0.5519629692082938</v>
      </c>
      <c r="E133" s="51">
        <v>0.4480370307917062</v>
      </c>
      <c r="F133" s="51">
        <v>1.0626348476782412</v>
      </c>
      <c r="G133" s="65">
        <v>4.062037666666666</v>
      </c>
      <c r="H133" s="4" t="s">
        <v>69</v>
      </c>
      <c r="I133" s="4" t="s">
        <v>593</v>
      </c>
    </row>
    <row r="134" spans="1:9">
      <c r="A134" s="2">
        <v>1</v>
      </c>
      <c r="B134" s="2" t="s">
        <v>177</v>
      </c>
      <c r="C134" s="51">
        <v>0.63294605591305453</v>
      </c>
      <c r="D134" s="51">
        <v>0.51667364433460716</v>
      </c>
      <c r="E134" s="51">
        <v>0.48332635566539284</v>
      </c>
      <c r="F134" s="51">
        <v>1.97173772632476</v>
      </c>
      <c r="G134" s="65">
        <v>4.1647613333333346</v>
      </c>
      <c r="H134" s="4" t="s">
        <v>69</v>
      </c>
      <c r="I134" s="4" t="s">
        <v>593</v>
      </c>
    </row>
    <row r="135" spans="1:9">
      <c r="A135" s="2">
        <v>1</v>
      </c>
      <c r="B135" s="2" t="s">
        <v>178</v>
      </c>
      <c r="C135" s="51">
        <v>-1.5899730045628058</v>
      </c>
      <c r="D135" s="51">
        <v>0.42647033163140569</v>
      </c>
      <c r="E135" s="51">
        <v>0.57352966836859431</v>
      </c>
      <c r="F135" s="51">
        <v>1.399767014189621</v>
      </c>
      <c r="G135" s="65">
        <v>4.058507333333333</v>
      </c>
      <c r="H135" s="4" t="s">
        <v>69</v>
      </c>
      <c r="I135" s="4" t="s">
        <v>593</v>
      </c>
    </row>
    <row r="136" spans="1:9">
      <c r="A136" s="2">
        <v>1</v>
      </c>
      <c r="B136" s="2" t="s">
        <v>179</v>
      </c>
      <c r="C136" s="51">
        <v>1.481863542189398</v>
      </c>
      <c r="D136" s="51">
        <v>0.55112166848237276</v>
      </c>
      <c r="E136" s="51">
        <v>0.44887833151762724</v>
      </c>
      <c r="F136" s="51">
        <v>0.64104638897341826</v>
      </c>
      <c r="G136" s="65">
        <v>4.0801393333333333</v>
      </c>
      <c r="H136" s="4" t="s">
        <v>69</v>
      </c>
      <c r="I136" s="4" t="s">
        <v>593</v>
      </c>
    </row>
    <row r="137" spans="1:9">
      <c r="A137" s="2">
        <v>1</v>
      </c>
      <c r="B137" s="2" t="s">
        <v>180</v>
      </c>
      <c r="C137" s="51">
        <v>-11.115946845833951</v>
      </c>
      <c r="D137" s="51">
        <v>3.9918066870693172E-2</v>
      </c>
      <c r="E137" s="51">
        <v>0.96008193312930679</v>
      </c>
      <c r="F137" s="51">
        <v>0.2716377788392525</v>
      </c>
      <c r="G137" s="65">
        <v>3.5476546666666668</v>
      </c>
      <c r="H137" s="4" t="s">
        <v>69</v>
      </c>
      <c r="I137" s="4" t="s">
        <v>594</v>
      </c>
    </row>
    <row r="138" spans="1:9">
      <c r="A138" s="2">
        <v>1</v>
      </c>
      <c r="B138" s="2" t="s">
        <v>181</v>
      </c>
      <c r="C138" s="51">
        <v>0.75710408127739826</v>
      </c>
      <c r="D138" s="51">
        <v>0.52171182381027137</v>
      </c>
      <c r="E138" s="51">
        <v>0.47828817618972863</v>
      </c>
      <c r="F138" s="51">
        <v>1.0480372203617099</v>
      </c>
      <c r="G138" s="65">
        <v>4.1271293333333334</v>
      </c>
      <c r="H138" s="4" t="s">
        <v>69</v>
      </c>
      <c r="I138" s="4" t="s">
        <v>593</v>
      </c>
    </row>
    <row r="139" spans="1:9">
      <c r="A139" s="2">
        <v>1</v>
      </c>
      <c r="B139" s="2" t="s">
        <v>182</v>
      </c>
      <c r="C139" s="51">
        <v>0.51096115553171806</v>
      </c>
      <c r="D139" s="51">
        <v>0.51172364758942157</v>
      </c>
      <c r="E139" s="51">
        <v>0.48827635241057843</v>
      </c>
      <c r="F139" s="51">
        <v>2.3565091497960409</v>
      </c>
      <c r="G139" s="65">
        <v>4.1722476666666664</v>
      </c>
      <c r="H139" s="4" t="s">
        <v>69</v>
      </c>
      <c r="I139" s="4" t="s">
        <v>593</v>
      </c>
    </row>
    <row r="140" spans="1:9">
      <c r="A140" s="2">
        <v>1</v>
      </c>
      <c r="B140" s="2" t="s">
        <v>183</v>
      </c>
      <c r="C140" s="51">
        <v>1.410720460960075</v>
      </c>
      <c r="D140" s="51">
        <v>0.54823477002668897</v>
      </c>
      <c r="E140" s="51">
        <v>0.45176522997331103</v>
      </c>
      <c r="F140" s="51">
        <v>2.9963727284228945</v>
      </c>
      <c r="G140" s="65">
        <v>4.3263783333333343</v>
      </c>
      <c r="H140" s="4" t="s">
        <v>69</v>
      </c>
      <c r="I140" s="4" t="s">
        <v>593</v>
      </c>
    </row>
    <row r="141" spans="1:9">
      <c r="A141" s="2">
        <v>1</v>
      </c>
      <c r="B141" s="2" t="s">
        <v>184</v>
      </c>
      <c r="C141" s="51">
        <v>-1.8590869706647153</v>
      </c>
      <c r="D141" s="51">
        <v>0.41555001893594801</v>
      </c>
      <c r="E141" s="51">
        <v>0.58444998106405199</v>
      </c>
      <c r="F141" s="51">
        <v>1.3673158063526831</v>
      </c>
      <c r="G141" s="65">
        <v>4.1004829999999997</v>
      </c>
      <c r="H141" s="4" t="s">
        <v>69</v>
      </c>
      <c r="I141" s="4" t="s">
        <v>596</v>
      </c>
    </row>
    <row r="142" spans="1:9">
      <c r="A142" s="2">
        <v>1</v>
      </c>
      <c r="B142" s="2" t="s">
        <v>185</v>
      </c>
      <c r="C142" s="51">
        <v>-12.937727306519202</v>
      </c>
      <c r="D142" s="51">
        <v>-3.4007536401877592E-2</v>
      </c>
      <c r="E142" s="51">
        <v>1.0340075364018775</v>
      </c>
      <c r="F142" s="51">
        <v>1.0638415013033551</v>
      </c>
      <c r="G142" s="65">
        <v>3.6873353333333339</v>
      </c>
      <c r="H142" s="4" t="s">
        <v>69</v>
      </c>
      <c r="I142" s="4" t="s">
        <v>594</v>
      </c>
    </row>
    <row r="143" spans="1:9">
      <c r="A143" s="2">
        <v>1</v>
      </c>
      <c r="B143" s="2" t="s">
        <v>186</v>
      </c>
      <c r="C143" s="51">
        <v>-12.938085612587596</v>
      </c>
      <c r="D143" s="51">
        <v>-3.402207602003364E-2</v>
      </c>
      <c r="E143" s="51">
        <v>1.0340220760200336</v>
      </c>
      <c r="F143" s="51">
        <v>0.5397003384530854</v>
      </c>
      <c r="G143" s="65">
        <v>3.6494323333333343</v>
      </c>
      <c r="H143" s="4" t="s">
        <v>69</v>
      </c>
      <c r="I143" s="4" t="s">
        <v>594</v>
      </c>
    </row>
    <row r="144" spans="1:9">
      <c r="A144" s="2">
        <v>1</v>
      </c>
      <c r="B144" s="2" t="s">
        <v>187</v>
      </c>
      <c r="C144" s="51">
        <v>1.0393178122332061</v>
      </c>
      <c r="D144" s="51">
        <v>0.53316370880022423</v>
      </c>
      <c r="E144" s="51">
        <v>0.46683629119977577</v>
      </c>
      <c r="F144" s="51">
        <v>2.4107118075605856</v>
      </c>
      <c r="G144" s="65">
        <v>4.1999116666666669</v>
      </c>
      <c r="H144" s="4" t="s">
        <v>69</v>
      </c>
      <c r="I144" s="4" t="s">
        <v>593</v>
      </c>
    </row>
    <row r="145" spans="1:9">
      <c r="A145" s="2">
        <v>1</v>
      </c>
      <c r="B145" s="2" t="s">
        <v>188</v>
      </c>
      <c r="C145" s="51">
        <v>0.65030317761795964</v>
      </c>
      <c r="D145" s="51">
        <v>0.51737797491713411</v>
      </c>
      <c r="E145" s="51">
        <v>0.48262202508286589</v>
      </c>
      <c r="F145" s="51">
        <v>2.3740074998616567</v>
      </c>
      <c r="G145" s="65">
        <v>4.1721163333333333</v>
      </c>
      <c r="H145" s="4" t="s">
        <v>69</v>
      </c>
      <c r="I145" s="4" t="s">
        <v>593</v>
      </c>
    </row>
    <row r="146" spans="1:9">
      <c r="A146" s="2">
        <v>1</v>
      </c>
      <c r="B146" s="2" t="s">
        <v>189</v>
      </c>
      <c r="C146" s="51">
        <v>-4.2653608956537417</v>
      </c>
      <c r="D146" s="51">
        <v>0.31790639206503507</v>
      </c>
      <c r="E146" s="51">
        <v>0.68209360793496487</v>
      </c>
      <c r="F146" s="51">
        <v>-9.3227785998475934</v>
      </c>
      <c r="G146" s="65">
        <v>2.9547979999999998</v>
      </c>
      <c r="H146" s="4" t="s">
        <v>226</v>
      </c>
    </row>
    <row r="147" spans="1:9">
      <c r="A147" s="2">
        <v>1</v>
      </c>
      <c r="B147" s="2" t="s">
        <v>190</v>
      </c>
      <c r="C147" s="51">
        <v>-0.37390681612678817</v>
      </c>
      <c r="D147" s="51">
        <v>0.47581679710271374</v>
      </c>
      <c r="E147" s="51">
        <v>0.52418320289728626</v>
      </c>
      <c r="F147" s="51">
        <v>-2.9697109827110739</v>
      </c>
      <c r="G147" s="65">
        <v>3.8274529999999989</v>
      </c>
      <c r="H147" s="4" t="s">
        <v>69</v>
      </c>
      <c r="I147" s="4" t="s">
        <v>593</v>
      </c>
    </row>
    <row r="148" spans="1:9">
      <c r="A148" s="2">
        <v>1</v>
      </c>
      <c r="B148" s="2" t="s">
        <v>191</v>
      </c>
      <c r="C148" s="51">
        <v>-0.95710058056160219</v>
      </c>
      <c r="D148" s="51">
        <v>0.45215151372140627</v>
      </c>
      <c r="E148" s="51">
        <v>0.54784848627859373</v>
      </c>
      <c r="F148" s="51">
        <v>-7.4530577746235505</v>
      </c>
      <c r="G148" s="65">
        <v>3.3040396666666672</v>
      </c>
      <c r="H148" s="4" t="s">
        <v>226</v>
      </c>
    </row>
    <row r="149" spans="1:9">
      <c r="A149" s="2">
        <v>1</v>
      </c>
      <c r="B149" s="2" t="s">
        <v>192</v>
      </c>
      <c r="C149" s="51">
        <v>-2.3485219880341113</v>
      </c>
      <c r="D149" s="51">
        <v>0.39568934982538778</v>
      </c>
      <c r="E149" s="51">
        <v>0.60431065017461227</v>
      </c>
      <c r="F149" s="51">
        <v>6.9338080351166793</v>
      </c>
      <c r="G149" s="65">
        <v>3.6830170000000013</v>
      </c>
      <c r="H149" s="4" t="s">
        <v>69</v>
      </c>
      <c r="I149" s="4" t="s">
        <v>596</v>
      </c>
    </row>
    <row r="150" spans="1:9">
      <c r="A150" s="2">
        <v>1</v>
      </c>
      <c r="B150" s="2" t="s">
        <v>193</v>
      </c>
      <c r="C150" s="51">
        <v>1.3126731322372824</v>
      </c>
      <c r="D150" s="51">
        <v>0.54425613040379495</v>
      </c>
      <c r="E150" s="51">
        <v>0.45574386959620505</v>
      </c>
      <c r="F150" s="51">
        <v>1.7689277914673249</v>
      </c>
      <c r="G150" s="65">
        <v>4.182965666666667</v>
      </c>
      <c r="H150" s="4" t="s">
        <v>69</v>
      </c>
      <c r="I150" s="4" t="s">
        <v>593</v>
      </c>
    </row>
    <row r="151" spans="1:9">
      <c r="A151" s="2">
        <v>1</v>
      </c>
      <c r="B151" s="2" t="s">
        <v>194</v>
      </c>
      <c r="C151" s="51">
        <v>1.3546241637597585</v>
      </c>
      <c r="D151" s="51">
        <v>0.54595845150127731</v>
      </c>
      <c r="E151" s="51">
        <v>0.45404154849872269</v>
      </c>
      <c r="F151" s="51">
        <v>1.8064084381333245</v>
      </c>
      <c r="G151" s="65">
        <v>4.1568579999999988</v>
      </c>
      <c r="H151" s="4" t="s">
        <v>69</v>
      </c>
      <c r="I151" s="4" t="s">
        <v>593</v>
      </c>
    </row>
    <row r="152" spans="1:9">
      <c r="A152" s="2">
        <v>1</v>
      </c>
      <c r="B152" s="2" t="s">
        <v>195</v>
      </c>
      <c r="C152" s="51">
        <v>1.4416585233041441</v>
      </c>
      <c r="D152" s="51">
        <v>0.54949019842337377</v>
      </c>
      <c r="E152" s="51">
        <v>0.45050980157662623</v>
      </c>
      <c r="F152" s="51">
        <v>2.0685863077491553</v>
      </c>
      <c r="G152" s="65">
        <v>4.2095453333333328</v>
      </c>
      <c r="H152" s="4" t="s">
        <v>69</v>
      </c>
      <c r="I152" s="4" t="s">
        <v>593</v>
      </c>
    </row>
    <row r="153" spans="1:9">
      <c r="A153" s="2">
        <v>1</v>
      </c>
      <c r="B153" s="2" t="s">
        <v>196</v>
      </c>
      <c r="C153" s="51">
        <v>0.24971672569829045</v>
      </c>
      <c r="D153" s="51">
        <v>0.50112267096583296</v>
      </c>
      <c r="E153" s="51">
        <v>0.49887732903416704</v>
      </c>
      <c r="F153" s="51">
        <v>0.24566978507689077</v>
      </c>
      <c r="G153" s="65">
        <v>4.0494619999999992</v>
      </c>
      <c r="H153" s="4" t="s">
        <v>69</v>
      </c>
      <c r="I153" s="4" t="s">
        <v>593</v>
      </c>
    </row>
    <row r="154" spans="1:9">
      <c r="A154" s="2">
        <v>1</v>
      </c>
      <c r="B154" s="2" t="s">
        <v>197</v>
      </c>
      <c r="C154" s="51">
        <v>0.88211936913809996</v>
      </c>
      <c r="D154" s="51">
        <v>0.52678478994029565</v>
      </c>
      <c r="E154" s="51">
        <v>0.47321521005970435</v>
      </c>
      <c r="F154" s="51">
        <v>2.05404487160994</v>
      </c>
      <c r="G154" s="65">
        <v>4.2282416666666665</v>
      </c>
      <c r="H154" s="4" t="s">
        <v>69</v>
      </c>
      <c r="I154" s="4" t="s">
        <v>593</v>
      </c>
    </row>
    <row r="155" spans="1:9">
      <c r="A155" s="2">
        <v>1</v>
      </c>
      <c r="B155" s="2" t="s">
        <v>198</v>
      </c>
      <c r="C155" s="51">
        <v>1.8092418748489489</v>
      </c>
      <c r="D155" s="51">
        <v>0.56440627728266834</v>
      </c>
      <c r="E155" s="51">
        <v>0.43559372271733166</v>
      </c>
      <c r="F155" s="51">
        <v>2.849014947381924</v>
      </c>
      <c r="G155" s="65">
        <v>4.329403666666666</v>
      </c>
      <c r="H155" s="4" t="s">
        <v>69</v>
      </c>
      <c r="I155" s="4" t="s">
        <v>593</v>
      </c>
    </row>
    <row r="156" spans="1:9">
      <c r="A156" s="2">
        <v>1</v>
      </c>
      <c r="B156" s="2" t="s">
        <v>199</v>
      </c>
      <c r="C156" s="51">
        <v>1.1456803879568898</v>
      </c>
      <c r="D156" s="51">
        <v>0.53747977088656385</v>
      </c>
      <c r="E156" s="51">
        <v>0.46252022911343615</v>
      </c>
      <c r="F156" s="51">
        <v>2.0120824142819989</v>
      </c>
      <c r="G156" s="65">
        <v>4.2281029999999991</v>
      </c>
      <c r="H156" s="4" t="s">
        <v>69</v>
      </c>
      <c r="I156" s="4" t="s">
        <v>593</v>
      </c>
    </row>
    <row r="157" spans="1:9">
      <c r="A157" s="2">
        <v>1</v>
      </c>
      <c r="B157" s="2" t="s">
        <v>200</v>
      </c>
      <c r="C157" s="51">
        <v>-0.1334165283909878</v>
      </c>
      <c r="D157" s="51">
        <v>0.48557559624768637</v>
      </c>
      <c r="E157" s="51">
        <v>0.51442440375231357</v>
      </c>
      <c r="F157" s="51">
        <v>1.0401264833118293</v>
      </c>
      <c r="G157" s="65">
        <v>4.0839146666666668</v>
      </c>
      <c r="H157" s="4" t="s">
        <v>69</v>
      </c>
      <c r="I157" s="4" t="s">
        <v>593</v>
      </c>
    </row>
    <row r="158" spans="1:9">
      <c r="A158" s="2">
        <v>1</v>
      </c>
      <c r="B158" s="2" t="s">
        <v>201</v>
      </c>
      <c r="C158" s="51">
        <v>0.61578803435055085</v>
      </c>
      <c r="D158" s="51">
        <v>0.51597739299019729</v>
      </c>
      <c r="E158" s="51">
        <v>0.48402260700980271</v>
      </c>
      <c r="F158" s="51">
        <v>1.5634815417960073</v>
      </c>
      <c r="G158" s="65">
        <v>4.1482020000000004</v>
      </c>
      <c r="H158" s="4" t="s">
        <v>69</v>
      </c>
      <c r="I158" s="4" t="s">
        <v>593</v>
      </c>
    </row>
    <row r="159" spans="1:9">
      <c r="A159" s="2">
        <v>1</v>
      </c>
      <c r="B159" s="2" t="s">
        <v>202</v>
      </c>
      <c r="C159" s="51">
        <v>0.71527519059648925</v>
      </c>
      <c r="D159" s="51">
        <v>0.52001445903743504</v>
      </c>
      <c r="E159" s="51">
        <v>0.47998554096256496</v>
      </c>
      <c r="F159" s="51">
        <v>1.7571401157266047</v>
      </c>
      <c r="G159" s="65">
        <v>4.1825839999999994</v>
      </c>
      <c r="H159" s="4" t="s">
        <v>69</v>
      </c>
      <c r="I159" s="4" t="s">
        <v>593</v>
      </c>
    </row>
    <row r="160" spans="1:9">
      <c r="A160" s="3">
        <v>2</v>
      </c>
      <c r="B160" s="3">
        <v>153</v>
      </c>
      <c r="C160" s="51">
        <v>-3.317385540861614</v>
      </c>
      <c r="D160" s="51">
        <v>4.3024296824307785E-2</v>
      </c>
      <c r="E160" s="51">
        <v>0.95697570317569225</v>
      </c>
      <c r="F160" s="51">
        <v>1.3868024160260319</v>
      </c>
      <c r="G160" s="65">
        <v>3.9119183333333329</v>
      </c>
      <c r="H160" s="4" t="s">
        <v>69</v>
      </c>
      <c r="I160" s="4" t="s">
        <v>594</v>
      </c>
    </row>
    <row r="161" spans="1:9">
      <c r="A161" s="3">
        <v>2</v>
      </c>
      <c r="B161" s="3">
        <v>154</v>
      </c>
      <c r="C161" s="51">
        <v>17.625006083778132</v>
      </c>
      <c r="D161" s="51">
        <v>1.0352164832744504</v>
      </c>
      <c r="E161" s="51">
        <v>-3.5216483274450372E-2</v>
      </c>
      <c r="F161" s="51">
        <v>-2.2940560116374554E-3</v>
      </c>
      <c r="G161" s="65">
        <v>4.0968080000000002</v>
      </c>
      <c r="H161" s="4" t="s">
        <v>69</v>
      </c>
      <c r="I161" s="4" t="s">
        <v>592</v>
      </c>
    </row>
    <row r="162" spans="1:9">
      <c r="A162" s="3">
        <v>2</v>
      </c>
      <c r="B162" s="3">
        <v>155</v>
      </c>
      <c r="C162" s="51">
        <v>-4.3809627418070329</v>
      </c>
      <c r="D162" s="51">
        <v>-7.3650286824780628E-3</v>
      </c>
      <c r="E162" s="51">
        <v>1.007365028682478</v>
      </c>
      <c r="F162" s="51">
        <v>1.2047342488775814</v>
      </c>
      <c r="G162" s="65">
        <v>3.9608743333333338</v>
      </c>
      <c r="H162" s="4" t="s">
        <v>69</v>
      </c>
      <c r="I162" s="4" t="s">
        <v>594</v>
      </c>
    </row>
    <row r="163" spans="1:9">
      <c r="A163" s="3">
        <v>2</v>
      </c>
      <c r="B163" s="3">
        <v>156</v>
      </c>
      <c r="C163" s="51">
        <v>-3.5003216848521435</v>
      </c>
      <c r="D163" s="51">
        <v>3.435729183557628E-2</v>
      </c>
      <c r="E163" s="51">
        <v>0.96564270816442377</v>
      </c>
      <c r="F163" s="51">
        <v>0.33238788126786623</v>
      </c>
      <c r="G163" s="65">
        <v>4.0161990000000012</v>
      </c>
      <c r="H163" s="4" t="s">
        <v>69</v>
      </c>
      <c r="I163" s="4" t="s">
        <v>594</v>
      </c>
    </row>
    <row r="164" spans="1:9">
      <c r="A164" s="3">
        <v>2</v>
      </c>
      <c r="B164" s="3">
        <v>158</v>
      </c>
      <c r="C164" s="51">
        <v>-3.0268672465233402</v>
      </c>
      <c r="D164" s="51">
        <v>5.6788244458832862E-2</v>
      </c>
      <c r="E164" s="51">
        <v>0.9432117555411671</v>
      </c>
      <c r="F164" s="51">
        <v>0.14766780017210224</v>
      </c>
      <c r="G164" s="65">
        <v>3.9812723333333335</v>
      </c>
      <c r="H164" s="4" t="s">
        <v>69</v>
      </c>
      <c r="I164" s="4" t="s">
        <v>594</v>
      </c>
    </row>
    <row r="165" spans="1:9">
      <c r="A165" s="3">
        <v>2</v>
      </c>
      <c r="B165" s="3">
        <v>159</v>
      </c>
      <c r="C165" s="51">
        <v>17.166379554751636</v>
      </c>
      <c r="D165" s="51">
        <v>1.0134880356952611</v>
      </c>
      <c r="E165" s="51">
        <v>-1.3488035695261136E-2</v>
      </c>
      <c r="F165" s="51">
        <v>-1.4317865901084246</v>
      </c>
      <c r="G165" s="65">
        <v>4.2739733333333332</v>
      </c>
      <c r="H165" s="4" t="s">
        <v>69</v>
      </c>
      <c r="I165" s="4" t="s">
        <v>592</v>
      </c>
    </row>
    <row r="166" spans="1:9">
      <c r="A166" s="3">
        <v>2</v>
      </c>
      <c r="B166" s="3">
        <v>160</v>
      </c>
      <c r="C166" s="51">
        <v>-3.8663996147162596</v>
      </c>
      <c r="D166" s="51">
        <v>1.7013539118447562E-2</v>
      </c>
      <c r="E166" s="51">
        <v>0.98298646088155239</v>
      </c>
      <c r="F166" s="51">
        <v>0.3371025510815821</v>
      </c>
      <c r="G166" s="65">
        <v>3.9394490000000002</v>
      </c>
      <c r="H166" s="4" t="s">
        <v>69</v>
      </c>
      <c r="I166" s="4" t="s">
        <v>594</v>
      </c>
    </row>
    <row r="167" spans="1:9">
      <c r="A167" s="3">
        <v>2</v>
      </c>
      <c r="B167" s="3">
        <v>162</v>
      </c>
      <c r="C167" s="51">
        <v>-4.7623463735315594</v>
      </c>
      <c r="D167" s="51">
        <v>-2.5433922924329645E-2</v>
      </c>
      <c r="E167" s="51">
        <v>1.0254339229243297</v>
      </c>
      <c r="F167" s="51">
        <v>-0.23808797941178989</v>
      </c>
      <c r="G167" s="65">
        <v>3.9986330000000008</v>
      </c>
      <c r="H167" s="4" t="s">
        <v>69</v>
      </c>
      <c r="I167" s="4" t="s">
        <v>594</v>
      </c>
    </row>
    <row r="168" spans="1:9">
      <c r="A168" s="3">
        <v>2</v>
      </c>
      <c r="B168" s="3">
        <v>163</v>
      </c>
      <c r="C168" s="51">
        <v>-4.0732806385445768</v>
      </c>
      <c r="D168" s="51">
        <v>7.2120924142537145E-3</v>
      </c>
      <c r="E168" s="51">
        <v>0.99278790758574631</v>
      </c>
      <c r="F168" s="51">
        <v>0.7834331796016617</v>
      </c>
      <c r="G168" s="65">
        <v>3.9556406666666666</v>
      </c>
      <c r="H168" s="4" t="s">
        <v>69</v>
      </c>
      <c r="I168" s="4" t="s">
        <v>594</v>
      </c>
    </row>
    <row r="169" spans="1:9">
      <c r="A169" s="3">
        <v>2</v>
      </c>
      <c r="B169" s="3">
        <v>164</v>
      </c>
      <c r="C169" s="51">
        <v>16.863600267847783</v>
      </c>
      <c r="D169" s="51">
        <v>0.99914319638228133</v>
      </c>
      <c r="E169" s="51">
        <v>8.5680361771867108E-4</v>
      </c>
      <c r="F169" s="51">
        <v>-0.27624582100578138</v>
      </c>
      <c r="G169" s="65">
        <v>4.0963446666666652</v>
      </c>
      <c r="H169" s="4" t="s">
        <v>69</v>
      </c>
      <c r="I169" s="4" t="s">
        <v>592</v>
      </c>
    </row>
    <row r="170" spans="1:9">
      <c r="A170" s="3">
        <v>2</v>
      </c>
      <c r="B170" s="3">
        <v>166</v>
      </c>
      <c r="C170" s="51">
        <v>-5.2214213781150338</v>
      </c>
      <c r="D170" s="51">
        <v>-4.7183618026315023E-2</v>
      </c>
      <c r="E170" s="51">
        <v>1.047183618026315</v>
      </c>
      <c r="F170" s="51">
        <v>0.72403874258720624</v>
      </c>
      <c r="G170" s="65">
        <v>3.9681246666666667</v>
      </c>
      <c r="H170" s="4" t="s">
        <v>69</v>
      </c>
      <c r="I170" s="4" t="s">
        <v>594</v>
      </c>
    </row>
    <row r="171" spans="1:9">
      <c r="A171" s="3">
        <v>2</v>
      </c>
      <c r="B171" s="3">
        <v>167</v>
      </c>
      <c r="C171" s="51">
        <v>17.574437393033694</v>
      </c>
      <c r="D171" s="51">
        <v>1.0328206795508388</v>
      </c>
      <c r="E171" s="51">
        <v>-3.2820679550838783E-2</v>
      </c>
      <c r="F171" s="51">
        <v>-0.26223894613399873</v>
      </c>
      <c r="G171" s="65">
        <v>4.1118686666666662</v>
      </c>
      <c r="H171" s="4" t="s">
        <v>69</v>
      </c>
      <c r="I171" s="4" t="s">
        <v>592</v>
      </c>
    </row>
    <row r="172" spans="1:9">
      <c r="A172" s="3">
        <v>2</v>
      </c>
      <c r="B172" s="3">
        <v>168</v>
      </c>
      <c r="C172" s="51">
        <v>-3.9309661346484557</v>
      </c>
      <c r="D172" s="51">
        <v>1.3954557234657852E-2</v>
      </c>
      <c r="E172" s="51">
        <v>0.98604544276534212</v>
      </c>
      <c r="F172" s="51">
        <v>1.6400858766335888</v>
      </c>
      <c r="G172" s="65">
        <v>3.9344440000000009</v>
      </c>
      <c r="H172" s="4" t="s">
        <v>69</v>
      </c>
      <c r="I172" s="4" t="s">
        <v>594</v>
      </c>
    </row>
    <row r="173" spans="1:9">
      <c r="A173" s="3">
        <v>2</v>
      </c>
      <c r="B173" s="3">
        <v>169</v>
      </c>
      <c r="C173" s="51">
        <v>-4.4973047018867796</v>
      </c>
      <c r="D173" s="51">
        <v>-1.2876986715561818E-2</v>
      </c>
      <c r="E173" s="51">
        <v>1.0128769867155618</v>
      </c>
      <c r="F173" s="51">
        <v>1.0204512181328751</v>
      </c>
      <c r="G173" s="65">
        <v>4.0422449999999985</v>
      </c>
      <c r="H173" s="4" t="s">
        <v>69</v>
      </c>
      <c r="I173" s="4" t="s">
        <v>594</v>
      </c>
    </row>
    <row r="174" spans="1:9">
      <c r="A174" s="3">
        <v>2</v>
      </c>
      <c r="B174" s="3">
        <v>170</v>
      </c>
      <c r="C174" s="51">
        <v>-4.755241831485467</v>
      </c>
      <c r="D174" s="51">
        <v>-2.5097329509748197E-2</v>
      </c>
      <c r="E174" s="51">
        <v>1.0250973295097483</v>
      </c>
      <c r="F174" s="51">
        <v>0.5922317674887474</v>
      </c>
      <c r="G174" s="65">
        <v>4.0055116666666652</v>
      </c>
      <c r="H174" s="4" t="s">
        <v>69</v>
      </c>
      <c r="I174" s="4" t="s">
        <v>594</v>
      </c>
    </row>
    <row r="175" spans="1:9">
      <c r="A175" s="3">
        <v>2</v>
      </c>
      <c r="B175" s="3">
        <v>171</v>
      </c>
      <c r="C175" s="51">
        <v>-4.6731233302673587</v>
      </c>
      <c r="D175" s="51">
        <v>-2.1206783638390243E-2</v>
      </c>
      <c r="E175" s="51">
        <v>1.0212067836383902</v>
      </c>
      <c r="F175" s="51">
        <v>0.38465252385029092</v>
      </c>
      <c r="G175" s="65">
        <v>4.015690666666667</v>
      </c>
      <c r="H175" s="4" t="s">
        <v>69</v>
      </c>
      <c r="I175" s="4" t="s">
        <v>594</v>
      </c>
    </row>
    <row r="176" spans="1:9">
      <c r="A176" s="3">
        <v>2</v>
      </c>
      <c r="B176" s="3">
        <v>172</v>
      </c>
      <c r="C176" s="51">
        <v>-3.3391829963108552</v>
      </c>
      <c r="D176" s="51">
        <v>4.1991594095370816E-2</v>
      </c>
      <c r="E176" s="51">
        <v>0.95800840590462921</v>
      </c>
      <c r="F176" s="51">
        <v>2.0667085581846814</v>
      </c>
      <c r="G176" s="65">
        <v>3.9841579999999999</v>
      </c>
      <c r="H176" s="4" t="s">
        <v>69</v>
      </c>
      <c r="I176" s="4" t="s">
        <v>594</v>
      </c>
    </row>
    <row r="177" spans="1:9">
      <c r="A177" s="3">
        <v>2</v>
      </c>
      <c r="B177" s="3">
        <v>173</v>
      </c>
      <c r="C177" s="51">
        <v>-5.2553673769711766</v>
      </c>
      <c r="D177" s="51">
        <v>-4.8791884905761737E-2</v>
      </c>
      <c r="E177" s="51">
        <v>1.0487918849057618</v>
      </c>
      <c r="F177" s="51">
        <v>1.7355515022457645E-2</v>
      </c>
      <c r="G177" s="65">
        <v>4.0189690000000002</v>
      </c>
      <c r="H177" s="4" t="s">
        <v>69</v>
      </c>
      <c r="I177" s="4" t="s">
        <v>594</v>
      </c>
    </row>
    <row r="178" spans="1:9">
      <c r="A178" s="3">
        <v>2</v>
      </c>
      <c r="B178" s="3">
        <v>174</v>
      </c>
      <c r="C178" s="51">
        <v>-4.9813531880414876</v>
      </c>
      <c r="D178" s="51">
        <v>-3.5809855818279834E-2</v>
      </c>
      <c r="E178" s="51">
        <v>1.0358098558182798</v>
      </c>
      <c r="F178" s="51">
        <v>0.21332464494928738</v>
      </c>
      <c r="G178" s="65">
        <v>3.9984366666666662</v>
      </c>
      <c r="H178" s="4" t="s">
        <v>69</v>
      </c>
      <c r="I178" s="4" t="s">
        <v>594</v>
      </c>
    </row>
    <row r="179" spans="1:9">
      <c r="A179" s="3">
        <v>2</v>
      </c>
      <c r="B179" s="3">
        <v>175</v>
      </c>
      <c r="C179" s="51">
        <v>-4.4561584018467864</v>
      </c>
      <c r="D179" s="51">
        <v>-1.0927589620294925E-2</v>
      </c>
      <c r="E179" s="51">
        <v>1.0109275896202949</v>
      </c>
      <c r="F179" s="51">
        <v>0.24034616878632437</v>
      </c>
      <c r="G179" s="65">
        <v>3.9839060000000002</v>
      </c>
      <c r="H179" s="4" t="s">
        <v>69</v>
      </c>
      <c r="I179" s="4" t="s">
        <v>594</v>
      </c>
    </row>
    <row r="180" spans="1:9">
      <c r="A180" s="3">
        <v>2</v>
      </c>
      <c r="B180" s="3">
        <v>176</v>
      </c>
      <c r="C180" s="51">
        <v>-4.3367787005441958</v>
      </c>
      <c r="D180" s="51">
        <v>-5.2717118687862149E-3</v>
      </c>
      <c r="E180" s="51">
        <v>1.0052717118687862</v>
      </c>
      <c r="F180" s="51">
        <v>0.46773784358966103</v>
      </c>
      <c r="G180" s="65">
        <v>3.9805769999999998</v>
      </c>
      <c r="H180" s="4" t="s">
        <v>69</v>
      </c>
      <c r="I180" s="4" t="s">
        <v>594</v>
      </c>
    </row>
    <row r="181" spans="1:9">
      <c r="A181" s="3">
        <v>2</v>
      </c>
      <c r="B181" s="3">
        <v>177</v>
      </c>
      <c r="C181" s="51">
        <v>-4.7587625764696249</v>
      </c>
      <c r="D181" s="51">
        <v>-2.5264132601122678E-2</v>
      </c>
      <c r="E181" s="51">
        <v>1.0252641326011227</v>
      </c>
      <c r="F181" s="51">
        <v>0.83493551667737365</v>
      </c>
      <c r="G181" s="65">
        <v>3.9050446666666661</v>
      </c>
      <c r="H181" s="4" t="s">
        <v>69</v>
      </c>
      <c r="I181" s="4" t="s">
        <v>594</v>
      </c>
    </row>
    <row r="182" spans="1:9">
      <c r="A182" s="3">
        <v>2</v>
      </c>
      <c r="B182" s="3">
        <v>178</v>
      </c>
      <c r="C182" s="51">
        <v>-4.5851439651254351</v>
      </c>
      <c r="D182" s="51">
        <v>-1.7038566357993438E-2</v>
      </c>
      <c r="E182" s="51">
        <v>1.0170385663579935</v>
      </c>
      <c r="F182" s="51">
        <v>0.35149550378779704</v>
      </c>
      <c r="G182" s="65">
        <v>3.9797433333333339</v>
      </c>
      <c r="H182" s="4" t="s">
        <v>69</v>
      </c>
      <c r="I182" s="4" t="s">
        <v>594</v>
      </c>
    </row>
    <row r="183" spans="1:9">
      <c r="A183" s="3">
        <v>2</v>
      </c>
      <c r="B183" s="3">
        <v>179</v>
      </c>
      <c r="C183" s="51">
        <v>-4.6074857200398895</v>
      </c>
      <c r="D183" s="51">
        <v>-1.8097056479609963E-2</v>
      </c>
      <c r="E183" s="51">
        <v>1.0180970564796099</v>
      </c>
      <c r="F183" s="51">
        <v>-8.6424289493412479E-2</v>
      </c>
      <c r="G183" s="65">
        <v>3.991416333333333</v>
      </c>
      <c r="H183" s="4" t="s">
        <v>69</v>
      </c>
      <c r="I183" s="4" t="s">
        <v>594</v>
      </c>
    </row>
    <row r="184" spans="1:9">
      <c r="A184" s="3">
        <v>2</v>
      </c>
      <c r="B184" s="3">
        <v>180</v>
      </c>
      <c r="C184" s="51">
        <v>-4.1729510370403204</v>
      </c>
      <c r="D184" s="51">
        <v>2.4899865354056938E-3</v>
      </c>
      <c r="E184" s="51">
        <v>0.99751001346459434</v>
      </c>
      <c r="F184" s="51">
        <v>1.7138800633021797E-2</v>
      </c>
      <c r="G184" s="65">
        <v>3.9726783333333335</v>
      </c>
      <c r="H184" s="4" t="s">
        <v>69</v>
      </c>
      <c r="I184" s="4" t="s">
        <v>594</v>
      </c>
    </row>
    <row r="185" spans="1:9">
      <c r="A185" s="3">
        <v>2</v>
      </c>
      <c r="B185" s="3">
        <v>181</v>
      </c>
      <c r="C185" s="51">
        <v>-4.0858388527412188</v>
      </c>
      <c r="D185" s="51">
        <v>6.6171192027406848E-3</v>
      </c>
      <c r="E185" s="51">
        <v>0.99338288079725934</v>
      </c>
      <c r="F185" s="51">
        <v>0.56687964251747835</v>
      </c>
      <c r="G185" s="65">
        <v>3.9614463333333334</v>
      </c>
      <c r="H185" s="4" t="s">
        <v>69</v>
      </c>
      <c r="I185" s="4" t="s">
        <v>594</v>
      </c>
    </row>
    <row r="186" spans="1:9">
      <c r="A186" s="3">
        <v>2</v>
      </c>
      <c r="B186" s="3">
        <v>182</v>
      </c>
      <c r="C186" s="51">
        <v>-3.8893381323462561</v>
      </c>
      <c r="D186" s="51">
        <v>1.592677604147149E-2</v>
      </c>
      <c r="E186" s="51">
        <v>0.98407322395852848</v>
      </c>
      <c r="F186" s="51">
        <v>0.58715134146364134</v>
      </c>
      <c r="G186" s="65">
        <v>3.9944399999999991</v>
      </c>
      <c r="H186" s="4" t="s">
        <v>69</v>
      </c>
      <c r="I186" s="4" t="s">
        <v>594</v>
      </c>
    </row>
    <row r="187" spans="1:9">
      <c r="A187" s="3">
        <v>2</v>
      </c>
      <c r="B187" s="3">
        <v>183</v>
      </c>
      <c r="C187" s="51">
        <v>-3.9930669430221051</v>
      </c>
      <c r="D187" s="51">
        <v>1.101239389701506E-2</v>
      </c>
      <c r="E187" s="51">
        <v>0.98898760610298497</v>
      </c>
      <c r="F187" s="51">
        <v>0.12992003858455828</v>
      </c>
      <c r="G187" s="65">
        <v>3.9826160000000002</v>
      </c>
      <c r="H187" s="4" t="s">
        <v>69</v>
      </c>
      <c r="I187" s="4" t="s">
        <v>594</v>
      </c>
    </row>
    <row r="188" spans="1:9">
      <c r="A188" s="3">
        <v>2</v>
      </c>
      <c r="B188" s="3">
        <v>184</v>
      </c>
      <c r="C188" s="51">
        <v>6.2964792800435143</v>
      </c>
      <c r="D188" s="51">
        <v>0.4985024355134488</v>
      </c>
      <c r="E188" s="51">
        <v>0.50149756448655114</v>
      </c>
      <c r="F188" s="51">
        <v>1.1596942955753407</v>
      </c>
      <c r="G188" s="65">
        <v>4.4890659999999993</v>
      </c>
      <c r="H188" s="4" t="s">
        <v>69</v>
      </c>
      <c r="I188" s="4" t="s">
        <v>593</v>
      </c>
    </row>
    <row r="189" spans="1:9">
      <c r="A189" s="3">
        <v>2</v>
      </c>
      <c r="B189" s="3">
        <v>185</v>
      </c>
      <c r="C189" s="51">
        <v>-3.8730016473266882</v>
      </c>
      <c r="D189" s="51">
        <v>1.6700753201339159E-2</v>
      </c>
      <c r="E189" s="51">
        <v>0.98329924679866088</v>
      </c>
      <c r="F189" s="51">
        <v>3.059472334397896</v>
      </c>
      <c r="G189" s="65">
        <v>3.9666800000000011</v>
      </c>
      <c r="H189" s="4" t="s">
        <v>69</v>
      </c>
      <c r="I189" s="4" t="s">
        <v>594</v>
      </c>
    </row>
    <row r="190" spans="1:9">
      <c r="A190" s="3">
        <v>2</v>
      </c>
      <c r="B190" s="3">
        <v>186</v>
      </c>
      <c r="C190" s="51">
        <v>-4.3432097838212416</v>
      </c>
      <c r="D190" s="51">
        <v>-5.5763986826068293E-3</v>
      </c>
      <c r="E190" s="51">
        <v>1.0055763986826067</v>
      </c>
      <c r="F190" s="51">
        <v>-1.9104606083506361E-2</v>
      </c>
      <c r="G190" s="65">
        <v>3.958690666666667</v>
      </c>
      <c r="H190" s="4" t="s">
        <v>69</v>
      </c>
      <c r="I190" s="4" t="s">
        <v>594</v>
      </c>
    </row>
    <row r="191" spans="1:9">
      <c r="A191" s="3">
        <v>2</v>
      </c>
      <c r="B191" s="3">
        <v>187</v>
      </c>
      <c r="C191" s="51">
        <v>-4.9737272567202808</v>
      </c>
      <c r="D191" s="51">
        <v>-3.5448560432016281E-2</v>
      </c>
      <c r="E191" s="51">
        <v>1.0354485604320163</v>
      </c>
      <c r="F191" s="51">
        <v>0.33807325952129597</v>
      </c>
      <c r="G191" s="65">
        <v>3.9798226666666663</v>
      </c>
      <c r="H191" s="4" t="s">
        <v>69</v>
      </c>
      <c r="I191" s="4" t="s">
        <v>594</v>
      </c>
    </row>
    <row r="192" spans="1:9">
      <c r="A192" s="3">
        <v>2</v>
      </c>
      <c r="B192" s="3">
        <v>188</v>
      </c>
      <c r="C192" s="51">
        <v>-4.2359729923896055</v>
      </c>
      <c r="D192" s="51">
        <v>-4.9581818036520636E-4</v>
      </c>
      <c r="E192" s="51">
        <v>1.0004958181803651</v>
      </c>
      <c r="F192" s="51">
        <v>-0.62608305593636904</v>
      </c>
      <c r="G192" s="65">
        <v>3.9660266666666657</v>
      </c>
      <c r="H192" s="4" t="s">
        <v>69</v>
      </c>
      <c r="I192" s="4" t="s">
        <v>594</v>
      </c>
    </row>
    <row r="193" spans="1:9">
      <c r="A193" s="3">
        <v>2</v>
      </c>
      <c r="B193" s="3">
        <v>189</v>
      </c>
      <c r="C193" s="51">
        <v>-5.2080562565576525</v>
      </c>
      <c r="D193" s="51">
        <v>-4.6550415791447627E-2</v>
      </c>
      <c r="E193" s="51">
        <v>1.0465504157914476</v>
      </c>
      <c r="F193" s="51">
        <v>2.1056576670737952</v>
      </c>
      <c r="G193" s="65">
        <v>4.0243736666666656</v>
      </c>
      <c r="H193" s="4" t="s">
        <v>69</v>
      </c>
      <c r="I193" s="4" t="s">
        <v>594</v>
      </c>
    </row>
    <row r="194" spans="1:9">
      <c r="A194" s="3">
        <v>2</v>
      </c>
      <c r="B194" s="3">
        <v>190</v>
      </c>
      <c r="C194" s="51">
        <v>-3.5938652754118188</v>
      </c>
      <c r="D194" s="51">
        <v>2.9925457052360698E-2</v>
      </c>
      <c r="E194" s="51">
        <v>0.97007454294763928</v>
      </c>
      <c r="F194" s="51">
        <v>-0.34713259801469021</v>
      </c>
      <c r="G194" s="65">
        <v>3.8908316666666676</v>
      </c>
      <c r="H194" s="4" t="s">
        <v>69</v>
      </c>
      <c r="I194" s="4" t="s">
        <v>594</v>
      </c>
    </row>
    <row r="195" spans="1:9">
      <c r="A195" s="3">
        <v>2</v>
      </c>
      <c r="B195" s="3">
        <v>191</v>
      </c>
      <c r="C195" s="51">
        <v>-4.8040075815429359</v>
      </c>
      <c r="D195" s="51">
        <v>-2.7407714925159584E-2</v>
      </c>
      <c r="E195" s="51">
        <v>1.0274077149251595</v>
      </c>
      <c r="F195" s="51">
        <v>5.9650530961808688E-2</v>
      </c>
      <c r="G195" s="65">
        <v>4.007371</v>
      </c>
      <c r="H195" s="4" t="s">
        <v>69</v>
      </c>
      <c r="I195" s="4" t="s">
        <v>594</v>
      </c>
    </row>
    <row r="196" spans="1:9">
      <c r="A196" s="3">
        <v>2</v>
      </c>
      <c r="B196" s="3">
        <v>192</v>
      </c>
      <c r="C196" s="51">
        <v>-4.2072794565766323</v>
      </c>
      <c r="D196" s="51">
        <v>8.6360162925021365E-4</v>
      </c>
      <c r="E196" s="51">
        <v>0.99913639837074975</v>
      </c>
      <c r="F196" s="51">
        <v>-0.39647986824799675</v>
      </c>
      <c r="G196" s="65">
        <v>3.9626423333333327</v>
      </c>
      <c r="H196" s="4" t="s">
        <v>69</v>
      </c>
      <c r="I196" s="4" t="s">
        <v>594</v>
      </c>
    </row>
    <row r="197" spans="1:9">
      <c r="A197" s="3">
        <v>2</v>
      </c>
      <c r="B197" s="3">
        <v>193</v>
      </c>
      <c r="C197" s="51">
        <v>16.939924313603409</v>
      </c>
      <c r="D197" s="51">
        <v>1.0027592170925377</v>
      </c>
      <c r="E197" s="51">
        <v>-2.7592170925376802E-3</v>
      </c>
      <c r="F197" s="51">
        <v>1.734175560913473</v>
      </c>
      <c r="G197" s="65">
        <v>4.0128226666666675</v>
      </c>
      <c r="H197" s="4" t="s">
        <v>69</v>
      </c>
      <c r="I197" s="4" t="s">
        <v>592</v>
      </c>
    </row>
    <row r="198" spans="1:9">
      <c r="A198" s="3">
        <v>2</v>
      </c>
      <c r="B198" s="3">
        <v>194</v>
      </c>
      <c r="C198" s="51">
        <v>-4.8874875264594326</v>
      </c>
      <c r="D198" s="51">
        <v>-3.1362762207055743E-2</v>
      </c>
      <c r="E198" s="51">
        <v>1.0313627622070558</v>
      </c>
      <c r="F198" s="51">
        <v>-1.3249272634456082</v>
      </c>
      <c r="G198" s="65">
        <v>3.9543300000000006</v>
      </c>
      <c r="H198" s="4" t="s">
        <v>69</v>
      </c>
      <c r="I198" s="4" t="s">
        <v>594</v>
      </c>
    </row>
    <row r="199" spans="1:9">
      <c r="A199" s="3">
        <v>2</v>
      </c>
      <c r="B199" s="3">
        <v>195</v>
      </c>
      <c r="C199" s="51">
        <v>-4.2797605899022768</v>
      </c>
      <c r="D199" s="51">
        <v>-2.5703525933488802E-3</v>
      </c>
      <c r="E199" s="51">
        <v>1.0025703525933489</v>
      </c>
      <c r="F199" s="51">
        <v>-1.4401181997736416</v>
      </c>
      <c r="G199" s="65">
        <v>3.9592563333333333</v>
      </c>
      <c r="H199" s="4" t="s">
        <v>69</v>
      </c>
      <c r="I199" s="4" t="s">
        <v>594</v>
      </c>
    </row>
    <row r="200" spans="1:9">
      <c r="A200" s="3">
        <v>2</v>
      </c>
      <c r="B200" s="3">
        <v>196</v>
      </c>
      <c r="C200" s="51">
        <v>-3.2665551472024181</v>
      </c>
      <c r="D200" s="51">
        <v>4.5432499303125991E-2</v>
      </c>
      <c r="E200" s="51">
        <v>0.95456750069687402</v>
      </c>
      <c r="F200" s="51">
        <v>-1.9318406202299958</v>
      </c>
      <c r="G200" s="65">
        <v>3.9514750000000003</v>
      </c>
      <c r="H200" s="4" t="s">
        <v>69</v>
      </c>
      <c r="I200" s="4" t="s">
        <v>594</v>
      </c>
    </row>
    <row r="201" spans="1:9">
      <c r="A201" s="3">
        <v>2</v>
      </c>
      <c r="B201" s="3">
        <v>198</v>
      </c>
      <c r="C201" s="51">
        <v>-3.8776907966543317</v>
      </c>
      <c r="D201" s="51">
        <v>1.6478594366408774E-2</v>
      </c>
      <c r="E201" s="51">
        <v>0.98352140563359125</v>
      </c>
      <c r="F201" s="51">
        <v>-2.316360689480963</v>
      </c>
      <c r="G201" s="65">
        <v>3.967047</v>
      </c>
      <c r="H201" s="4" t="s">
        <v>69</v>
      </c>
      <c r="I201" s="4" t="s">
        <v>594</v>
      </c>
    </row>
    <row r="202" spans="1:9">
      <c r="A202" s="3">
        <v>2</v>
      </c>
      <c r="B202" s="3">
        <v>199</v>
      </c>
      <c r="C202" s="51">
        <v>-3.2165560440612726</v>
      </c>
      <c r="D202" s="51">
        <v>4.7801317552508368E-2</v>
      </c>
      <c r="E202" s="51">
        <v>0.95219868244749162</v>
      </c>
      <c r="F202" s="51">
        <v>-2.6977195967016874</v>
      </c>
      <c r="G202" s="65">
        <v>3.9108910000000008</v>
      </c>
      <c r="H202" s="4" t="s">
        <v>69</v>
      </c>
      <c r="I202" s="4" t="s">
        <v>594</v>
      </c>
    </row>
    <row r="203" spans="1:9">
      <c r="A203" s="3">
        <v>2</v>
      </c>
      <c r="B203" s="3">
        <v>200</v>
      </c>
      <c r="C203" s="51">
        <v>-3.3350717140616588</v>
      </c>
      <c r="D203" s="51">
        <v>4.2186375197599109E-2</v>
      </c>
      <c r="E203" s="51">
        <v>0.95781362480240084</v>
      </c>
      <c r="F203" s="51">
        <v>-3.0397107620128185</v>
      </c>
      <c r="G203" s="65">
        <v>3.9529980000000005</v>
      </c>
      <c r="H203" s="4" t="s">
        <v>69</v>
      </c>
      <c r="I203" s="4" t="s">
        <v>594</v>
      </c>
    </row>
    <row r="204" spans="1:9">
      <c r="A204" s="3">
        <v>2</v>
      </c>
      <c r="B204" s="3">
        <v>1858</v>
      </c>
      <c r="C204" s="51">
        <v>6.0428401853311975</v>
      </c>
      <c r="D204" s="51">
        <v>0.48648572164129683</v>
      </c>
      <c r="E204" s="51">
        <v>0.51351427835870322</v>
      </c>
      <c r="F204" s="51">
        <v>-0.55073123419189385</v>
      </c>
      <c r="G204" s="65">
        <v>4.0314023333333333</v>
      </c>
      <c r="H204" s="4" t="s">
        <v>69</v>
      </c>
      <c r="I204" s="4" t="s">
        <v>593</v>
      </c>
    </row>
    <row r="205" spans="1:9">
      <c r="A205" s="3">
        <v>2</v>
      </c>
      <c r="B205" s="3">
        <v>1859</v>
      </c>
      <c r="C205" s="51">
        <v>6.1428376875490933</v>
      </c>
      <c r="D205" s="51">
        <v>0.49122332478345154</v>
      </c>
      <c r="E205" s="51">
        <v>0.50877667521654846</v>
      </c>
      <c r="F205" s="51">
        <v>-2.4018850571347161</v>
      </c>
      <c r="G205" s="65">
        <v>4.0924139999999998</v>
      </c>
      <c r="H205" s="4" t="s">
        <v>69</v>
      </c>
      <c r="I205" s="4" t="s">
        <v>593</v>
      </c>
    </row>
    <row r="206" spans="1:9">
      <c r="A206" s="3">
        <v>2</v>
      </c>
      <c r="B206" s="3">
        <v>1860</v>
      </c>
      <c r="C206" s="51">
        <v>5.3315257201463968</v>
      </c>
      <c r="D206" s="51">
        <v>0.45278562343307877</v>
      </c>
      <c r="E206" s="51">
        <v>0.54721437656692129</v>
      </c>
      <c r="F206" s="51">
        <v>-4.6643042234366892</v>
      </c>
      <c r="G206" s="65">
        <v>3.2901003333333332</v>
      </c>
      <c r="H206" s="4" t="s">
        <v>226</v>
      </c>
    </row>
    <row r="207" spans="1:9">
      <c r="A207" s="3">
        <v>2</v>
      </c>
      <c r="B207" s="3">
        <v>1861</v>
      </c>
      <c r="C207" s="51">
        <v>6.4306918544744143</v>
      </c>
      <c r="D207" s="51">
        <v>0.50486105348127552</v>
      </c>
      <c r="E207" s="51">
        <v>0.49513894651872448</v>
      </c>
      <c r="F207" s="51">
        <v>-1.0930300348245869</v>
      </c>
      <c r="G207" s="65">
        <v>4.1584953333333337</v>
      </c>
      <c r="H207" s="4" t="s">
        <v>69</v>
      </c>
      <c r="I207" s="4" t="s">
        <v>593</v>
      </c>
    </row>
    <row r="208" spans="1:9">
      <c r="A208" s="3">
        <v>2</v>
      </c>
      <c r="B208" s="3">
        <v>1862</v>
      </c>
      <c r="C208" s="51">
        <v>15.936953197220978</v>
      </c>
      <c r="D208" s="51">
        <v>0.95524123907234848</v>
      </c>
      <c r="E208" s="51">
        <v>4.475876092765152E-2</v>
      </c>
      <c r="F208" s="51">
        <v>2.9386760344594882</v>
      </c>
      <c r="G208" s="65">
        <v>4.0319509999999994</v>
      </c>
      <c r="H208" s="4" t="s">
        <v>69</v>
      </c>
      <c r="I208" s="4" t="s">
        <v>592</v>
      </c>
    </row>
    <row r="209" spans="1:11">
      <c r="A209" s="3">
        <v>2</v>
      </c>
      <c r="B209" s="3">
        <v>1863</v>
      </c>
      <c r="C209" s="51">
        <v>6.2949591550176622</v>
      </c>
      <c r="D209" s="51">
        <v>0.49843041622357442</v>
      </c>
      <c r="E209" s="51">
        <v>0.50156958377642558</v>
      </c>
      <c r="F209" s="51">
        <v>-1.7848718732225939</v>
      </c>
      <c r="G209" s="65">
        <v>4.1494249999999999</v>
      </c>
      <c r="H209" s="4" t="s">
        <v>69</v>
      </c>
      <c r="I209" s="4" t="s">
        <v>593</v>
      </c>
    </row>
    <row r="210" spans="1:11">
      <c r="A210" s="3">
        <v>2</v>
      </c>
      <c r="B210" s="3">
        <v>1864</v>
      </c>
      <c r="C210" s="51">
        <v>16.065494097852127</v>
      </c>
      <c r="D210" s="51">
        <v>0.96133114893228244</v>
      </c>
      <c r="E210" s="51">
        <v>3.8668851067717558E-2</v>
      </c>
      <c r="F210" s="51">
        <v>3.0430730626166205</v>
      </c>
      <c r="G210" s="65">
        <v>4.018326000000001</v>
      </c>
      <c r="H210" s="4" t="s">
        <v>69</v>
      </c>
      <c r="I210" s="4" t="s">
        <v>592</v>
      </c>
    </row>
    <row r="211" spans="1:11">
      <c r="A211" s="3">
        <v>2</v>
      </c>
      <c r="B211" s="3">
        <v>1865</v>
      </c>
      <c r="C211" s="51">
        <v>5.8581623857771667</v>
      </c>
      <c r="D211" s="51">
        <v>0.47773620186282373</v>
      </c>
      <c r="E211" s="51">
        <v>0.52226379813717627</v>
      </c>
      <c r="F211" s="51">
        <v>-1.5536771605327322</v>
      </c>
      <c r="G211" s="65">
        <v>4.2084233333333332</v>
      </c>
      <c r="H211" s="4" t="s">
        <v>69</v>
      </c>
      <c r="I211" s="4" t="s">
        <v>593</v>
      </c>
    </row>
    <row r="212" spans="1:11">
      <c r="A212" s="3">
        <v>3</v>
      </c>
      <c r="B212" s="3">
        <v>6988375</v>
      </c>
      <c r="C212" s="51">
        <v>11.196206011148128</v>
      </c>
      <c r="D212" s="51">
        <v>0.98971599110599406</v>
      </c>
      <c r="E212" s="51">
        <v>1.0284008894005936E-2</v>
      </c>
      <c r="F212" s="51">
        <v>3.9528220813854582</v>
      </c>
      <c r="G212" s="65">
        <v>3.8494676666666665</v>
      </c>
      <c r="H212" s="4" t="s">
        <v>69</v>
      </c>
      <c r="I212" s="4" t="s">
        <v>592</v>
      </c>
      <c r="J212" s="1"/>
      <c r="K212" s="1"/>
    </row>
    <row r="213" spans="1:11">
      <c r="A213" s="3">
        <v>3</v>
      </c>
      <c r="B213" s="3">
        <v>7040837</v>
      </c>
      <c r="C213" s="51">
        <v>-0.47579481476730817</v>
      </c>
      <c r="D213" s="51">
        <v>0.49057941378318731</v>
      </c>
      <c r="E213" s="51">
        <v>0.50942058621681263</v>
      </c>
      <c r="F213" s="51">
        <v>-2.7379555293560309</v>
      </c>
      <c r="G213" s="65">
        <v>4.2540089999999999</v>
      </c>
      <c r="H213" s="4" t="s">
        <v>69</v>
      </c>
      <c r="I213" s="4" t="s">
        <v>593</v>
      </c>
      <c r="J213" s="1"/>
      <c r="K213" s="1"/>
    </row>
    <row r="214" spans="1:11">
      <c r="A214" s="3">
        <v>3</v>
      </c>
      <c r="B214" s="3">
        <v>7041473</v>
      </c>
      <c r="C214" s="51">
        <v>-0.85417049169049386</v>
      </c>
      <c r="D214" s="51">
        <v>0.47439871407810252</v>
      </c>
      <c r="E214" s="51">
        <v>0.52560128592189748</v>
      </c>
      <c r="F214" s="51">
        <v>1.785809949569134</v>
      </c>
      <c r="G214" s="65">
        <v>4.1137283333333352</v>
      </c>
      <c r="H214" s="4" t="s">
        <v>69</v>
      </c>
      <c r="I214" s="4" t="s">
        <v>593</v>
      </c>
      <c r="J214" s="1"/>
      <c r="K214" s="1"/>
    </row>
    <row r="215" spans="1:11">
      <c r="A215" s="3">
        <v>3</v>
      </c>
      <c r="B215" s="3">
        <v>7042950</v>
      </c>
      <c r="C215" s="51">
        <v>-1.241531986534101</v>
      </c>
      <c r="D215" s="51">
        <v>0.4578337486016098</v>
      </c>
      <c r="E215" s="51">
        <v>0.54216625139839025</v>
      </c>
      <c r="F215" s="51">
        <v>-4.5898474828880029E-2</v>
      </c>
      <c r="G215" s="65">
        <v>4.2633556666666665</v>
      </c>
      <c r="H215" s="4" t="s">
        <v>69</v>
      </c>
      <c r="I215" s="4" t="s">
        <v>593</v>
      </c>
      <c r="J215" s="1"/>
      <c r="K215" s="1"/>
    </row>
    <row r="216" spans="1:11">
      <c r="A216" s="3">
        <v>3</v>
      </c>
      <c r="B216" s="3">
        <v>7276494</v>
      </c>
      <c r="C216" s="51">
        <v>11.417483452942971</v>
      </c>
      <c r="D216" s="51">
        <v>0.99917860737749031</v>
      </c>
      <c r="E216" s="51">
        <v>8.2139262250968681E-4</v>
      </c>
      <c r="F216" s="51">
        <v>-0.85364847034599523</v>
      </c>
      <c r="G216" s="65">
        <v>3.7855986666666674</v>
      </c>
      <c r="H216" s="4" t="s">
        <v>69</v>
      </c>
      <c r="I216" s="4" t="s">
        <v>592</v>
      </c>
      <c r="J216" s="1"/>
      <c r="K216" s="1"/>
    </row>
    <row r="217" spans="1:11">
      <c r="A217" s="3">
        <v>3</v>
      </c>
      <c r="B217" s="3">
        <v>7278589</v>
      </c>
      <c r="C217" s="51">
        <v>11.930606276008803</v>
      </c>
      <c r="D217" s="51">
        <v>1.0211215778648324</v>
      </c>
      <c r="E217" s="51">
        <v>-2.1121577864832375E-2</v>
      </c>
      <c r="F217" s="51">
        <v>-2.4783122664940018</v>
      </c>
      <c r="G217" s="65">
        <v>3.9836886666666662</v>
      </c>
      <c r="H217" s="4" t="s">
        <v>69</v>
      </c>
      <c r="I217" s="4" t="s">
        <v>592</v>
      </c>
      <c r="J217" s="1"/>
      <c r="K217" s="1"/>
    </row>
    <row r="218" spans="1:11">
      <c r="A218" s="3">
        <v>3</v>
      </c>
      <c r="B218" s="3" t="s">
        <v>33</v>
      </c>
      <c r="C218" s="51">
        <v>-0.15977091694445375</v>
      </c>
      <c r="D218" s="51">
        <v>0.50409372800095897</v>
      </c>
      <c r="E218" s="51">
        <v>0.49590627199904103</v>
      </c>
      <c r="F218" s="51">
        <v>3.3366162685859622</v>
      </c>
      <c r="G218" s="65">
        <v>4.0712470000000005</v>
      </c>
      <c r="H218" s="4" t="s">
        <v>69</v>
      </c>
      <c r="I218" s="4" t="s">
        <v>593</v>
      </c>
      <c r="J218" s="1"/>
      <c r="K218" s="1"/>
    </row>
    <row r="219" spans="1:11">
      <c r="A219" s="3">
        <v>3</v>
      </c>
      <c r="B219" s="3" t="s">
        <v>34</v>
      </c>
      <c r="C219" s="51">
        <v>12.073428784712915</v>
      </c>
      <c r="D219" s="51">
        <v>1.0272291800850917</v>
      </c>
      <c r="E219" s="51">
        <v>-2.7229180085091675E-2</v>
      </c>
      <c r="F219" s="51">
        <v>1.2670873606773072</v>
      </c>
      <c r="G219" s="65">
        <v>3.882804000000001</v>
      </c>
      <c r="H219" s="4" t="s">
        <v>69</v>
      </c>
      <c r="I219" s="4" t="s">
        <v>592</v>
      </c>
      <c r="J219" s="1"/>
      <c r="K219" s="1"/>
    </row>
    <row r="220" spans="1:11">
      <c r="A220" s="3">
        <v>3</v>
      </c>
      <c r="B220" s="3" t="s">
        <v>35</v>
      </c>
      <c r="C220" s="51">
        <v>-12.052209711551182</v>
      </c>
      <c r="D220" s="51">
        <v>-4.4695667155156549E-3</v>
      </c>
      <c r="E220" s="51">
        <v>1.0044695667155157</v>
      </c>
      <c r="F220" s="51">
        <v>0.48062201892021422</v>
      </c>
      <c r="G220" s="65">
        <v>3.673334000000001</v>
      </c>
      <c r="H220" s="4" t="s">
        <v>69</v>
      </c>
      <c r="I220" s="4" t="s">
        <v>594</v>
      </c>
      <c r="J220" s="1"/>
      <c r="K220" s="1"/>
    </row>
    <row r="221" spans="1:11">
      <c r="A221" s="3">
        <v>3</v>
      </c>
      <c r="B221" s="3" t="s">
        <v>36</v>
      </c>
      <c r="C221" s="51">
        <v>-0.88601372590605421</v>
      </c>
      <c r="D221" s="51">
        <v>0.47303698328538762</v>
      </c>
      <c r="E221" s="51">
        <v>0.52696301671461243</v>
      </c>
      <c r="F221" s="51">
        <v>3.3534959667288837</v>
      </c>
      <c r="G221" s="65">
        <v>3.9587839999999992</v>
      </c>
      <c r="H221" s="4" t="s">
        <v>69</v>
      </c>
      <c r="I221" s="4" t="s">
        <v>593</v>
      </c>
      <c r="J221" s="1"/>
      <c r="K221" s="1"/>
    </row>
    <row r="222" spans="1:11">
      <c r="A222" s="3">
        <v>3</v>
      </c>
      <c r="B222" s="3" t="s">
        <v>37</v>
      </c>
      <c r="C222" s="51">
        <v>10.741485867179303</v>
      </c>
      <c r="D222" s="51">
        <v>0.97027052843978212</v>
      </c>
      <c r="E222" s="51">
        <v>2.9729471560217879E-2</v>
      </c>
      <c r="F222" s="51">
        <v>-3.6231380299423304</v>
      </c>
      <c r="G222" s="65">
        <v>3.8193800000000011</v>
      </c>
      <c r="H222" s="4" t="s">
        <v>69</v>
      </c>
      <c r="I222" s="4" t="s">
        <v>592</v>
      </c>
      <c r="J222" s="1"/>
      <c r="K222" s="1"/>
    </row>
    <row r="223" spans="1:11">
      <c r="A223" s="3">
        <v>3</v>
      </c>
      <c r="B223" s="3" t="s">
        <v>38</v>
      </c>
      <c r="C223" s="51">
        <v>-0.81807237087611295</v>
      </c>
      <c r="D223" s="51">
        <v>0.47594239906748931</v>
      </c>
      <c r="E223" s="51">
        <v>0.52405760093251064</v>
      </c>
      <c r="F223" s="51">
        <v>0.19334683243169776</v>
      </c>
      <c r="G223" s="65">
        <v>4.173585666666666</v>
      </c>
      <c r="H223" s="4" t="s">
        <v>69</v>
      </c>
      <c r="I223" s="4" t="s">
        <v>593</v>
      </c>
      <c r="J223" s="1"/>
      <c r="K223" s="1"/>
    </row>
    <row r="224" spans="1:11">
      <c r="A224" s="3">
        <v>3</v>
      </c>
      <c r="B224" s="3" t="s">
        <v>39</v>
      </c>
      <c r="C224" s="51">
        <v>-0.59732043578004779</v>
      </c>
      <c r="D224" s="51">
        <v>0.48538254278959997</v>
      </c>
      <c r="E224" s="51">
        <v>0.51461745721040009</v>
      </c>
      <c r="F224" s="51">
        <v>-0.80291216943390498</v>
      </c>
      <c r="G224" s="65">
        <v>4.2854790000000005</v>
      </c>
      <c r="H224" s="4" t="s">
        <v>69</v>
      </c>
      <c r="I224" s="4" t="s">
        <v>593</v>
      </c>
      <c r="J224" s="1"/>
      <c r="K224" s="1"/>
    </row>
    <row r="225" spans="1:11">
      <c r="A225" s="3">
        <v>3</v>
      </c>
      <c r="B225" s="3" t="s">
        <v>40</v>
      </c>
      <c r="C225" s="51">
        <v>-12.230052458992894</v>
      </c>
      <c r="D225" s="51">
        <v>-1.2074759825393496E-2</v>
      </c>
      <c r="E225" s="51">
        <v>1.0120747598253934</v>
      </c>
      <c r="F225" s="51">
        <v>2.1541096007443277</v>
      </c>
      <c r="G225" s="65">
        <v>3.7327963333333343</v>
      </c>
      <c r="H225" s="4" t="s">
        <v>69</v>
      </c>
      <c r="I225" s="4" t="s">
        <v>594</v>
      </c>
      <c r="J225" s="1"/>
      <c r="K225" s="1"/>
    </row>
    <row r="226" spans="1:11">
      <c r="A226" s="3">
        <v>3</v>
      </c>
      <c r="B226" s="3" t="s">
        <v>41</v>
      </c>
      <c r="C226" s="51">
        <v>-0.34456651188965098</v>
      </c>
      <c r="D226" s="51">
        <v>0.49619120621904822</v>
      </c>
      <c r="E226" s="51">
        <v>0.50380879378095178</v>
      </c>
      <c r="F226" s="51">
        <v>1.0227725521077382</v>
      </c>
      <c r="G226" s="65">
        <v>4.1356773333333345</v>
      </c>
      <c r="H226" s="4" t="s">
        <v>69</v>
      </c>
      <c r="I226" s="4" t="s">
        <v>593</v>
      </c>
      <c r="J226" s="1"/>
      <c r="K226" s="1"/>
    </row>
    <row r="227" spans="1:11">
      <c r="A227" s="3">
        <v>3</v>
      </c>
      <c r="B227" s="3" t="s">
        <v>42</v>
      </c>
      <c r="C227" s="51">
        <v>-0.7429490230385436</v>
      </c>
      <c r="D227" s="51">
        <v>0.47915494259588082</v>
      </c>
      <c r="E227" s="51">
        <v>0.52084505740411924</v>
      </c>
      <c r="F227" s="51">
        <v>-0.26831668066898551</v>
      </c>
      <c r="G227" s="65">
        <v>4.2501623333333329</v>
      </c>
      <c r="H227" s="4" t="s">
        <v>69</v>
      </c>
      <c r="I227" s="4" t="s">
        <v>593</v>
      </c>
      <c r="J227" s="1"/>
      <c r="K227" s="1"/>
    </row>
    <row r="228" spans="1:11">
      <c r="A228" s="3">
        <v>3</v>
      </c>
      <c r="B228" s="3" t="s">
        <v>43</v>
      </c>
      <c r="C228" s="51">
        <v>-11.975645223259358</v>
      </c>
      <c r="D228" s="51">
        <v>-1.1953948575423728E-3</v>
      </c>
      <c r="E228" s="51">
        <v>1.0011953948575423</v>
      </c>
      <c r="F228" s="51">
        <v>0.95952063290548262</v>
      </c>
      <c r="G228" s="65">
        <v>3.7277703333333325</v>
      </c>
      <c r="H228" s="4" t="s">
        <v>69</v>
      </c>
      <c r="I228" s="4" t="s">
        <v>594</v>
      </c>
      <c r="J228" s="1"/>
      <c r="K228" s="1"/>
    </row>
    <row r="229" spans="1:11">
      <c r="A229" s="3">
        <v>3</v>
      </c>
      <c r="B229" s="3" t="s">
        <v>44</v>
      </c>
      <c r="C229" s="51">
        <v>11.045904470114101</v>
      </c>
      <c r="D229" s="51">
        <v>0.9832885586651483</v>
      </c>
      <c r="E229" s="51">
        <v>1.6711441334851695E-2</v>
      </c>
      <c r="F229" s="51">
        <v>2.2872275683220269</v>
      </c>
      <c r="G229" s="65">
        <v>3.8702396666666656</v>
      </c>
      <c r="H229" s="4" t="s">
        <v>69</v>
      </c>
      <c r="I229" s="4" t="s">
        <v>592</v>
      </c>
      <c r="J229" s="1"/>
      <c r="K229" s="1"/>
    </row>
    <row r="230" spans="1:11">
      <c r="A230" s="3">
        <v>3</v>
      </c>
      <c r="B230" s="3" t="s">
        <v>45</v>
      </c>
      <c r="C230" s="51">
        <v>-11.933879410350047</v>
      </c>
      <c r="D230" s="51">
        <v>5.9066095376051025E-4</v>
      </c>
      <c r="E230" s="51">
        <v>0.99940933904623952</v>
      </c>
      <c r="F230" s="51">
        <v>-0.92508570405483914</v>
      </c>
      <c r="G230" s="65">
        <v>3.6305723333333328</v>
      </c>
      <c r="H230" s="4" t="s">
        <v>69</v>
      </c>
      <c r="I230" s="4" t="s">
        <v>594</v>
      </c>
      <c r="J230" s="1"/>
      <c r="K230" s="1"/>
    </row>
    <row r="231" spans="1:11">
      <c r="A231" s="3">
        <v>3</v>
      </c>
      <c r="B231" s="3" t="s">
        <v>46</v>
      </c>
      <c r="C231" s="51">
        <v>-1.0498596512033105</v>
      </c>
      <c r="D231" s="51">
        <v>0.46603034444249275</v>
      </c>
      <c r="E231" s="51">
        <v>0.53396965555750731</v>
      </c>
      <c r="F231" s="51">
        <v>-1.9561433800673731</v>
      </c>
      <c r="G231" s="65">
        <v>4.2437523333333331</v>
      </c>
      <c r="H231" s="4" t="s">
        <v>69</v>
      </c>
      <c r="I231" s="4" t="s">
        <v>593</v>
      </c>
      <c r="J231" s="1"/>
      <c r="K231" s="1"/>
    </row>
    <row r="232" spans="1:11">
      <c r="A232" s="3">
        <v>3</v>
      </c>
      <c r="B232" s="3" t="s">
        <v>47</v>
      </c>
      <c r="C232" s="51">
        <v>11.651723625463902</v>
      </c>
      <c r="D232" s="51">
        <v>1.0091955564616617</v>
      </c>
      <c r="E232" s="51">
        <v>-9.1955564616617025E-3</v>
      </c>
      <c r="F232" s="51">
        <v>2.1437434512758421E-2</v>
      </c>
      <c r="G232" s="65">
        <v>4.0046740000000005</v>
      </c>
      <c r="H232" s="4" t="s">
        <v>69</v>
      </c>
      <c r="I232" s="4" t="s">
        <v>592</v>
      </c>
      <c r="J232" s="1"/>
      <c r="K232" s="1"/>
    </row>
    <row r="233" spans="1:11">
      <c r="A233" s="3">
        <v>3</v>
      </c>
      <c r="B233" s="3" t="s">
        <v>48</v>
      </c>
      <c r="C233" s="51">
        <v>-11.578869874589971</v>
      </c>
      <c r="D233" s="51">
        <v>1.5772140739369153E-2</v>
      </c>
      <c r="E233" s="51">
        <v>0.98422785926063083</v>
      </c>
      <c r="F233" s="51">
        <v>-2.6919520419718141</v>
      </c>
      <c r="G233" s="65">
        <v>3.5743856666666671</v>
      </c>
      <c r="H233" s="4" t="s">
        <v>69</v>
      </c>
      <c r="I233" s="4" t="s">
        <v>594</v>
      </c>
      <c r="J233" s="1"/>
      <c r="K233" s="1"/>
    </row>
    <row r="234" spans="1:11">
      <c r="A234" s="3">
        <v>3</v>
      </c>
      <c r="B234" s="3" t="s">
        <v>49</v>
      </c>
      <c r="C234" s="51">
        <v>-11.915493234672777</v>
      </c>
      <c r="D234" s="51">
        <v>1.3769197053219362E-3</v>
      </c>
      <c r="E234" s="51">
        <v>0.99862308029467806</v>
      </c>
      <c r="F234" s="51">
        <v>-0.23080353392947014</v>
      </c>
      <c r="G234" s="65">
        <v>3.6723010000000005</v>
      </c>
      <c r="H234" s="4" t="s">
        <v>69</v>
      </c>
      <c r="I234" s="4" t="s">
        <v>594</v>
      </c>
      <c r="J234" s="1"/>
      <c r="K234" s="1"/>
    </row>
    <row r="235" spans="1:11">
      <c r="A235" s="3">
        <v>3</v>
      </c>
      <c r="B235" s="3" t="s">
        <v>50</v>
      </c>
      <c r="C235" s="51">
        <v>0.31018796580214764</v>
      </c>
      <c r="D235" s="51">
        <v>0.52419085373931262</v>
      </c>
      <c r="E235" s="51">
        <v>0.47580914626068738</v>
      </c>
      <c r="F235" s="51">
        <v>-2.3277962238931256</v>
      </c>
      <c r="G235" s="65">
        <v>4.3525589999999994</v>
      </c>
      <c r="H235" s="4" t="s">
        <v>69</v>
      </c>
      <c r="I235" s="4" t="s">
        <v>593</v>
      </c>
      <c r="J235" s="1"/>
      <c r="K235" s="1"/>
    </row>
    <row r="236" spans="1:11">
      <c r="A236" s="3">
        <v>3</v>
      </c>
      <c r="B236" s="3" t="s">
        <v>51</v>
      </c>
      <c r="C236" s="51">
        <v>5.4128546709349178E-3</v>
      </c>
      <c r="D236" s="51">
        <v>0.51115757794606131</v>
      </c>
      <c r="E236" s="51">
        <v>0.48884242205393869</v>
      </c>
      <c r="F236" s="51">
        <v>-5.4998447888789626</v>
      </c>
      <c r="G236" s="65">
        <v>3.9289573333333334</v>
      </c>
      <c r="H236" s="4" t="s">
        <v>69</v>
      </c>
      <c r="I236" s="4" t="s">
        <v>593</v>
      </c>
      <c r="J236" s="1"/>
      <c r="K236" s="1"/>
    </row>
    <row r="237" spans="1:11">
      <c r="A237" s="3">
        <v>3</v>
      </c>
      <c r="B237" s="3" t="s">
        <v>52</v>
      </c>
      <c r="C237" s="51">
        <v>0.21242487910970909</v>
      </c>
      <c r="D237" s="51">
        <v>0.52001015385692118</v>
      </c>
      <c r="E237" s="51">
        <v>0.47998984614307882</v>
      </c>
      <c r="F237" s="51">
        <v>-0.85666982992088436</v>
      </c>
      <c r="G237" s="65">
        <v>4.3067673333333323</v>
      </c>
      <c r="H237" s="4" t="s">
        <v>69</v>
      </c>
      <c r="I237" s="4" t="s">
        <v>593</v>
      </c>
      <c r="J237" s="1"/>
      <c r="K237" s="1"/>
    </row>
    <row r="238" spans="1:11">
      <c r="A238" s="3">
        <v>3</v>
      </c>
      <c r="B238" s="3" t="s">
        <v>53</v>
      </c>
      <c r="C238" s="51">
        <v>-4.8584100596015561E-2</v>
      </c>
      <c r="D238" s="51">
        <v>0.50884847466207628</v>
      </c>
      <c r="E238" s="51">
        <v>0.49115152533792372</v>
      </c>
      <c r="F238" s="51">
        <v>0.20636581941910126</v>
      </c>
      <c r="G238" s="65">
        <v>4.2081993333333321</v>
      </c>
      <c r="H238" s="4" t="s">
        <v>69</v>
      </c>
      <c r="I238" s="4" t="s">
        <v>593</v>
      </c>
      <c r="J238" s="1"/>
      <c r="K238" s="1"/>
    </row>
    <row r="239" spans="1:11">
      <c r="A239" s="3">
        <v>3</v>
      </c>
      <c r="B239" s="3" t="s">
        <v>54</v>
      </c>
      <c r="C239" s="51">
        <v>0.10960159258927604</v>
      </c>
      <c r="D239" s="51">
        <v>0.51561306169865662</v>
      </c>
      <c r="E239" s="51">
        <v>0.48438693830134338</v>
      </c>
      <c r="F239" s="51">
        <v>-0.55148128238624128</v>
      </c>
      <c r="G239" s="65">
        <v>4.2421026666666668</v>
      </c>
      <c r="H239" s="4" t="s">
        <v>69</v>
      </c>
      <c r="I239" s="4" t="s">
        <v>593</v>
      </c>
      <c r="J239" s="1"/>
      <c r="K239" s="1"/>
    </row>
    <row r="240" spans="1:11">
      <c r="A240" s="3">
        <v>3</v>
      </c>
      <c r="B240" s="3" t="s">
        <v>55</v>
      </c>
      <c r="C240" s="51">
        <v>-0.1072118783076242</v>
      </c>
      <c r="D240" s="51">
        <v>0.50634134081763371</v>
      </c>
      <c r="E240" s="51">
        <v>0.49365865918236629</v>
      </c>
      <c r="F240" s="51">
        <v>0.41248976033793977</v>
      </c>
      <c r="G240" s="65">
        <v>4.259320333333334</v>
      </c>
      <c r="H240" s="4" t="s">
        <v>69</v>
      </c>
      <c r="I240" s="4" t="s">
        <v>593</v>
      </c>
      <c r="J240" s="1"/>
      <c r="K240" s="1"/>
    </row>
    <row r="241" spans="1:11">
      <c r="A241" s="3">
        <v>3</v>
      </c>
      <c r="B241" s="3" t="s">
        <v>56</v>
      </c>
      <c r="C241" s="51">
        <v>0.31331823146667637</v>
      </c>
      <c r="D241" s="51">
        <v>0.52432471511519896</v>
      </c>
      <c r="E241" s="51">
        <v>0.47567528488480104</v>
      </c>
      <c r="F241" s="51">
        <v>-0.26816199568317589</v>
      </c>
      <c r="G241" s="65">
        <v>4.3526906666666658</v>
      </c>
      <c r="H241" s="4" t="s">
        <v>69</v>
      </c>
      <c r="I241" s="4" t="s">
        <v>593</v>
      </c>
      <c r="J241" s="1"/>
      <c r="K241" s="1"/>
    </row>
    <row r="242" spans="1:11">
      <c r="A242" s="3">
        <v>3</v>
      </c>
      <c r="B242" s="3" t="s">
        <v>57</v>
      </c>
      <c r="C242" s="51">
        <v>0.75238326792367405</v>
      </c>
      <c r="D242" s="51">
        <v>0.54310070929030829</v>
      </c>
      <c r="E242" s="51">
        <v>0.45689929070969171</v>
      </c>
      <c r="F242" s="51">
        <v>2.0304004809034284</v>
      </c>
      <c r="G242" s="65">
        <v>4.1822699999999999</v>
      </c>
      <c r="H242" s="4" t="s">
        <v>69</v>
      </c>
      <c r="I242" s="4" t="s">
        <v>593</v>
      </c>
      <c r="J242" s="1"/>
      <c r="K242" s="1"/>
    </row>
    <row r="243" spans="1:11">
      <c r="A243" s="3">
        <v>3</v>
      </c>
      <c r="B243" s="3" t="s">
        <v>58</v>
      </c>
      <c r="C243" s="51">
        <v>0.48496840798961727</v>
      </c>
      <c r="D243" s="51">
        <v>0.53166509170395715</v>
      </c>
      <c r="E243" s="51">
        <v>0.46833490829604285</v>
      </c>
      <c r="F243" s="51">
        <v>0.39411377632385924</v>
      </c>
      <c r="G243" s="65">
        <v>4.2634153333333327</v>
      </c>
      <c r="H243" s="4" t="s">
        <v>69</v>
      </c>
      <c r="I243" s="4" t="s">
        <v>593</v>
      </c>
      <c r="J243" s="1"/>
      <c r="K243" s="1"/>
    </row>
    <row r="244" spans="1:11">
      <c r="A244" s="3">
        <v>3</v>
      </c>
      <c r="B244" s="3" t="s">
        <v>59</v>
      </c>
      <c r="C244" s="51">
        <v>-3.2331398661722099</v>
      </c>
      <c r="D244" s="51">
        <v>0.37266545952776703</v>
      </c>
      <c r="E244" s="51">
        <v>0.62733454047223303</v>
      </c>
      <c r="F244" s="51">
        <v>2.2598822979806976</v>
      </c>
      <c r="G244" s="65">
        <v>3.9899986666666662</v>
      </c>
      <c r="H244" s="4" t="s">
        <v>69</v>
      </c>
      <c r="I244" s="4" t="s">
        <v>596</v>
      </c>
      <c r="J244" s="1"/>
      <c r="K244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6B9A2-B9B0-401C-9B26-795CBF573121}">
  <dimension ref="A1:F11"/>
  <sheetViews>
    <sheetView workbookViewId="0"/>
  </sheetViews>
  <sheetFormatPr defaultRowHeight="15.75"/>
  <cols>
    <col min="1" max="1" width="12.28515625" style="36" customWidth="1"/>
    <col min="2" max="2" width="8.85546875" style="1" customWidth="1"/>
    <col min="3" max="3" width="16.42578125" style="2" customWidth="1"/>
    <col min="4" max="4" width="13.7109375" style="57" customWidth="1"/>
    <col min="5" max="5" width="30.5703125" style="57" customWidth="1"/>
    <col min="6" max="6" width="28.5703125" style="63" customWidth="1"/>
    <col min="7" max="16384" width="9.140625" style="1"/>
  </cols>
  <sheetData>
    <row r="1" spans="1:6">
      <c r="A1" s="29" t="s">
        <v>567</v>
      </c>
      <c r="B1" s="41" t="s">
        <v>60</v>
      </c>
      <c r="C1" s="55" t="s">
        <v>568</v>
      </c>
      <c r="D1" s="56" t="s">
        <v>569</v>
      </c>
      <c r="E1" s="56" t="s">
        <v>570</v>
      </c>
      <c r="F1" s="62" t="s">
        <v>609</v>
      </c>
    </row>
    <row r="2" spans="1:6">
      <c r="A2" s="2" t="s">
        <v>50</v>
      </c>
      <c r="B2" s="1" t="s">
        <v>66</v>
      </c>
      <c r="C2" s="2" t="s">
        <v>227</v>
      </c>
      <c r="D2" s="57">
        <v>3224467</v>
      </c>
      <c r="E2" s="57">
        <v>64400</v>
      </c>
      <c r="F2" s="66" t="s">
        <v>599</v>
      </c>
    </row>
    <row r="3" spans="1:6">
      <c r="A3" s="2" t="s">
        <v>51</v>
      </c>
      <c r="B3" s="1" t="s">
        <v>65</v>
      </c>
      <c r="C3" s="2" t="s">
        <v>227</v>
      </c>
      <c r="D3" s="57">
        <v>3212528</v>
      </c>
      <c r="E3" s="57">
        <v>63075</v>
      </c>
      <c r="F3" s="66" t="s">
        <v>600</v>
      </c>
    </row>
    <row r="4" spans="1:6">
      <c r="A4" s="3" t="s">
        <v>52</v>
      </c>
      <c r="B4" s="1" t="s">
        <v>66</v>
      </c>
      <c r="C4" s="2" t="s">
        <v>571</v>
      </c>
      <c r="D4" s="57">
        <v>2909452</v>
      </c>
      <c r="E4" s="57">
        <v>61933</v>
      </c>
      <c r="F4" s="66" t="s">
        <v>601</v>
      </c>
    </row>
    <row r="5" spans="1:6">
      <c r="A5" s="3" t="s">
        <v>53</v>
      </c>
      <c r="B5" s="1" t="s">
        <v>65</v>
      </c>
      <c r="C5" s="2" t="s">
        <v>571</v>
      </c>
      <c r="D5" s="57">
        <v>3762543</v>
      </c>
      <c r="E5" s="57">
        <v>71398</v>
      </c>
      <c r="F5" s="66" t="s">
        <v>602</v>
      </c>
    </row>
    <row r="6" spans="1:6">
      <c r="A6" s="3" t="s">
        <v>54</v>
      </c>
      <c r="B6" s="1" t="s">
        <v>65</v>
      </c>
      <c r="C6" s="2" t="s">
        <v>572</v>
      </c>
      <c r="D6" s="57">
        <v>3499430</v>
      </c>
      <c r="E6" s="57">
        <v>65727</v>
      </c>
      <c r="F6" s="66" t="s">
        <v>603</v>
      </c>
    </row>
    <row r="7" spans="1:6">
      <c r="A7" s="3" t="s">
        <v>55</v>
      </c>
      <c r="B7" s="1" t="s">
        <v>66</v>
      </c>
      <c r="C7" s="2" t="s">
        <v>572</v>
      </c>
      <c r="D7" s="57">
        <v>2814332</v>
      </c>
      <c r="E7" s="57">
        <v>60719</v>
      </c>
      <c r="F7" s="66" t="s">
        <v>604</v>
      </c>
    </row>
    <row r="8" spans="1:6">
      <c r="A8" s="3" t="s">
        <v>56</v>
      </c>
      <c r="B8" s="1" t="s">
        <v>66</v>
      </c>
      <c r="C8" s="2" t="s">
        <v>571</v>
      </c>
      <c r="D8" s="57">
        <v>2688882</v>
      </c>
      <c r="E8" s="57">
        <v>57744</v>
      </c>
      <c r="F8" s="66" t="s">
        <v>605</v>
      </c>
    </row>
    <row r="9" spans="1:6">
      <c r="A9" s="3" t="s">
        <v>57</v>
      </c>
      <c r="B9" s="1" t="s">
        <v>65</v>
      </c>
      <c r="C9" s="2" t="s">
        <v>571</v>
      </c>
      <c r="D9" s="57">
        <v>2463331</v>
      </c>
      <c r="E9" s="57">
        <v>58394</v>
      </c>
      <c r="F9" s="66" t="s">
        <v>606</v>
      </c>
    </row>
    <row r="10" spans="1:6">
      <c r="A10" s="3" t="s">
        <v>58</v>
      </c>
      <c r="B10" s="1" t="s">
        <v>66</v>
      </c>
      <c r="C10" s="2" t="s">
        <v>572</v>
      </c>
      <c r="D10" s="57">
        <v>2452726</v>
      </c>
      <c r="E10" s="57">
        <v>59512</v>
      </c>
      <c r="F10" s="66" t="s">
        <v>607</v>
      </c>
    </row>
    <row r="11" spans="1:6">
      <c r="A11" s="3" t="s">
        <v>59</v>
      </c>
      <c r="B11" s="1" t="s">
        <v>65</v>
      </c>
      <c r="C11" s="2" t="s">
        <v>572</v>
      </c>
      <c r="D11" s="57">
        <v>3417093</v>
      </c>
      <c r="E11" s="57">
        <v>71904</v>
      </c>
      <c r="F11" s="66" t="s">
        <v>60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6CD8E-7545-40AF-A948-8D1C118246A0}">
  <dimension ref="A1:M51"/>
  <sheetViews>
    <sheetView workbookViewId="0">
      <selection activeCell="M51" sqref="M51"/>
    </sheetView>
  </sheetViews>
  <sheetFormatPr defaultRowHeight="15.75"/>
  <cols>
    <col min="1" max="1" width="6.5703125" style="36" bestFit="1" customWidth="1"/>
    <col min="2" max="2" width="9.5703125" style="1" bestFit="1" customWidth="1"/>
    <col min="3" max="3" width="13.7109375" style="1" customWidth="1"/>
    <col min="4" max="4" width="15.5703125" style="1" bestFit="1" customWidth="1"/>
    <col min="5" max="5" width="9.5703125" style="1" bestFit="1" customWidth="1"/>
    <col min="6" max="6" width="8.140625" style="1" bestFit="1" customWidth="1"/>
    <col min="7" max="8" width="10.140625" style="70" bestFit="1" customWidth="1"/>
    <col min="9" max="9" width="10.140625" style="1" bestFit="1" customWidth="1"/>
    <col min="10" max="10" width="10.140625" style="1" customWidth="1"/>
    <col min="11" max="11" width="12.42578125" style="1" customWidth="1"/>
    <col min="12" max="12" width="12.42578125" style="1" bestFit="1" customWidth="1"/>
    <col min="13" max="13" width="24" style="61" bestFit="1" customWidth="1"/>
    <col min="14" max="16384" width="9.140625" style="1"/>
  </cols>
  <sheetData>
    <row r="1" spans="1:13">
      <c r="A1" s="16" t="s">
        <v>238</v>
      </c>
      <c r="B1" s="17" t="s">
        <v>239</v>
      </c>
      <c r="C1" s="17" t="s">
        <v>573</v>
      </c>
      <c r="D1" s="55" t="s">
        <v>61</v>
      </c>
      <c r="E1" s="55" t="s">
        <v>60</v>
      </c>
      <c r="F1" s="55" t="s">
        <v>225</v>
      </c>
      <c r="G1" s="68" t="s">
        <v>564</v>
      </c>
      <c r="H1" s="68" t="s">
        <v>565</v>
      </c>
      <c r="I1" s="58" t="s">
        <v>240</v>
      </c>
      <c r="J1" s="58" t="s">
        <v>241</v>
      </c>
      <c r="K1" s="58" t="s">
        <v>242</v>
      </c>
      <c r="L1" s="58" t="s">
        <v>243</v>
      </c>
      <c r="M1" s="59" t="s">
        <v>229</v>
      </c>
    </row>
    <row r="2" spans="1:13">
      <c r="A2" s="22">
        <v>1</v>
      </c>
      <c r="B2" s="3" t="s">
        <v>33</v>
      </c>
      <c r="C2" s="3">
        <f t="shared" ref="C2:C40" si="0">HEX2DEC(B2)</f>
        <v>110651516</v>
      </c>
      <c r="D2" s="2" t="s">
        <v>64</v>
      </c>
      <c r="E2" s="2" t="s">
        <v>66</v>
      </c>
      <c r="F2" s="2">
        <v>232</v>
      </c>
      <c r="G2" s="69" t="s">
        <v>274</v>
      </c>
      <c r="H2" s="69" t="s">
        <v>275</v>
      </c>
      <c r="I2" s="60" t="s">
        <v>276</v>
      </c>
      <c r="J2" s="60" t="s">
        <v>277</v>
      </c>
      <c r="K2" s="60" t="s">
        <v>278</v>
      </c>
      <c r="L2" s="60" t="s">
        <v>279</v>
      </c>
    </row>
    <row r="3" spans="1:13">
      <c r="A3" s="22">
        <v>1</v>
      </c>
      <c r="B3" s="3">
        <v>6988375</v>
      </c>
      <c r="C3" s="3">
        <f t="shared" si="0"/>
        <v>110658421</v>
      </c>
      <c r="D3" s="24" t="s">
        <v>63</v>
      </c>
      <c r="E3" s="2" t="s">
        <v>65</v>
      </c>
      <c r="F3" s="2">
        <v>232</v>
      </c>
      <c r="G3" s="69" t="s">
        <v>280</v>
      </c>
      <c r="H3" s="69" t="s">
        <v>281</v>
      </c>
      <c r="I3" s="60" t="s">
        <v>282</v>
      </c>
      <c r="J3" s="60" t="s">
        <v>283</v>
      </c>
      <c r="K3" s="60" t="s">
        <v>284</v>
      </c>
      <c r="L3" s="60" t="s">
        <v>285</v>
      </c>
    </row>
    <row r="4" spans="1:13">
      <c r="A4" s="22">
        <v>1</v>
      </c>
      <c r="B4" s="3" t="s">
        <v>230</v>
      </c>
      <c r="C4" s="3">
        <f t="shared" si="0"/>
        <v>117704111</v>
      </c>
      <c r="D4" s="2" t="s">
        <v>64</v>
      </c>
      <c r="E4" s="2" t="s">
        <v>65</v>
      </c>
      <c r="F4" s="2">
        <v>232</v>
      </c>
      <c r="G4" s="69" t="s">
        <v>286</v>
      </c>
      <c r="H4" s="69" t="s">
        <v>287</v>
      </c>
      <c r="I4" s="60" t="s">
        <v>288</v>
      </c>
      <c r="J4" s="60" t="s">
        <v>289</v>
      </c>
      <c r="K4" s="60" t="s">
        <v>290</v>
      </c>
      <c r="L4" s="60" t="s">
        <v>291</v>
      </c>
      <c r="M4" s="61" t="s">
        <v>244</v>
      </c>
    </row>
    <row r="5" spans="1:13">
      <c r="A5" s="22">
        <v>1</v>
      </c>
      <c r="B5" s="3" t="s">
        <v>230</v>
      </c>
      <c r="C5" s="3">
        <f t="shared" si="0"/>
        <v>117704111</v>
      </c>
      <c r="D5" s="2" t="s">
        <v>64</v>
      </c>
      <c r="E5" s="2" t="s">
        <v>65</v>
      </c>
      <c r="F5" s="2">
        <v>232</v>
      </c>
      <c r="G5" s="69" t="s">
        <v>292</v>
      </c>
      <c r="H5" s="69" t="s">
        <v>293</v>
      </c>
      <c r="I5" s="60" t="s">
        <v>294</v>
      </c>
      <c r="J5" s="60" t="s">
        <v>295</v>
      </c>
      <c r="K5" s="60" t="s">
        <v>296</v>
      </c>
      <c r="L5" s="60" t="s">
        <v>297</v>
      </c>
      <c r="M5" s="61" t="s">
        <v>245</v>
      </c>
    </row>
    <row r="6" spans="1:13">
      <c r="A6" s="22">
        <v>1</v>
      </c>
      <c r="B6" s="3">
        <v>7040837</v>
      </c>
      <c r="C6" s="3">
        <f t="shared" si="0"/>
        <v>117704759</v>
      </c>
      <c r="D6" s="2" t="s">
        <v>64</v>
      </c>
      <c r="E6" s="2" t="s">
        <v>65</v>
      </c>
      <c r="F6" s="2">
        <v>232</v>
      </c>
      <c r="G6" s="69" t="s">
        <v>298</v>
      </c>
      <c r="H6" s="69" t="s">
        <v>299</v>
      </c>
      <c r="I6" s="60" t="s">
        <v>300</v>
      </c>
      <c r="J6" s="60" t="s">
        <v>301</v>
      </c>
      <c r="K6" s="60" t="s">
        <v>302</v>
      </c>
      <c r="L6" s="60" t="s">
        <v>303</v>
      </c>
    </row>
    <row r="7" spans="1:13">
      <c r="A7" s="22">
        <v>1</v>
      </c>
      <c r="B7" s="3" t="s">
        <v>231</v>
      </c>
      <c r="C7" s="3">
        <f t="shared" si="0"/>
        <v>117709237</v>
      </c>
      <c r="D7" s="2" t="s">
        <v>64</v>
      </c>
      <c r="E7" s="2" t="s">
        <v>66</v>
      </c>
      <c r="F7" s="2">
        <v>232</v>
      </c>
      <c r="G7" s="69" t="s">
        <v>304</v>
      </c>
      <c r="H7" s="69" t="s">
        <v>305</v>
      </c>
      <c r="I7" s="60" t="s">
        <v>306</v>
      </c>
      <c r="J7" s="60" t="s">
        <v>307</v>
      </c>
      <c r="K7" s="60" t="s">
        <v>308</v>
      </c>
      <c r="L7" s="60" t="s">
        <v>309</v>
      </c>
    </row>
    <row r="8" spans="1:13">
      <c r="A8" s="22">
        <v>1</v>
      </c>
      <c r="B8" s="3">
        <v>7042950</v>
      </c>
      <c r="C8" s="3">
        <f t="shared" si="0"/>
        <v>117713232</v>
      </c>
      <c r="D8" s="2" t="s">
        <v>64</v>
      </c>
      <c r="E8" s="2" t="s">
        <v>65</v>
      </c>
      <c r="F8" s="2">
        <v>232</v>
      </c>
      <c r="G8" s="69" t="s">
        <v>310</v>
      </c>
      <c r="H8" s="69" t="s">
        <v>311</v>
      </c>
      <c r="I8" s="60" t="s">
        <v>312</v>
      </c>
      <c r="J8" s="60" t="s">
        <v>313</v>
      </c>
      <c r="K8" s="60" t="s">
        <v>314</v>
      </c>
      <c r="L8" s="60" t="s">
        <v>315</v>
      </c>
    </row>
    <row r="9" spans="1:13">
      <c r="A9" s="22">
        <v>1</v>
      </c>
      <c r="B9" s="3" t="s">
        <v>246</v>
      </c>
      <c r="C9" s="3">
        <f t="shared" si="0"/>
        <v>119408850</v>
      </c>
      <c r="D9" s="2" t="s">
        <v>64</v>
      </c>
      <c r="E9" s="2" t="s">
        <v>65</v>
      </c>
      <c r="F9" s="2" t="s">
        <v>566</v>
      </c>
      <c r="G9" s="69" t="s">
        <v>316</v>
      </c>
      <c r="H9" s="69" t="s">
        <v>317</v>
      </c>
      <c r="I9" s="60" t="s">
        <v>300</v>
      </c>
      <c r="J9" s="60" t="s">
        <v>318</v>
      </c>
      <c r="K9" s="60" t="s">
        <v>319</v>
      </c>
      <c r="L9" s="60" t="s">
        <v>320</v>
      </c>
    </row>
    <row r="10" spans="1:13">
      <c r="A10" s="22">
        <v>1</v>
      </c>
      <c r="B10" s="3" t="s">
        <v>247</v>
      </c>
      <c r="C10" s="3">
        <f t="shared" si="0"/>
        <v>119425564</v>
      </c>
      <c r="D10" s="2" t="s">
        <v>64</v>
      </c>
      <c r="E10" s="2" t="s">
        <v>66</v>
      </c>
      <c r="F10" s="2">
        <v>232</v>
      </c>
      <c r="G10" s="69" t="s">
        <v>321</v>
      </c>
      <c r="H10" s="69" t="s">
        <v>322</v>
      </c>
      <c r="I10" s="60" t="s">
        <v>323</v>
      </c>
      <c r="J10" s="60" t="s">
        <v>313</v>
      </c>
      <c r="K10" s="60" t="s">
        <v>324</v>
      </c>
      <c r="L10" s="60" t="s">
        <v>325</v>
      </c>
    </row>
    <row r="11" spans="1:13">
      <c r="A11" s="22">
        <v>1</v>
      </c>
      <c r="B11" s="3" t="s">
        <v>248</v>
      </c>
      <c r="C11" s="3">
        <f t="shared" si="0"/>
        <v>119430623</v>
      </c>
      <c r="D11" s="2" t="s">
        <v>64</v>
      </c>
      <c r="E11" s="2" t="s">
        <v>227</v>
      </c>
      <c r="F11" s="2" t="s">
        <v>566</v>
      </c>
      <c r="G11" s="69" t="s">
        <v>326</v>
      </c>
      <c r="H11" s="69" t="s">
        <v>327</v>
      </c>
      <c r="I11" s="60" t="s">
        <v>328</v>
      </c>
      <c r="J11" s="60" t="s">
        <v>329</v>
      </c>
      <c r="K11" s="60" t="s">
        <v>330</v>
      </c>
      <c r="L11" s="60" t="s">
        <v>331</v>
      </c>
    </row>
    <row r="12" spans="1:13">
      <c r="A12" s="22">
        <v>1</v>
      </c>
      <c r="B12" s="3" t="s">
        <v>34</v>
      </c>
      <c r="C12" s="3">
        <f t="shared" si="0"/>
        <v>120019068</v>
      </c>
      <c r="D12" s="24" t="s">
        <v>63</v>
      </c>
      <c r="E12" s="2" t="s">
        <v>66</v>
      </c>
      <c r="F12" s="2">
        <v>232</v>
      </c>
      <c r="G12" s="69" t="s">
        <v>332</v>
      </c>
      <c r="H12" s="69" t="s">
        <v>333</v>
      </c>
      <c r="I12" s="60" t="s">
        <v>334</v>
      </c>
      <c r="J12" s="60" t="s">
        <v>335</v>
      </c>
      <c r="K12" s="60" t="s">
        <v>336</v>
      </c>
      <c r="L12" s="60" t="s">
        <v>337</v>
      </c>
    </row>
    <row r="13" spans="1:13">
      <c r="A13" s="22">
        <v>1</v>
      </c>
      <c r="B13" s="3" t="s">
        <v>35</v>
      </c>
      <c r="C13" s="3">
        <f t="shared" si="0"/>
        <v>120019821</v>
      </c>
      <c r="D13" s="24" t="s">
        <v>62</v>
      </c>
      <c r="E13" s="2" t="s">
        <v>66</v>
      </c>
      <c r="F13" s="2">
        <v>232</v>
      </c>
      <c r="G13" s="69" t="s">
        <v>338</v>
      </c>
      <c r="H13" s="69" t="s">
        <v>339</v>
      </c>
      <c r="I13" s="60" t="s">
        <v>340</v>
      </c>
      <c r="J13" s="60" t="s">
        <v>341</v>
      </c>
      <c r="K13" s="60" t="s">
        <v>342</v>
      </c>
      <c r="L13" s="60" t="s">
        <v>343</v>
      </c>
    </row>
    <row r="14" spans="1:13">
      <c r="A14" s="22">
        <v>1</v>
      </c>
      <c r="B14" s="3" t="s">
        <v>36</v>
      </c>
      <c r="C14" s="3">
        <f t="shared" si="0"/>
        <v>120020509</v>
      </c>
      <c r="D14" s="2" t="s">
        <v>64</v>
      </c>
      <c r="E14" s="2" t="s">
        <v>65</v>
      </c>
      <c r="F14" s="2">
        <v>232</v>
      </c>
      <c r="G14" s="69" t="s">
        <v>344</v>
      </c>
      <c r="H14" s="69" t="s">
        <v>345</v>
      </c>
      <c r="I14" s="60" t="s">
        <v>346</v>
      </c>
      <c r="J14" s="60" t="s">
        <v>347</v>
      </c>
      <c r="K14" s="60" t="s">
        <v>348</v>
      </c>
      <c r="L14" s="60" t="s">
        <v>349</v>
      </c>
    </row>
    <row r="15" spans="1:13">
      <c r="A15" s="22">
        <v>1</v>
      </c>
      <c r="B15" s="3">
        <v>7276494</v>
      </c>
      <c r="C15" s="3">
        <f t="shared" si="0"/>
        <v>120022164</v>
      </c>
      <c r="D15" s="24" t="s">
        <v>63</v>
      </c>
      <c r="E15" s="2" t="s">
        <v>66</v>
      </c>
      <c r="F15" s="2">
        <v>232</v>
      </c>
      <c r="G15" s="69" t="s">
        <v>350</v>
      </c>
      <c r="H15" s="69" t="s">
        <v>351</v>
      </c>
      <c r="I15" s="60" t="s">
        <v>352</v>
      </c>
      <c r="J15" s="60" t="s">
        <v>353</v>
      </c>
      <c r="K15" s="60" t="s">
        <v>354</v>
      </c>
      <c r="L15" s="60" t="s">
        <v>355</v>
      </c>
    </row>
    <row r="16" spans="1:13">
      <c r="A16" s="22">
        <v>1</v>
      </c>
      <c r="B16" s="3" t="s">
        <v>37</v>
      </c>
      <c r="C16" s="3">
        <f t="shared" si="0"/>
        <v>120022574</v>
      </c>
      <c r="D16" s="24" t="s">
        <v>63</v>
      </c>
      <c r="E16" s="2" t="s">
        <v>66</v>
      </c>
      <c r="F16" s="2">
        <v>232</v>
      </c>
      <c r="G16" s="69" t="s">
        <v>356</v>
      </c>
      <c r="H16" s="69" t="s">
        <v>357</v>
      </c>
      <c r="I16" s="60" t="s">
        <v>358</v>
      </c>
      <c r="J16" s="60" t="s">
        <v>359</v>
      </c>
      <c r="K16" s="60" t="s">
        <v>360</v>
      </c>
      <c r="L16" s="60" t="s">
        <v>361</v>
      </c>
    </row>
    <row r="17" spans="1:12">
      <c r="A17" s="22">
        <v>1</v>
      </c>
      <c r="B17" s="3" t="s">
        <v>38</v>
      </c>
      <c r="C17" s="3">
        <f t="shared" si="0"/>
        <v>120023906</v>
      </c>
      <c r="D17" s="2" t="s">
        <v>64</v>
      </c>
      <c r="E17" s="2" t="s">
        <v>65</v>
      </c>
      <c r="F17" s="2">
        <v>232</v>
      </c>
      <c r="G17" s="69" t="s">
        <v>362</v>
      </c>
      <c r="H17" s="69" t="s">
        <v>363</v>
      </c>
      <c r="I17" s="60" t="s">
        <v>364</v>
      </c>
      <c r="J17" s="60" t="s">
        <v>365</v>
      </c>
      <c r="K17" s="60" t="s">
        <v>366</v>
      </c>
      <c r="L17" s="60" t="s">
        <v>367</v>
      </c>
    </row>
    <row r="18" spans="1:12">
      <c r="A18" s="22">
        <v>1</v>
      </c>
      <c r="B18" s="3" t="s">
        <v>39</v>
      </c>
      <c r="C18" s="3">
        <f t="shared" si="0"/>
        <v>120024165</v>
      </c>
      <c r="D18" s="2" t="s">
        <v>64</v>
      </c>
      <c r="E18" s="2" t="s">
        <v>65</v>
      </c>
      <c r="F18" s="2">
        <v>232</v>
      </c>
      <c r="G18" s="69" t="s">
        <v>368</v>
      </c>
      <c r="H18" s="69" t="s">
        <v>369</v>
      </c>
      <c r="I18" s="60" t="s">
        <v>370</v>
      </c>
      <c r="J18" s="60" t="s">
        <v>371</v>
      </c>
      <c r="K18" s="60" t="s">
        <v>372</v>
      </c>
      <c r="L18" s="60" t="s">
        <v>373</v>
      </c>
    </row>
    <row r="19" spans="1:12">
      <c r="A19" s="22">
        <v>1</v>
      </c>
      <c r="B19" s="3" t="s">
        <v>41</v>
      </c>
      <c r="C19" s="3">
        <f t="shared" si="0"/>
        <v>120029837</v>
      </c>
      <c r="D19" s="2" t="s">
        <v>64</v>
      </c>
      <c r="E19" s="2" t="s">
        <v>65</v>
      </c>
      <c r="F19" s="2">
        <v>232</v>
      </c>
      <c r="G19" s="69" t="s">
        <v>374</v>
      </c>
      <c r="H19" s="69" t="s">
        <v>375</v>
      </c>
      <c r="I19" s="60" t="s">
        <v>376</v>
      </c>
      <c r="J19" s="60" t="s">
        <v>377</v>
      </c>
      <c r="K19" s="60" t="s">
        <v>378</v>
      </c>
      <c r="L19" s="60" t="s">
        <v>379</v>
      </c>
    </row>
    <row r="20" spans="1:12">
      <c r="A20" s="22">
        <v>1</v>
      </c>
      <c r="B20" s="3" t="s">
        <v>42</v>
      </c>
      <c r="C20" s="3">
        <f t="shared" si="0"/>
        <v>120030029</v>
      </c>
      <c r="D20" s="2" t="s">
        <v>64</v>
      </c>
      <c r="E20" s="2" t="s">
        <v>66</v>
      </c>
      <c r="F20" s="2">
        <v>232</v>
      </c>
      <c r="G20" s="69" t="s">
        <v>380</v>
      </c>
      <c r="H20" s="69" t="s">
        <v>381</v>
      </c>
      <c r="I20" s="60" t="s">
        <v>382</v>
      </c>
      <c r="J20" s="60" t="s">
        <v>383</v>
      </c>
      <c r="K20" s="60" t="s">
        <v>384</v>
      </c>
      <c r="L20" s="60" t="s">
        <v>385</v>
      </c>
    </row>
    <row r="21" spans="1:12">
      <c r="A21" s="22">
        <v>1</v>
      </c>
      <c r="B21" s="3">
        <v>7278589</v>
      </c>
      <c r="C21" s="3">
        <f t="shared" si="0"/>
        <v>120030601</v>
      </c>
      <c r="D21" s="24" t="s">
        <v>63</v>
      </c>
      <c r="E21" s="2" t="s">
        <v>66</v>
      </c>
      <c r="F21" s="2">
        <v>232</v>
      </c>
      <c r="G21" s="69" t="s">
        <v>386</v>
      </c>
      <c r="H21" s="69" t="s">
        <v>387</v>
      </c>
      <c r="I21" s="60" t="s">
        <v>352</v>
      </c>
      <c r="J21" s="60" t="s">
        <v>388</v>
      </c>
      <c r="K21" s="60" t="s">
        <v>389</v>
      </c>
      <c r="L21" s="60" t="s">
        <v>390</v>
      </c>
    </row>
    <row r="22" spans="1:12">
      <c r="A22" s="22">
        <v>1</v>
      </c>
      <c r="B22" s="3" t="s">
        <v>43</v>
      </c>
      <c r="C22" s="3">
        <f t="shared" si="0"/>
        <v>120034494</v>
      </c>
      <c r="D22" s="2" t="s">
        <v>64</v>
      </c>
      <c r="E22" s="2" t="s">
        <v>65</v>
      </c>
      <c r="F22" s="2" t="s">
        <v>249</v>
      </c>
      <c r="G22" s="69" t="s">
        <v>391</v>
      </c>
      <c r="H22" s="69" t="s">
        <v>392</v>
      </c>
      <c r="I22" s="60" t="s">
        <v>393</v>
      </c>
      <c r="J22" s="60" t="s">
        <v>394</v>
      </c>
      <c r="K22" s="60" t="s">
        <v>395</v>
      </c>
      <c r="L22" s="60" t="s">
        <v>396</v>
      </c>
    </row>
    <row r="23" spans="1:12">
      <c r="A23" s="22">
        <v>1</v>
      </c>
      <c r="B23" s="3" t="s">
        <v>44</v>
      </c>
      <c r="C23" s="3">
        <f t="shared" si="0"/>
        <v>120037585</v>
      </c>
      <c r="D23" s="24" t="s">
        <v>63</v>
      </c>
      <c r="E23" s="2" t="s">
        <v>65</v>
      </c>
      <c r="F23" s="2">
        <v>232</v>
      </c>
      <c r="G23" s="69" t="s">
        <v>397</v>
      </c>
      <c r="H23" s="69" t="s">
        <v>398</v>
      </c>
      <c r="I23" s="60" t="s">
        <v>399</v>
      </c>
      <c r="J23" s="60" t="s">
        <v>400</v>
      </c>
      <c r="K23" s="60" t="s">
        <v>401</v>
      </c>
      <c r="L23" s="60" t="s">
        <v>402</v>
      </c>
    </row>
    <row r="24" spans="1:12">
      <c r="A24" s="22">
        <v>1</v>
      </c>
      <c r="B24" s="3" t="s">
        <v>45</v>
      </c>
      <c r="C24" s="3">
        <f t="shared" si="0"/>
        <v>120038931</v>
      </c>
      <c r="D24" s="24" t="s">
        <v>62</v>
      </c>
      <c r="E24" s="2" t="s">
        <v>66</v>
      </c>
      <c r="F24" s="2">
        <v>232</v>
      </c>
      <c r="G24" s="69" t="s">
        <v>403</v>
      </c>
      <c r="H24" s="69" t="s">
        <v>369</v>
      </c>
      <c r="I24" s="60" t="s">
        <v>404</v>
      </c>
      <c r="J24" s="60" t="s">
        <v>405</v>
      </c>
      <c r="K24" s="60" t="s">
        <v>406</v>
      </c>
      <c r="L24" s="60" t="s">
        <v>407</v>
      </c>
    </row>
    <row r="25" spans="1:12">
      <c r="A25" s="22">
        <v>1</v>
      </c>
      <c r="B25" s="3" t="s">
        <v>46</v>
      </c>
      <c r="C25" s="3">
        <f t="shared" si="0"/>
        <v>120039281</v>
      </c>
      <c r="D25" s="2" t="s">
        <v>64</v>
      </c>
      <c r="E25" s="2" t="s">
        <v>66</v>
      </c>
      <c r="F25" s="2">
        <v>232</v>
      </c>
      <c r="G25" s="69" t="s">
        <v>408</v>
      </c>
      <c r="H25" s="69" t="s">
        <v>409</v>
      </c>
      <c r="I25" s="60" t="s">
        <v>410</v>
      </c>
      <c r="J25" s="60" t="s">
        <v>411</v>
      </c>
      <c r="K25" s="60" t="s">
        <v>412</v>
      </c>
      <c r="L25" s="60" t="s">
        <v>413</v>
      </c>
    </row>
    <row r="26" spans="1:12">
      <c r="A26" s="22">
        <v>1</v>
      </c>
      <c r="B26" s="3" t="s">
        <v>47</v>
      </c>
      <c r="C26" s="3">
        <f t="shared" si="0"/>
        <v>120040986</v>
      </c>
      <c r="D26" s="24" t="s">
        <v>63</v>
      </c>
      <c r="E26" s="2" t="s">
        <v>65</v>
      </c>
      <c r="F26" s="2">
        <v>232</v>
      </c>
      <c r="G26" s="69" t="s">
        <v>414</v>
      </c>
      <c r="H26" s="69" t="s">
        <v>415</v>
      </c>
      <c r="I26" s="60" t="s">
        <v>416</v>
      </c>
      <c r="J26" s="60" t="s">
        <v>417</v>
      </c>
      <c r="K26" s="60" t="s">
        <v>418</v>
      </c>
      <c r="L26" s="60" t="s">
        <v>419</v>
      </c>
    </row>
    <row r="27" spans="1:12">
      <c r="A27" s="22">
        <v>1</v>
      </c>
      <c r="B27" s="3" t="s">
        <v>48</v>
      </c>
      <c r="C27" s="3">
        <f t="shared" si="0"/>
        <v>120041801</v>
      </c>
      <c r="D27" s="24" t="s">
        <v>62</v>
      </c>
      <c r="E27" s="2" t="s">
        <v>65</v>
      </c>
      <c r="F27" s="2">
        <v>232</v>
      </c>
      <c r="G27" s="69" t="s">
        <v>420</v>
      </c>
      <c r="H27" s="69" t="s">
        <v>421</v>
      </c>
      <c r="I27" s="60" t="s">
        <v>422</v>
      </c>
      <c r="J27" s="60" t="s">
        <v>423</v>
      </c>
      <c r="K27" s="60" t="s">
        <v>424</v>
      </c>
      <c r="L27" s="60" t="s">
        <v>425</v>
      </c>
    </row>
    <row r="28" spans="1:12">
      <c r="A28" s="22">
        <v>1</v>
      </c>
      <c r="B28" s="3" t="s">
        <v>49</v>
      </c>
      <c r="C28" s="3">
        <f t="shared" si="0"/>
        <v>120044690</v>
      </c>
      <c r="D28" s="24" t="s">
        <v>62</v>
      </c>
      <c r="E28" s="2" t="s">
        <v>66</v>
      </c>
      <c r="F28" s="2">
        <v>232</v>
      </c>
      <c r="G28" s="69" t="s">
        <v>426</v>
      </c>
      <c r="H28" s="69" t="s">
        <v>427</v>
      </c>
      <c r="I28" s="60" t="s">
        <v>428</v>
      </c>
      <c r="J28" s="60" t="s">
        <v>365</v>
      </c>
      <c r="K28" s="60" t="s">
        <v>429</v>
      </c>
      <c r="L28" s="60" t="s">
        <v>430</v>
      </c>
    </row>
    <row r="29" spans="1:12">
      <c r="A29" s="22">
        <v>1</v>
      </c>
      <c r="B29" s="3" t="s">
        <v>250</v>
      </c>
      <c r="C29" s="3">
        <f t="shared" si="0"/>
        <v>123407669</v>
      </c>
      <c r="D29" s="2" t="s">
        <v>64</v>
      </c>
      <c r="E29" s="2" t="s">
        <v>65</v>
      </c>
      <c r="F29" s="2" t="s">
        <v>566</v>
      </c>
      <c r="G29" s="69" t="s">
        <v>431</v>
      </c>
      <c r="H29" s="69" t="s">
        <v>432</v>
      </c>
      <c r="I29" s="60" t="s">
        <v>433</v>
      </c>
      <c r="J29" s="60" t="s">
        <v>434</v>
      </c>
      <c r="K29" s="60" t="s">
        <v>435</v>
      </c>
      <c r="L29" s="60" t="s">
        <v>436</v>
      </c>
    </row>
    <row r="30" spans="1:12">
      <c r="A30" s="22">
        <v>1</v>
      </c>
      <c r="B30" s="3" t="s">
        <v>251</v>
      </c>
      <c r="C30" s="3">
        <f t="shared" si="0"/>
        <v>124304375</v>
      </c>
      <c r="D30" s="2" t="s">
        <v>64</v>
      </c>
      <c r="E30" s="2" t="s">
        <v>65</v>
      </c>
      <c r="F30" s="2" t="s">
        <v>566</v>
      </c>
      <c r="G30" s="69" t="s">
        <v>437</v>
      </c>
      <c r="H30" s="69" t="s">
        <v>438</v>
      </c>
      <c r="I30" s="60" t="s">
        <v>439</v>
      </c>
      <c r="J30" s="60" t="s">
        <v>440</v>
      </c>
      <c r="K30" s="60" t="s">
        <v>441</v>
      </c>
      <c r="L30" s="60" t="s">
        <v>442</v>
      </c>
    </row>
    <row r="31" spans="1:12">
      <c r="A31" s="22">
        <v>1</v>
      </c>
      <c r="B31" s="3" t="s">
        <v>252</v>
      </c>
      <c r="C31" s="3">
        <f t="shared" si="0"/>
        <v>124320462</v>
      </c>
      <c r="D31" s="2" t="s">
        <v>64</v>
      </c>
      <c r="E31" s="2" t="s">
        <v>65</v>
      </c>
      <c r="F31" s="2" t="s">
        <v>566</v>
      </c>
      <c r="G31" s="69" t="s">
        <v>443</v>
      </c>
      <c r="H31" s="69" t="s">
        <v>444</v>
      </c>
      <c r="I31" s="60" t="s">
        <v>445</v>
      </c>
      <c r="J31" s="60" t="s">
        <v>446</v>
      </c>
      <c r="K31" s="60" t="s">
        <v>447</v>
      </c>
      <c r="L31" s="60" t="s">
        <v>448</v>
      </c>
    </row>
    <row r="32" spans="1:12">
      <c r="A32" s="22">
        <v>1</v>
      </c>
      <c r="B32" s="3" t="s">
        <v>253</v>
      </c>
      <c r="C32" s="3">
        <f t="shared" si="0"/>
        <v>124781711</v>
      </c>
      <c r="D32" s="2" t="s">
        <v>64</v>
      </c>
      <c r="E32" s="2" t="s">
        <v>66</v>
      </c>
      <c r="F32" s="2" t="s">
        <v>566</v>
      </c>
      <c r="G32" s="69" t="s">
        <v>449</v>
      </c>
      <c r="H32" s="69" t="s">
        <v>345</v>
      </c>
      <c r="I32" s="60" t="s">
        <v>450</v>
      </c>
      <c r="J32" s="60" t="s">
        <v>451</v>
      </c>
      <c r="K32" s="60" t="s">
        <v>452</v>
      </c>
      <c r="L32" s="60" t="s">
        <v>453</v>
      </c>
    </row>
    <row r="33" spans="1:13">
      <c r="A33" s="22">
        <v>1</v>
      </c>
      <c r="B33" s="3" t="s">
        <v>254</v>
      </c>
      <c r="C33" s="3">
        <f t="shared" si="0"/>
        <v>124783541</v>
      </c>
      <c r="D33" s="2" t="s">
        <v>64</v>
      </c>
      <c r="E33" s="2" t="s">
        <v>65</v>
      </c>
      <c r="F33" s="5" t="s">
        <v>249</v>
      </c>
      <c r="G33" s="69" t="s">
        <v>454</v>
      </c>
      <c r="H33" s="69" t="s">
        <v>455</v>
      </c>
      <c r="I33" s="60" t="s">
        <v>456</v>
      </c>
      <c r="J33" s="60" t="s">
        <v>335</v>
      </c>
      <c r="K33" s="60" t="s">
        <v>457</v>
      </c>
      <c r="L33" s="60" t="s">
        <v>458</v>
      </c>
    </row>
    <row r="34" spans="1:13">
      <c r="A34" s="22">
        <v>1</v>
      </c>
      <c r="B34" s="3" t="s">
        <v>255</v>
      </c>
      <c r="C34" s="3">
        <f t="shared" si="0"/>
        <v>126285195</v>
      </c>
      <c r="D34" s="2" t="s">
        <v>64</v>
      </c>
      <c r="E34" s="2" t="s">
        <v>65</v>
      </c>
      <c r="F34" s="2" t="s">
        <v>566</v>
      </c>
      <c r="G34" s="69" t="s">
        <v>459</v>
      </c>
      <c r="H34" s="69" t="s">
        <v>460</v>
      </c>
      <c r="I34" s="60" t="s">
        <v>461</v>
      </c>
      <c r="J34" s="60" t="s">
        <v>462</v>
      </c>
      <c r="K34" s="60" t="s">
        <v>463</v>
      </c>
      <c r="L34" s="60" t="s">
        <v>464</v>
      </c>
    </row>
    <row r="35" spans="1:13">
      <c r="A35" s="22">
        <v>1</v>
      </c>
      <c r="B35" s="3" t="s">
        <v>256</v>
      </c>
      <c r="C35" s="3">
        <f t="shared" si="0"/>
        <v>126378913</v>
      </c>
      <c r="D35" s="2" t="s">
        <v>64</v>
      </c>
      <c r="E35" s="2" t="s">
        <v>66</v>
      </c>
      <c r="F35" s="2" t="s">
        <v>566</v>
      </c>
      <c r="G35" s="69" t="s">
        <v>465</v>
      </c>
      <c r="H35" s="69" t="s">
        <v>466</v>
      </c>
      <c r="I35" s="60" t="s">
        <v>467</v>
      </c>
      <c r="J35" s="60" t="s">
        <v>468</v>
      </c>
      <c r="K35" s="60" t="s">
        <v>469</v>
      </c>
      <c r="L35" s="60" t="s">
        <v>470</v>
      </c>
    </row>
    <row r="36" spans="1:13">
      <c r="A36" s="22">
        <v>1</v>
      </c>
      <c r="B36" s="3" t="s">
        <v>257</v>
      </c>
      <c r="C36" s="3">
        <f t="shared" si="0"/>
        <v>127162604</v>
      </c>
      <c r="D36" s="2" t="s">
        <v>64</v>
      </c>
      <c r="E36" s="2" t="s">
        <v>65</v>
      </c>
      <c r="F36" s="2" t="s">
        <v>566</v>
      </c>
      <c r="G36" s="69" t="s">
        <v>471</v>
      </c>
      <c r="H36" s="69" t="s">
        <v>472</v>
      </c>
      <c r="I36" s="60" t="s">
        <v>370</v>
      </c>
      <c r="J36" s="60" t="s">
        <v>473</v>
      </c>
      <c r="K36" s="60" t="s">
        <v>474</v>
      </c>
      <c r="L36" s="60" t="s">
        <v>475</v>
      </c>
    </row>
    <row r="37" spans="1:13">
      <c r="A37" s="22">
        <v>1</v>
      </c>
      <c r="B37" s="3" t="s">
        <v>258</v>
      </c>
      <c r="C37" s="3">
        <f t="shared" si="0"/>
        <v>127547356</v>
      </c>
      <c r="D37" s="2" t="s">
        <v>64</v>
      </c>
      <c r="E37" s="2" t="s">
        <v>66</v>
      </c>
      <c r="F37" s="2">
        <v>232</v>
      </c>
      <c r="G37" s="69" t="s">
        <v>476</v>
      </c>
      <c r="H37" s="69" t="s">
        <v>477</v>
      </c>
      <c r="I37" s="60" t="s">
        <v>478</v>
      </c>
      <c r="J37" s="60" t="s">
        <v>479</v>
      </c>
      <c r="K37" s="60" t="s">
        <v>480</v>
      </c>
      <c r="L37" s="60" t="s">
        <v>481</v>
      </c>
    </row>
    <row r="38" spans="1:13">
      <c r="A38" s="22">
        <v>1</v>
      </c>
      <c r="B38" s="3" t="s">
        <v>259</v>
      </c>
      <c r="C38" s="3">
        <f t="shared" si="0"/>
        <v>127590425</v>
      </c>
      <c r="D38" s="2" t="s">
        <v>64</v>
      </c>
      <c r="E38" s="2" t="s">
        <v>65</v>
      </c>
      <c r="F38" s="2">
        <v>232</v>
      </c>
      <c r="G38" s="69" t="s">
        <v>482</v>
      </c>
      <c r="H38" s="69" t="s">
        <v>483</v>
      </c>
      <c r="I38" s="60" t="s">
        <v>484</v>
      </c>
      <c r="J38" s="60" t="s">
        <v>485</v>
      </c>
      <c r="K38" s="60" t="s">
        <v>486</v>
      </c>
      <c r="L38" s="60" t="s">
        <v>487</v>
      </c>
    </row>
    <row r="39" spans="1:13">
      <c r="A39" s="22">
        <v>1</v>
      </c>
      <c r="B39" s="3" t="s">
        <v>260</v>
      </c>
      <c r="C39" s="3">
        <f t="shared" si="0"/>
        <v>127598787</v>
      </c>
      <c r="D39" s="2" t="s">
        <v>64</v>
      </c>
      <c r="E39" s="2" t="s">
        <v>65</v>
      </c>
      <c r="F39" s="2">
        <v>232</v>
      </c>
      <c r="G39" s="69" t="s">
        <v>488</v>
      </c>
      <c r="H39" s="69" t="s">
        <v>489</v>
      </c>
      <c r="I39" s="60" t="s">
        <v>346</v>
      </c>
      <c r="J39" s="60" t="s">
        <v>490</v>
      </c>
      <c r="K39" s="60" t="s">
        <v>491</v>
      </c>
      <c r="L39" s="60" t="s">
        <v>492</v>
      </c>
    </row>
    <row r="40" spans="1:13">
      <c r="A40" s="22">
        <v>1</v>
      </c>
      <c r="B40" s="3" t="s">
        <v>261</v>
      </c>
      <c r="C40" s="3">
        <f t="shared" si="0"/>
        <v>127605248</v>
      </c>
      <c r="D40" s="2" t="s">
        <v>64</v>
      </c>
      <c r="E40" s="2" t="s">
        <v>65</v>
      </c>
      <c r="F40" s="2" t="s">
        <v>566</v>
      </c>
      <c r="G40" s="69" t="s">
        <v>493</v>
      </c>
      <c r="H40" s="69" t="s">
        <v>494</v>
      </c>
      <c r="I40" s="60" t="s">
        <v>495</v>
      </c>
      <c r="J40" s="60" t="s">
        <v>496</v>
      </c>
      <c r="K40" s="60" t="s">
        <v>497</v>
      </c>
      <c r="L40" s="60" t="s">
        <v>498</v>
      </c>
    </row>
    <row r="41" spans="1:13">
      <c r="A41" s="22">
        <v>2</v>
      </c>
      <c r="B41" s="3" t="s">
        <v>262</v>
      </c>
      <c r="C41" s="3">
        <v>124319835</v>
      </c>
      <c r="D41" s="2" t="s">
        <v>64</v>
      </c>
      <c r="E41" s="3" t="s">
        <v>66</v>
      </c>
      <c r="F41" s="3">
        <v>232</v>
      </c>
      <c r="G41" s="69" t="s">
        <v>499</v>
      </c>
      <c r="H41" s="69" t="s">
        <v>500</v>
      </c>
      <c r="I41" s="60" t="s">
        <v>501</v>
      </c>
      <c r="J41" s="60" t="s">
        <v>502</v>
      </c>
      <c r="K41" s="60" t="s">
        <v>503</v>
      </c>
      <c r="L41" s="60" t="s">
        <v>504</v>
      </c>
    </row>
    <row r="42" spans="1:13">
      <c r="A42" s="22">
        <v>2</v>
      </c>
      <c r="B42" s="3" t="s">
        <v>263</v>
      </c>
      <c r="C42" s="3">
        <v>124782006</v>
      </c>
      <c r="D42" s="2" t="s">
        <v>64</v>
      </c>
      <c r="E42" s="3" t="s">
        <v>66</v>
      </c>
      <c r="F42" s="2" t="s">
        <v>566</v>
      </c>
      <c r="G42" s="69" t="s">
        <v>505</v>
      </c>
      <c r="H42" s="69" t="s">
        <v>506</v>
      </c>
      <c r="I42" s="60" t="s">
        <v>507</v>
      </c>
      <c r="J42" s="60" t="s">
        <v>508</v>
      </c>
      <c r="K42" s="60" t="s">
        <v>509</v>
      </c>
      <c r="L42" s="60" t="s">
        <v>510</v>
      </c>
    </row>
    <row r="43" spans="1:13">
      <c r="A43" s="22">
        <v>2</v>
      </c>
      <c r="B43" s="3" t="s">
        <v>264</v>
      </c>
      <c r="C43" s="3">
        <v>127528821</v>
      </c>
      <c r="D43" s="2" t="s">
        <v>64</v>
      </c>
      <c r="E43" s="3" t="s">
        <v>66</v>
      </c>
      <c r="F43" s="2">
        <v>232</v>
      </c>
      <c r="G43" s="69" t="s">
        <v>511</v>
      </c>
      <c r="H43" s="69" t="s">
        <v>512</v>
      </c>
      <c r="I43" s="60" t="s">
        <v>513</v>
      </c>
      <c r="J43" s="60" t="s">
        <v>514</v>
      </c>
      <c r="K43" s="60" t="s">
        <v>515</v>
      </c>
      <c r="L43" s="60" t="s">
        <v>516</v>
      </c>
      <c r="M43" s="61" t="s">
        <v>612</v>
      </c>
    </row>
    <row r="44" spans="1:13">
      <c r="A44" s="22">
        <v>2</v>
      </c>
      <c r="B44" s="3" t="s">
        <v>265</v>
      </c>
      <c r="C44" s="3">
        <v>127532601</v>
      </c>
      <c r="D44" s="2" t="s">
        <v>64</v>
      </c>
      <c r="E44" s="3" t="s">
        <v>66</v>
      </c>
      <c r="F44" s="2">
        <v>232</v>
      </c>
      <c r="G44" s="69" t="s">
        <v>517</v>
      </c>
      <c r="H44" s="69" t="s">
        <v>518</v>
      </c>
      <c r="I44" s="60" t="s">
        <v>519</v>
      </c>
      <c r="J44" s="60" t="s">
        <v>520</v>
      </c>
      <c r="K44" s="60" t="s">
        <v>521</v>
      </c>
      <c r="L44" s="60" t="s">
        <v>522</v>
      </c>
    </row>
    <row r="45" spans="1:13">
      <c r="A45" s="22">
        <v>2</v>
      </c>
      <c r="B45" s="3" t="s">
        <v>266</v>
      </c>
      <c r="C45" s="3">
        <v>127555287</v>
      </c>
      <c r="D45" s="2" t="s">
        <v>64</v>
      </c>
      <c r="E45" s="3" t="s">
        <v>65</v>
      </c>
      <c r="F45" s="2" t="s">
        <v>267</v>
      </c>
      <c r="G45" s="69" t="s">
        <v>523</v>
      </c>
      <c r="H45" s="69" t="s">
        <v>524</v>
      </c>
      <c r="I45" s="60" t="s">
        <v>525</v>
      </c>
      <c r="J45" s="60" t="s">
        <v>526</v>
      </c>
      <c r="K45" s="60" t="s">
        <v>527</v>
      </c>
      <c r="L45" s="60" t="s">
        <v>528</v>
      </c>
    </row>
    <row r="46" spans="1:13">
      <c r="A46" s="22">
        <v>2</v>
      </c>
      <c r="B46" s="3" t="s">
        <v>268</v>
      </c>
      <c r="C46" s="3">
        <v>127572575</v>
      </c>
      <c r="D46" s="2" t="s">
        <v>64</v>
      </c>
      <c r="E46" s="3" t="s">
        <v>65</v>
      </c>
      <c r="F46" s="2" t="s">
        <v>267</v>
      </c>
      <c r="G46" s="69" t="s">
        <v>529</v>
      </c>
      <c r="H46" s="69" t="s">
        <v>530</v>
      </c>
      <c r="I46" s="60" t="s">
        <v>531</v>
      </c>
      <c r="J46" s="60" t="s">
        <v>532</v>
      </c>
      <c r="K46" s="60" t="s">
        <v>533</v>
      </c>
      <c r="L46" s="60" t="s">
        <v>534</v>
      </c>
    </row>
    <row r="47" spans="1:13">
      <c r="A47" s="22">
        <v>2</v>
      </c>
      <c r="B47" s="3" t="s">
        <v>269</v>
      </c>
      <c r="C47" s="3">
        <v>127582547</v>
      </c>
      <c r="D47" s="2" t="s">
        <v>64</v>
      </c>
      <c r="E47" s="3" t="s">
        <v>66</v>
      </c>
      <c r="F47" s="2" t="s">
        <v>267</v>
      </c>
      <c r="G47" s="69" t="s">
        <v>535</v>
      </c>
      <c r="H47" s="69" t="s">
        <v>536</v>
      </c>
      <c r="I47" s="60" t="s">
        <v>537</v>
      </c>
      <c r="J47" s="60" t="s">
        <v>538</v>
      </c>
      <c r="K47" s="60" t="s">
        <v>539</v>
      </c>
      <c r="L47" s="60" t="s">
        <v>540</v>
      </c>
    </row>
    <row r="48" spans="1:13">
      <c r="A48" s="22">
        <v>2</v>
      </c>
      <c r="B48" s="3" t="s">
        <v>270</v>
      </c>
      <c r="C48" s="3">
        <v>128262421</v>
      </c>
      <c r="D48" s="2" t="s">
        <v>64</v>
      </c>
      <c r="E48" s="3" t="s">
        <v>66</v>
      </c>
      <c r="F48" s="2" t="s">
        <v>267</v>
      </c>
      <c r="G48" s="69" t="s">
        <v>541</v>
      </c>
      <c r="H48" s="69" t="s">
        <v>542</v>
      </c>
      <c r="I48" s="60" t="s">
        <v>543</v>
      </c>
      <c r="J48" s="60" t="s">
        <v>544</v>
      </c>
      <c r="K48" s="60" t="s">
        <v>545</v>
      </c>
      <c r="L48" s="60" t="s">
        <v>546</v>
      </c>
    </row>
    <row r="49" spans="1:13">
      <c r="A49" s="22">
        <v>2</v>
      </c>
      <c r="B49" s="3" t="s">
        <v>271</v>
      </c>
      <c r="C49" s="3">
        <v>128262740</v>
      </c>
      <c r="D49" s="2" t="s">
        <v>64</v>
      </c>
      <c r="E49" s="3" t="s">
        <v>66</v>
      </c>
      <c r="F49" s="2" t="s">
        <v>267</v>
      </c>
      <c r="G49" s="69" t="s">
        <v>547</v>
      </c>
      <c r="H49" s="69" t="s">
        <v>548</v>
      </c>
      <c r="I49" s="60" t="s">
        <v>549</v>
      </c>
      <c r="J49" s="60" t="s">
        <v>550</v>
      </c>
      <c r="K49" s="60" t="s">
        <v>551</v>
      </c>
      <c r="L49" s="60" t="s">
        <v>552</v>
      </c>
      <c r="M49" s="61" t="s">
        <v>612</v>
      </c>
    </row>
    <row r="50" spans="1:13">
      <c r="A50" s="22">
        <v>2</v>
      </c>
      <c r="B50" s="3" t="s">
        <v>272</v>
      </c>
      <c r="C50" s="3">
        <v>136159014</v>
      </c>
      <c r="D50" s="2" t="s">
        <v>64</v>
      </c>
      <c r="E50" s="3" t="s">
        <v>65</v>
      </c>
      <c r="F50" s="2" t="s">
        <v>267</v>
      </c>
      <c r="G50" s="69" t="s">
        <v>553</v>
      </c>
      <c r="H50" s="69" t="s">
        <v>554</v>
      </c>
      <c r="I50" s="60" t="s">
        <v>555</v>
      </c>
      <c r="J50" s="60" t="s">
        <v>556</v>
      </c>
      <c r="K50" s="60" t="s">
        <v>557</v>
      </c>
      <c r="L50" s="60" t="s">
        <v>558</v>
      </c>
    </row>
    <row r="51" spans="1:13">
      <c r="A51" s="22">
        <v>2</v>
      </c>
      <c r="B51" s="3" t="s">
        <v>273</v>
      </c>
      <c r="C51" s="3">
        <v>136160036</v>
      </c>
      <c r="D51" s="2" t="s">
        <v>64</v>
      </c>
      <c r="E51" s="3" t="s">
        <v>65</v>
      </c>
      <c r="F51" s="2" t="s">
        <v>267</v>
      </c>
      <c r="G51" s="69" t="s">
        <v>559</v>
      </c>
      <c r="H51" s="69" t="s">
        <v>560</v>
      </c>
      <c r="I51" s="60" t="s">
        <v>518</v>
      </c>
      <c r="J51" s="60" t="s">
        <v>561</v>
      </c>
      <c r="K51" s="60" t="s">
        <v>562</v>
      </c>
      <c r="L51" s="60" t="s">
        <v>563</v>
      </c>
    </row>
  </sheetData>
  <sortState xmlns:xlrd2="http://schemas.microsoft.com/office/spreadsheetml/2017/richdata2" ref="A2:M51">
    <sortCondition ref="A2:A51"/>
    <sortCondition ref="C2:C5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anding page</vt:lpstr>
      <vt:lpstr>1_Sample information</vt:lpstr>
      <vt:lpstr>1_Input mMDS batch 1</vt:lpstr>
      <vt:lpstr>1_Input mMDS batch 2</vt:lpstr>
      <vt:lpstr>1_Input mMDS batch 3</vt:lpstr>
      <vt:lpstr>1_Output mMDS and classific'n</vt:lpstr>
      <vt:lpstr>2_Target capture</vt:lpstr>
      <vt:lpstr>3_Cellular morpho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m Arntzen</dc:creator>
  <cp:lastModifiedBy>Pim Arntzen</cp:lastModifiedBy>
  <dcterms:created xsi:type="dcterms:W3CDTF">2025-08-28T14:49:52Z</dcterms:created>
  <dcterms:modified xsi:type="dcterms:W3CDTF">2025-12-21T15:52:17Z</dcterms:modified>
</cp:coreProperties>
</file>